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ougata/Desktop/akshay/AMP paper/NC/FINAL SUBMISSION/"/>
    </mc:Choice>
  </mc:AlternateContent>
  <xr:revisionPtr revIDLastSave="0" documentId="8_{A7F252F2-1E13-3948-A712-45ED5E946C14}" xr6:coauthVersionLast="47" xr6:coauthVersionMax="47" xr10:uidLastSave="{00000000-0000-0000-0000-000000000000}"/>
  <bookViews>
    <workbookView xWindow="0" yWindow="500" windowWidth="23260" windowHeight="12580" tabRatio="815" firstSheet="5" activeTab="10" xr2:uid="{9BBABE94-A967-438B-B5AA-DD3CCF3ADD54}"/>
  </bookViews>
  <sheets>
    <sheet name="Figure 1H" sheetId="17" r:id="rId1"/>
    <sheet name="Figure 2B" sheetId="19" r:id="rId2"/>
    <sheet name="Figure 2E" sheetId="14" r:id="rId3"/>
    <sheet name="Figure 2I" sheetId="15" r:id="rId4"/>
    <sheet name="Figure 2J" sheetId="10" r:id="rId5"/>
    <sheet name="Figure 4C" sheetId="20" r:id="rId6"/>
    <sheet name="Figure 5E" sheetId="21" r:id="rId7"/>
    <sheet name="Figure 5F" sheetId="8" r:id="rId8"/>
    <sheet name="Figure 5G" sheetId="16" r:id="rId9"/>
    <sheet name="Figure 5I" sheetId="22" r:id="rId10"/>
    <sheet name="Figure 5K" sheetId="24" r:id="rId11"/>
    <sheet name="Figure 5L" sheetId="13" r:id="rId12"/>
    <sheet name="Supplementary Figure 2C,D" sheetId="9" r:id="rId13"/>
    <sheet name="Supplementary Figure 2D" sheetId="23" r:id="rId14"/>
    <sheet name="Supplementary Figure 4A" sheetId="7" r:id="rId15"/>
    <sheet name="Supplementary Figure 5D" sheetId="12" r:id="rId16"/>
    <sheet name="Supplementary Table1" sheetId="1" r:id="rId17"/>
    <sheet name="Supplementary Table 2" sheetId="6" r:id="rId1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5" i="6" l="1"/>
  <c r="O5" i="6"/>
  <c r="E5" i="6"/>
  <c r="D5" i="6"/>
  <c r="H8" i="21" l="1"/>
  <c r="J6" i="21" s="1"/>
  <c r="I6" i="21"/>
  <c r="I5" i="21"/>
  <c r="H10" i="20"/>
  <c r="G10" i="20"/>
  <c r="H3" i="20"/>
  <c r="G3" i="20"/>
  <c r="N241" i="1"/>
  <c r="N233" i="1"/>
  <c r="N221" i="1"/>
  <c r="N213" i="1"/>
  <c r="N195" i="1"/>
  <c r="J5" i="21" l="1"/>
  <c r="R34" i="14"/>
  <c r="R33" i="14"/>
  <c r="R32" i="14"/>
  <c r="R31" i="14"/>
  <c r="T31" i="14" s="1"/>
  <c r="R30" i="14"/>
  <c r="R29" i="14"/>
  <c r="R28" i="14"/>
  <c r="R27" i="14"/>
  <c r="R26" i="14"/>
  <c r="R25" i="14"/>
  <c r="R24" i="14"/>
  <c r="R23" i="14"/>
  <c r="R22" i="14"/>
  <c r="R21" i="14"/>
  <c r="R20" i="14"/>
  <c r="R19" i="14"/>
  <c r="R18" i="14"/>
  <c r="R17" i="14"/>
  <c r="R16" i="14"/>
  <c r="R15" i="14"/>
  <c r="S15" i="14" s="1"/>
  <c r="R14" i="14"/>
  <c r="R13" i="14"/>
  <c r="R12" i="14"/>
  <c r="R11" i="14"/>
  <c r="T8" i="14" s="1"/>
  <c r="R10" i="14"/>
  <c r="R9" i="14"/>
  <c r="R8" i="14"/>
  <c r="R7" i="14"/>
  <c r="R6" i="14"/>
  <c r="R5" i="14"/>
  <c r="R4" i="14"/>
  <c r="R3" i="14"/>
  <c r="G3" i="16"/>
  <c r="S8" i="14" l="1"/>
  <c r="S20" i="14"/>
  <c r="T26" i="14"/>
  <c r="S26" i="14"/>
  <c r="T20" i="14"/>
  <c r="T3" i="14"/>
  <c r="S31" i="14"/>
  <c r="S3" i="14"/>
  <c r="T15" i="14"/>
  <c r="H3" i="16"/>
</calcChain>
</file>

<file path=xl/sharedStrings.xml><?xml version="1.0" encoding="utf-8"?>
<sst xmlns="http://schemas.openxmlformats.org/spreadsheetml/2006/main" count="925" uniqueCount="248">
  <si>
    <t>Number of strata</t>
  </si>
  <si>
    <t>Number of nuclei</t>
  </si>
  <si>
    <t>Number of chambers</t>
  </si>
  <si>
    <t>16..1</t>
  </si>
  <si>
    <t>Serial number</t>
  </si>
  <si>
    <t>htl&gt;nls:GFP, htl-i</t>
  </si>
  <si>
    <t>htl&gt;nls:GFP, dia-i</t>
  </si>
  <si>
    <t>htl&gt;nls:GFP</t>
  </si>
  <si>
    <t>Diameter of nuclei in chamber 1 (micron)</t>
  </si>
  <si>
    <t>Diameter of nuclei in chamber 2 (micron)</t>
  </si>
  <si>
    <t>Diameter of nuclei in chamber 3 (micron)</t>
  </si>
  <si>
    <t>Diameter of nuclei in chamber 4 (micron)</t>
  </si>
  <si>
    <t>Diameter of nuclei in chamber 5 (micron)</t>
  </si>
  <si>
    <t>Diameter of nuclei in chamber 6 (micron)</t>
  </si>
  <si>
    <t>Diameter of nuclei in chamber 7 (micron)</t>
  </si>
  <si>
    <t>Diameter of nuclei in chamber 8 (micron)</t>
  </si>
  <si>
    <t>Net thickness of myoblasts (micron)</t>
  </si>
  <si>
    <t>Length along Axis perpendicular to notum (micron)</t>
  </si>
  <si>
    <t>Length along Axis parallel to notum (micron)</t>
  </si>
  <si>
    <t>Proximal layer</t>
  </si>
  <si>
    <t>Distal layer (d)</t>
  </si>
  <si>
    <t>Proximal layer (p)</t>
  </si>
  <si>
    <t>Disc number</t>
  </si>
  <si>
    <t>Proximal layer clones</t>
  </si>
  <si>
    <t>Distal layer clones</t>
  </si>
  <si>
    <t>18.67 +/- 4.04</t>
  </si>
  <si>
    <t>35.00 +/- 3.61</t>
  </si>
  <si>
    <t>18.00 +/- 4.36</t>
  </si>
  <si>
    <t>31.33 +/- 3.79</t>
  </si>
  <si>
    <t>48.00 +/- 11.14</t>
  </si>
  <si>
    <t>102.00 +/- 19.56</t>
  </si>
  <si>
    <t>5.66 +/- 0.37</t>
  </si>
  <si>
    <t>15.01 +/- 1.27</t>
  </si>
  <si>
    <t>6.83 +/- 1.43</t>
  </si>
  <si>
    <t>28.66 +/- 4.62</t>
  </si>
  <si>
    <t>45.00 +/- 2.22</t>
  </si>
  <si>
    <t>59.39 +/- 7.51</t>
  </si>
  <si>
    <t>1.67 +/- 0.57</t>
  </si>
  <si>
    <t>3.67 +/- 0.57</t>
  </si>
  <si>
    <t>2.00 +/- 0.00</t>
  </si>
  <si>
    <t>4.66 +/- 0.57</t>
  </si>
  <si>
    <t>6.67 +/- 0.57</t>
  </si>
  <si>
    <t>13.33 +/- 1.53</t>
  </si>
  <si>
    <t># clones</t>
  </si>
  <si>
    <t>#clones with dpERK</t>
  </si>
  <si>
    <t>Time (min)</t>
  </si>
  <si>
    <t>Cytoneme 1</t>
  </si>
  <si>
    <t>Cytoneme 2</t>
  </si>
  <si>
    <t>Cytoneme 3</t>
  </si>
  <si>
    <t>Cytoneme 4</t>
  </si>
  <si>
    <t>Cytoneme 5</t>
  </si>
  <si>
    <t>Cytoneme 6</t>
  </si>
  <si>
    <t>Cytoneme 7</t>
  </si>
  <si>
    <t>Cytoneme 8</t>
  </si>
  <si>
    <t>Cytoneme 9</t>
  </si>
  <si>
    <t>Cytoneme 10</t>
  </si>
  <si>
    <t>Cytoneme 11</t>
  </si>
  <si>
    <t>Cytoneme 12</t>
  </si>
  <si>
    <t>Cytoneme 13</t>
  </si>
  <si>
    <t>Cytoneme 14</t>
  </si>
  <si>
    <t>Cytoneme 15</t>
  </si>
  <si>
    <t>Cytoneme 16</t>
  </si>
  <si>
    <t>Cytoneme 17</t>
  </si>
  <si>
    <t>Cytoneme 18</t>
  </si>
  <si>
    <t>Cytoneme 19</t>
  </si>
  <si>
    <t>Distance (micron)</t>
  </si>
  <si>
    <t>Distal layer</t>
  </si>
  <si>
    <t>HtlLexA&gt;CD2:GFP</t>
  </si>
  <si>
    <t>HtlLexA&gt;mCherry:CAAX</t>
  </si>
  <si>
    <t>Disc 1</t>
  </si>
  <si>
    <t>Disc 2</t>
  </si>
  <si>
    <t>Disc 3</t>
  </si>
  <si>
    <t>Genotype</t>
  </si>
  <si>
    <t>Number of notum-oriented cytonemes</t>
  </si>
  <si>
    <t>Standard deviation</t>
  </si>
  <si>
    <t>HtlLexA&gt; mCherry:CAAX</t>
  </si>
  <si>
    <t>Cytoneme number</t>
  </si>
  <si>
    <t>Disc 4</t>
  </si>
  <si>
    <t>ANOVA summary</t>
  </si>
  <si>
    <t>P value</t>
  </si>
  <si>
    <t>P value summary</t>
  </si>
  <si>
    <t>ns</t>
  </si>
  <si>
    <t>Significant diff. among means (P &lt; 0.05)?</t>
  </si>
  <si>
    <t>No</t>
  </si>
  <si>
    <t>R square</t>
  </si>
  <si>
    <t>Average Number of notum-oriented Cytonemes per 100 micron</t>
  </si>
  <si>
    <t>t</t>
  </si>
  <si>
    <t>df</t>
  </si>
  <si>
    <t>p-value</t>
  </si>
  <si>
    <t>number of strata</t>
  </si>
  <si>
    <t>Net thickness of myoblasts</t>
  </si>
  <si>
    <t>Angle with respect to notum (wrt proximal layer in control)</t>
  </si>
  <si>
    <t>Ratio of perpendicular to parallel nuclear length</t>
  </si>
  <si>
    <t>&lt;0.0001</t>
  </si>
  <si>
    <t>M1 vs M2   P&lt;.01</t>
  </si>
  <si>
    <t>M1 vs M3   P&lt;.01</t>
  </si>
  <si>
    <t>M1</t>
  </si>
  <si>
    <t>M2</t>
  </si>
  <si>
    <t>M3</t>
  </si>
  <si>
    <t>t, df</t>
  </si>
  <si>
    <t>t=14.01, df=11</t>
  </si>
  <si>
    <t>t=23.36, df=11</t>
  </si>
  <si>
    <t>t=2.350, df=11</t>
  </si>
  <si>
    <t>NA</t>
  </si>
  <si>
    <t>Angle with respect to notum (wrt distal layer in control)</t>
  </si>
  <si>
    <t>Ratio of perpendicular to parallel nuclear length (wrt proximal layer in control)</t>
  </si>
  <si>
    <t>Ratio of perpendicular to parallel nuclear length (wrt distal layer in control)</t>
  </si>
  <si>
    <t>Average +/- SD</t>
  </si>
  <si>
    <t>t=38.48, df=11</t>
  </si>
  <si>
    <t>HSD[.05]=1.61; HSD[.01]=2.01</t>
  </si>
  <si>
    <t>M1 vs M3 P&lt;.01</t>
  </si>
  <si>
    <t>M1 vs M2 P&lt;.01</t>
  </si>
  <si>
    <t>M2 vs M3 nonsignificant</t>
  </si>
  <si>
    <t>HtlRNAi clone cell angle</t>
  </si>
  <si>
    <t>Control distal clone cell angle</t>
  </si>
  <si>
    <t>Control proximal clone cell angle</t>
  </si>
  <si>
    <t>HSD[.05]=1.38; HSD[.01]=1.72</t>
  </si>
  <si>
    <t>Control proximal clone cytoneme angle</t>
  </si>
  <si>
    <t>Control distal clone cytoneme angle</t>
  </si>
  <si>
    <t>HtlRNAi clone cytoneme angle</t>
  </si>
  <si>
    <t>HSD[.05]=1.08; HSD[.01]=1.41</t>
  </si>
  <si>
    <t>#proximal clones in control</t>
  </si>
  <si>
    <t>#proximal clones in diaRNAi</t>
  </si>
  <si>
    <t>#proximal clones in htlRNAi</t>
  </si>
  <si>
    <t>ANOVA followed by Tukey HSD</t>
  </si>
  <si>
    <t>M4</t>
  </si>
  <si>
    <t>HSD[.05]=0.21; HSD[.01]=0.26</t>
  </si>
  <si>
    <t>M1 vs M4   P&lt;.01</t>
  </si>
  <si>
    <t>M2 vs M3   P&lt;.01</t>
  </si>
  <si>
    <t>M2 vs M4   P&lt;.01</t>
  </si>
  <si>
    <t>M3 vs M4   P&lt;.01</t>
  </si>
  <si>
    <t>Ratio of perpendicular to parallel axes length for p nuclei</t>
  </si>
  <si>
    <t>Ratio of perpendicular to parallel axes length for d-1 nuclei</t>
  </si>
  <si>
    <t>Ratio of perpendicular to parallel axes length for p-1 nuclei</t>
  </si>
  <si>
    <t>Ratio of perpendicular to parallel axes length for d nuclei</t>
  </si>
  <si>
    <t>Nuclear angle for p nuclei</t>
  </si>
  <si>
    <t>Nuclear angle for p-1 nuclei</t>
  </si>
  <si>
    <t>Nucelar angle for d-1 nuclei</t>
  </si>
  <si>
    <t>Nucelar angle for d nuclei</t>
  </si>
  <si>
    <t>HSD[.05]=7.39; HSD[.01]=8.95</t>
  </si>
  <si>
    <t>M1 vs M2   P&lt;.05</t>
  </si>
  <si>
    <t>Figure 2B</t>
  </si>
  <si>
    <t>Figure 2E</t>
  </si>
  <si>
    <t>Figure 2I</t>
  </si>
  <si>
    <t>Figure 5L</t>
  </si>
  <si>
    <t>Supplementary Figure 4</t>
  </si>
  <si>
    <t>Supplementary Figure 5</t>
  </si>
  <si>
    <t>Supplementary Table 2</t>
  </si>
  <si>
    <t>Angle with respect to notum (degree)</t>
  </si>
  <si>
    <t>Figure 1H</t>
  </si>
  <si>
    <t>N/A</t>
  </si>
  <si>
    <r>
      <rPr>
        <b/>
        <i/>
        <sz val="11"/>
        <color theme="1"/>
        <rFont val="Calibri"/>
        <family val="2"/>
        <scheme val="minor"/>
      </rPr>
      <t>w</t>
    </r>
    <r>
      <rPr>
        <b/>
        <i/>
        <vertAlign val="superscript"/>
        <sz val="11"/>
        <color theme="1"/>
        <rFont val="Calibri"/>
        <family val="2"/>
        <scheme val="minor"/>
      </rPr>
      <t>-</t>
    </r>
    <r>
      <rPr>
        <b/>
        <sz val="11"/>
        <color theme="1"/>
        <rFont val="Calibri"/>
        <family val="2"/>
        <scheme val="minor"/>
      </rPr>
      <t xml:space="preserve"> Electron Microscopy</t>
    </r>
  </si>
  <si>
    <r>
      <t xml:space="preserve">HtlLexA&gt; CD2:GFP </t>
    </r>
    <r>
      <rPr>
        <sz val="11"/>
        <color theme="1"/>
        <rFont val="Calibri"/>
        <family val="2"/>
        <scheme val="minor"/>
      </rPr>
      <t>Fixed</t>
    </r>
  </si>
  <si>
    <r>
      <t xml:space="preserve">HtlLexA&gt; CD2:GFP </t>
    </r>
    <r>
      <rPr>
        <sz val="11"/>
        <color theme="1"/>
        <rFont val="Calibri"/>
        <family val="2"/>
        <scheme val="minor"/>
      </rPr>
      <t>LIVE</t>
    </r>
  </si>
  <si>
    <r>
      <t xml:space="preserve">HtlLexA&gt;CD2:GFP </t>
    </r>
    <r>
      <rPr>
        <sz val="11"/>
        <color theme="1"/>
        <rFont val="Calibri"/>
        <family val="2"/>
        <scheme val="minor"/>
      </rPr>
      <t>LIVE</t>
    </r>
  </si>
  <si>
    <t>Niche occupancy (#cytonemes per ROI)</t>
  </si>
  <si>
    <t>Time (minutes)</t>
  </si>
  <si>
    <t>Filopodia number</t>
  </si>
  <si>
    <t>Supplementary Table1</t>
  </si>
  <si>
    <t>Length (microns)</t>
  </si>
  <si>
    <t>Total number of nuclei</t>
  </si>
  <si>
    <t>Number of nuclei per chamber</t>
  </si>
  <si>
    <t>Average diameter per nuclei (micron)</t>
  </si>
  <si>
    <t>Figrue 4C</t>
  </si>
  <si>
    <t>Figure 5G</t>
  </si>
  <si>
    <t>pyr-Gal4&gt;Pyr:GFP; HtlLexA&gt;nls:mCherry</t>
  </si>
  <si>
    <t>ths-Gal4&gt;Ths:GFP; HtlLexA&gt;nls:mCherry</t>
  </si>
  <si>
    <t>htl-LexA&gt;nls:mCherry</t>
  </si>
  <si>
    <t>Notum area: maximum number of layers</t>
  </si>
  <si>
    <t>Hinge area: number of layers</t>
  </si>
  <si>
    <t>Notum area: maximum myoblast width (micron)</t>
  </si>
  <si>
    <t>Hinge area: maximum myoblast width (micron)</t>
  </si>
  <si>
    <t>Notum area: myoblast number</t>
  </si>
  <si>
    <t>Hinge area:myoblast number</t>
  </si>
  <si>
    <t>Average % of clones with dpERK +/- SD</t>
  </si>
  <si>
    <t>% of clones with dpERK</t>
  </si>
  <si>
    <t>Figrue 5F</t>
  </si>
  <si>
    <t>Figure 5E</t>
  </si>
  <si>
    <t xml:space="preserve">htl&gt;FRT&gt;Gal4&gt;nls:GFP, htlRNAi </t>
  </si>
  <si>
    <t>htl&gt;FRT&gt;Gal4&gt;CD8:RFP; diaRNAi</t>
  </si>
  <si>
    <r>
      <t xml:space="preserve">ANOVA followed by Tukey HSD; </t>
    </r>
    <r>
      <rPr>
        <i/>
        <sz val="11"/>
        <color theme="1"/>
        <rFont val="Calibri"/>
        <family val="2"/>
        <scheme val="minor"/>
      </rPr>
      <t>htl&gt;nls:GFP</t>
    </r>
  </si>
  <si>
    <t>htl&gt;FRT&gt;Gal4&gt;CD8:GFP</t>
  </si>
  <si>
    <t>HtlGal4&gt;CD8:GFP</t>
  </si>
  <si>
    <t>1151Gal4&gt;CD8:GFP</t>
  </si>
  <si>
    <t>Number of notum-oriented filopodia</t>
  </si>
  <si>
    <t>HtlGal4&gt; CD8:GFP</t>
  </si>
  <si>
    <t>1151Gal4&gt; CD8:GFP</t>
  </si>
  <si>
    <r>
      <t>Cytoneme Lifetimes (min) (</t>
    </r>
    <r>
      <rPr>
        <i/>
        <sz val="11"/>
        <color theme="1"/>
        <rFont val="Calibri"/>
        <family val="2"/>
        <scheme val="minor"/>
      </rPr>
      <t xml:space="preserve">htl&gt;CD2:GFP </t>
    </r>
    <r>
      <rPr>
        <sz val="11"/>
        <color theme="1"/>
        <rFont val="Calibri"/>
        <family val="2"/>
        <scheme val="minor"/>
      </rPr>
      <t>LIVE)</t>
    </r>
  </si>
  <si>
    <t>htl&gt;FRT&gt;Gal4&gt;CD8:RFP</t>
  </si>
  <si>
    <r>
      <t>Cytoneme Length (microns) (</t>
    </r>
    <r>
      <rPr>
        <i/>
        <sz val="11"/>
        <color theme="1"/>
        <rFont val="Calibri"/>
        <family val="2"/>
        <scheme val="minor"/>
      </rPr>
      <t xml:space="preserve">htl&gt;CD2:GFP </t>
    </r>
    <r>
      <rPr>
        <sz val="11"/>
        <color theme="1"/>
        <rFont val="Calibri"/>
        <family val="2"/>
        <scheme val="minor"/>
      </rPr>
      <t>LIVE)</t>
    </r>
  </si>
  <si>
    <t>Normalized intensity (Supplementary Figure 5D')</t>
  </si>
  <si>
    <t>Normalized intensity (Supplementary Figure 5D)</t>
  </si>
  <si>
    <t>Clone number</t>
  </si>
  <si>
    <t>Clone Number</t>
  </si>
  <si>
    <r>
      <t>Second layer proximal to notum (p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One layer below the distal layer (d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t>Filopodia orientation with respect to notum (degree)</t>
  </si>
  <si>
    <t>Cell angle with respect to notum (degree)</t>
  </si>
  <si>
    <t>Figure 5I</t>
  </si>
  <si>
    <t>#disc-directed cytonemes/cell</t>
  </si>
  <si>
    <t xml:space="preserve">Cell number </t>
  </si>
  <si>
    <t>Average #disc-directed cytonemes/cell</t>
  </si>
  <si>
    <t>#lateral cytonemes/cell</t>
  </si>
  <si>
    <t>Average #lateral cytonemes/cell</t>
  </si>
  <si>
    <t>Standard deviation (#disc-directed cytonemes/cell)</t>
  </si>
  <si>
    <t>Standard deviation (#lateral cytonemes/cell)</t>
  </si>
  <si>
    <t>p</t>
  </si>
  <si>
    <t>0.38588 (NS)</t>
  </si>
  <si>
    <t>Cell angle relative to notum (degree)</t>
  </si>
  <si>
    <r>
      <t>ANOVA followed by Tukey HSD (</t>
    </r>
    <r>
      <rPr>
        <i/>
        <sz val="11"/>
        <color theme="1"/>
        <rFont val="Calibri"/>
        <family val="2"/>
        <scheme val="minor"/>
      </rPr>
      <t>htl&gt;FRT&gt;Gal4&gt;LifeACT:GFP related</t>
    </r>
    <r>
      <rPr>
        <sz val="11"/>
        <color theme="1"/>
        <rFont val="Calibri"/>
        <family val="2"/>
        <scheme val="minor"/>
      </rPr>
      <t>)</t>
    </r>
  </si>
  <si>
    <t xml:space="preserve">Sample number </t>
  </si>
  <si>
    <t>#small non-polar cells (observed per disc)</t>
  </si>
  <si>
    <t>Filopodia length (micron)</t>
  </si>
  <si>
    <t>UAS-Ths:GFP intensity</t>
  </si>
  <si>
    <r>
      <rPr>
        <i/>
        <sz val="11"/>
        <color theme="1"/>
        <rFont val="Calibri"/>
        <family val="2"/>
        <scheme val="minor"/>
      </rPr>
      <t>htl&gt;mCherryCAAX</t>
    </r>
    <r>
      <rPr>
        <sz val="11"/>
        <color theme="1"/>
        <rFont val="Calibri"/>
        <family val="2"/>
        <scheme val="minor"/>
      </rPr>
      <t xml:space="preserve"> intensity</t>
    </r>
  </si>
  <si>
    <t>Figure 2J</t>
  </si>
  <si>
    <t>Supplementary Figure 2D</t>
  </si>
  <si>
    <t>Supplementary Figure 2C, D</t>
  </si>
  <si>
    <t>Length of AMP-disc interface (micron)</t>
  </si>
  <si>
    <t>Average Number of filopodia per 100 micron length of AMP-disc interface</t>
  </si>
  <si>
    <t>Average Number of filopodia per 100 micronlength of AMP-disc interface</t>
  </si>
  <si>
    <t>Average Number of notum-oriented Cytonemes per 100 micron length of AMP-disc interface</t>
  </si>
  <si>
    <r>
      <t xml:space="preserve">htl&gt;FRT&gt;Gal4&gt;Lifeact:GFP, htlRNAi </t>
    </r>
    <r>
      <rPr>
        <b/>
        <sz val="11"/>
        <color theme="1"/>
        <rFont val="Calibri"/>
        <family val="2"/>
        <scheme val="minor"/>
      </rPr>
      <t>(</t>
    </r>
    <r>
      <rPr>
        <b/>
        <i/>
        <sz val="11"/>
        <color theme="1"/>
        <rFont val="Calibri"/>
        <family val="2"/>
        <scheme val="minor"/>
      </rPr>
      <t>htl-i</t>
    </r>
    <r>
      <rPr>
        <b/>
        <sz val="11"/>
        <color theme="1"/>
        <rFont val="Calibri"/>
        <family val="2"/>
        <scheme val="minor"/>
      </rPr>
      <t>)</t>
    </r>
  </si>
  <si>
    <r>
      <t xml:space="preserve">htl&gt;FRT&gt;Gal4&gt;Lifeact:GFP </t>
    </r>
    <r>
      <rPr>
        <b/>
        <sz val="11"/>
        <color theme="1"/>
        <rFont val="Calibri"/>
        <family val="2"/>
        <scheme val="minor"/>
      </rPr>
      <t>(control)</t>
    </r>
  </si>
  <si>
    <t>HtlGal4&gt;Lifeact:GFP</t>
  </si>
  <si>
    <t>HtlGal4&gt; Lifeact:GFP</t>
  </si>
  <si>
    <t>HtlGal4&gt; Lifeact:GFP; diaRNAi</t>
  </si>
  <si>
    <t>HtlGal4&gt; Lifeact:GFP; htlRNAi</t>
  </si>
  <si>
    <t>htl&gt;FRT&gt;Gal4&gt;Lifeact:GFP</t>
  </si>
  <si>
    <t>htl&gt;FRT&gt;Gal4&gt;Lifeact:GFP, htlRNAi</t>
  </si>
  <si>
    <t>htl&gt;FRT&gt;Gal4&gt;Lifeact:GFP, diaRNAi</t>
  </si>
  <si>
    <r>
      <t>unpaired 2 tailed t-test (</t>
    </r>
    <r>
      <rPr>
        <i/>
        <sz val="11"/>
        <color theme="1"/>
        <rFont val="Calibri"/>
        <family val="2"/>
        <scheme val="minor"/>
      </rPr>
      <t>htl&gt;nls:GFP, htl-i</t>
    </r>
    <r>
      <rPr>
        <sz val="11"/>
        <color theme="1"/>
        <rFont val="Calibri"/>
        <family val="2"/>
        <scheme val="minor"/>
      </rPr>
      <t xml:space="preserve"> compared to </t>
    </r>
    <r>
      <rPr>
        <i/>
        <sz val="11"/>
        <color theme="1"/>
        <rFont val="Calibri"/>
        <family val="2"/>
        <scheme val="minor"/>
      </rPr>
      <t>htl&gt;nls:GFP</t>
    </r>
    <r>
      <rPr>
        <sz val="11"/>
        <color theme="1"/>
        <rFont val="Calibri"/>
        <family val="2"/>
        <scheme val="minor"/>
      </rPr>
      <t>)</t>
    </r>
  </si>
  <si>
    <r>
      <t xml:space="preserve">unpaired 2 tail t-test compared to </t>
    </r>
    <r>
      <rPr>
        <i/>
        <sz val="11"/>
        <color theme="1"/>
        <rFont val="Calibri"/>
        <family val="2"/>
        <scheme val="minor"/>
      </rPr>
      <t>htlLexA&gt;nls:mCherry</t>
    </r>
  </si>
  <si>
    <t>unpaired 2 tailed t-test: Fiolopodia orientation with respect to notum- proximal vs distal clones</t>
  </si>
  <si>
    <t>unpaired 2 tailed t-test: Cell angle with respect to notum- proximal vs distal clones</t>
  </si>
  <si>
    <t xml:space="preserve"> unpaired 2 tailed t-test</t>
  </si>
  <si>
    <t>unpaired 2 tailed t-test (% of clones with dperk- proximal vs distal)</t>
  </si>
  <si>
    <r>
      <t xml:space="preserve">unpaired; 2 tailed t test for cells with dperk (proximal clone comparison with respect to </t>
    </r>
    <r>
      <rPr>
        <i/>
        <sz val="10"/>
        <rFont val="Arial"/>
        <family val="2"/>
      </rPr>
      <t>htl&gt;FRT&gt;GAL4&gt;CD8:RFP</t>
    </r>
    <r>
      <rPr>
        <sz val="10"/>
        <rFont val="Arial"/>
        <family val="2"/>
      </rPr>
      <t>)</t>
    </r>
  </si>
  <si>
    <r>
      <t xml:space="preserve">unpaired; 2 tailed t test for cells with dperk (distal clone comparison with respect to </t>
    </r>
    <r>
      <rPr>
        <i/>
        <sz val="10"/>
        <rFont val="Arial"/>
        <family val="2"/>
      </rPr>
      <t>htl&gt;FRT&gt;GAL4&gt;CD8:RFP</t>
    </r>
    <r>
      <rPr>
        <sz val="10"/>
        <rFont val="Arial"/>
        <family val="2"/>
      </rPr>
      <t>)</t>
    </r>
  </si>
  <si>
    <t>unpaired; 2 tailed t test</t>
  </si>
  <si>
    <t>unpaired; 2 tailed t test (proximal layer- Average #disc-directed cytonemes/cell)</t>
  </si>
  <si>
    <t>unpaired; 2 tailed t test (distal layer- Average #lateral cytonemes/cell)</t>
  </si>
  <si>
    <t>unpaired; 2 tailed t-test</t>
  </si>
  <si>
    <t>Electron microscopy unpaired; 2 tailed t-test (comparing proximal and distal cells)</t>
  </si>
  <si>
    <r>
      <t>htl&gt;FRT&gt;Gal4&gt;nls:GFP</t>
    </r>
    <r>
      <rPr>
        <sz val="11"/>
        <color theme="1"/>
        <rFont val="Calibri"/>
        <family val="2"/>
        <scheme val="minor"/>
      </rPr>
      <t xml:space="preserve"> (control)</t>
    </r>
  </si>
  <si>
    <t>Figure 5K</t>
  </si>
  <si>
    <t>Nuclear angle with respect to notum (degree)</t>
  </si>
  <si>
    <r>
      <t>unpaired 2 tailed t-test (</t>
    </r>
    <r>
      <rPr>
        <i/>
        <sz val="11"/>
        <color theme="1"/>
        <rFont val="Calibri"/>
        <family val="2"/>
        <scheme val="minor"/>
      </rPr>
      <t>htl&gt;nls:GFP, htl-i</t>
    </r>
    <r>
      <rPr>
        <sz val="11"/>
        <color theme="1"/>
        <rFont val="Calibri"/>
        <family val="2"/>
        <scheme val="minor"/>
      </rPr>
      <t xml:space="preserve"> compared to </t>
    </r>
    <r>
      <rPr>
        <i/>
        <sz val="11"/>
        <color theme="1"/>
        <rFont val="Calibri"/>
        <family val="2"/>
        <scheme val="minor"/>
      </rPr>
      <t>htl&gt;nls:GFP</t>
    </r>
    <r>
      <rPr>
        <sz val="11"/>
        <color theme="1"/>
        <rFont val="Calibri"/>
        <family val="2"/>
        <scheme val="minor"/>
      </rPr>
      <t>); Angle with respect to notum (wrt proximal layer in control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name val="Arial"/>
    </font>
    <font>
      <sz val="8"/>
      <name val="Calibri"/>
      <family val="2"/>
      <scheme val="minor"/>
    </font>
    <font>
      <sz val="10"/>
      <name val="Arial"/>
    </font>
    <font>
      <sz val="10"/>
      <name val="Arial"/>
      <family val="2"/>
    </font>
    <font>
      <b/>
      <i/>
      <sz val="11"/>
      <color theme="1"/>
      <name val="Calibri"/>
      <family val="2"/>
      <scheme val="minor"/>
    </font>
    <font>
      <b/>
      <i/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0"/>
      <name val="Arial"/>
      <family val="2"/>
    </font>
    <font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5"/>
      </patternFill>
    </fill>
  </fills>
  <borders count="4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351">
    <xf numFmtId="0" fontId="0" fillId="0" borderId="0" xfId="0"/>
    <xf numFmtId="0" fontId="0" fillId="0" borderId="0" xfId="0" applyAlignment="1">
      <alignment horizontal="center" vertical="center" wrapText="1"/>
    </xf>
    <xf numFmtId="1" fontId="0" fillId="0" borderId="5" xfId="0" applyNumberForma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5" xfId="0" applyFill="1" applyBorder="1" applyAlignment="1">
      <alignment horizontal="center" vertical="center" wrapText="1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4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2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7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1" fontId="0" fillId="0" borderId="3" xfId="0" applyNumberFormat="1" applyBorder="1" applyAlignment="1">
      <alignment horizontal="center" vertical="center" wrapText="1"/>
    </xf>
    <xf numFmtId="1" fontId="0" fillId="0" borderId="10" xfId="0" applyNumberFormat="1" applyBorder="1" applyAlignment="1">
      <alignment horizontal="center" vertical="center" wrapText="1"/>
    </xf>
    <xf numFmtId="164" fontId="0" fillId="0" borderId="0" xfId="0" applyNumberFormat="1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0" fillId="0" borderId="16" xfId="0" applyBorder="1"/>
    <xf numFmtId="0" fontId="0" fillId="0" borderId="0" xfId="0" applyAlignment="1">
      <alignment vertical="center" wrapText="1"/>
    </xf>
    <xf numFmtId="0" fontId="0" fillId="0" borderId="19" xfId="0" applyBorder="1"/>
    <xf numFmtId="0" fontId="0" fillId="0" borderId="21" xfId="0" applyBorder="1"/>
    <xf numFmtId="0" fontId="0" fillId="0" borderId="24" xfId="0" applyBorder="1"/>
    <xf numFmtId="0" fontId="0" fillId="0" borderId="15" xfId="0" applyBorder="1" applyAlignment="1">
      <alignment horizontal="center" vertical="center" wrapText="1"/>
    </xf>
    <xf numFmtId="0" fontId="0" fillId="0" borderId="21" xfId="0" applyBorder="1" applyAlignment="1">
      <alignment horizontal="center" vertical="center" wrapText="1"/>
    </xf>
    <xf numFmtId="2" fontId="0" fillId="0" borderId="19" xfId="0" applyNumberFormat="1" applyBorder="1" applyAlignment="1">
      <alignment horizontal="center" vertical="center" wrapText="1"/>
    </xf>
    <xf numFmtId="2" fontId="0" fillId="0" borderId="21" xfId="0" applyNumberFormat="1" applyBorder="1" applyAlignment="1">
      <alignment horizontal="center" vertical="center" wrapText="1"/>
    </xf>
    <xf numFmtId="2" fontId="0" fillId="0" borderId="22" xfId="0" applyNumberFormat="1" applyBorder="1" applyAlignment="1">
      <alignment horizontal="center" vertical="center" wrapText="1"/>
    </xf>
    <xf numFmtId="2" fontId="0" fillId="0" borderId="24" xfId="0" applyNumberForma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23" xfId="0" applyBorder="1" applyAlignment="1">
      <alignment horizontal="center" vertical="center" wrapText="1"/>
    </xf>
    <xf numFmtId="0" fontId="0" fillId="0" borderId="26" xfId="0" applyBorder="1" applyAlignment="1">
      <alignment horizontal="center" vertical="center" wrapText="1"/>
    </xf>
    <xf numFmtId="0" fontId="0" fillId="0" borderId="27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28" xfId="0" applyBorder="1" applyAlignment="1">
      <alignment horizontal="center" vertical="center" wrapText="1"/>
    </xf>
    <xf numFmtId="0" fontId="0" fillId="0" borderId="29" xfId="0" applyBorder="1" applyAlignment="1">
      <alignment horizontal="center" vertical="center" wrapText="1"/>
    </xf>
    <xf numFmtId="0" fontId="3" fillId="0" borderId="30" xfId="0" applyFont="1" applyBorder="1" applyAlignment="1">
      <alignment horizontal="center"/>
    </xf>
    <xf numFmtId="0" fontId="0" fillId="0" borderId="31" xfId="0" applyBorder="1" applyAlignment="1">
      <alignment horizontal="center"/>
    </xf>
    <xf numFmtId="0" fontId="3" fillId="0" borderId="19" xfId="0" applyFont="1" applyBorder="1" applyAlignment="1">
      <alignment horizontal="center"/>
    </xf>
    <xf numFmtId="0" fontId="0" fillId="0" borderId="20" xfId="0" applyBorder="1" applyAlignment="1">
      <alignment horizontal="center"/>
    </xf>
    <xf numFmtId="0" fontId="3" fillId="0" borderId="19" xfId="0" applyFont="1" applyBorder="1" applyAlignment="1">
      <alignment horizontal="center" vertical="center" wrapText="1"/>
    </xf>
    <xf numFmtId="0" fontId="3" fillId="0" borderId="22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/>
    <xf numFmtId="0" fontId="0" fillId="0" borderId="31" xfId="0" applyBorder="1" applyAlignment="1">
      <alignment horizontal="center" vertical="center"/>
    </xf>
    <xf numFmtId="0" fontId="0" fillId="0" borderId="22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3" xfId="0" applyBorder="1" applyAlignment="1">
      <alignment horizontal="center"/>
    </xf>
    <xf numFmtId="1" fontId="0" fillId="0" borderId="0" xfId="0" applyNumberFormat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12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5" xfId="0" applyBorder="1" applyAlignment="1">
      <alignment horizontal="center" vertical="center" wrapText="1"/>
    </xf>
    <xf numFmtId="0" fontId="0" fillId="0" borderId="30" xfId="0" applyBorder="1" applyAlignment="1">
      <alignment horizontal="center" vertical="center" wrapText="1"/>
    </xf>
    <xf numFmtId="0" fontId="0" fillId="0" borderId="33" xfId="0" applyBorder="1" applyAlignment="1">
      <alignment horizontal="center" vertical="center" wrapText="1"/>
    </xf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6" fillId="0" borderId="4" xfId="0" applyFont="1" applyBorder="1" applyAlignment="1">
      <alignment horizontal="left" wrapText="1"/>
    </xf>
    <xf numFmtId="0" fontId="6" fillId="0" borderId="5" xfId="0" applyFont="1" applyBorder="1" applyAlignment="1">
      <alignment wrapText="1"/>
    </xf>
    <xf numFmtId="0" fontId="6" fillId="0" borderId="8" xfId="0" applyFont="1" applyBorder="1" applyAlignment="1">
      <alignment horizontal="left" wrapText="1"/>
    </xf>
    <xf numFmtId="0" fontId="6" fillId="0" borderId="10" xfId="0" applyFont="1" applyBorder="1" applyAlignment="1">
      <alignment wrapText="1"/>
    </xf>
    <xf numFmtId="0" fontId="0" fillId="0" borderId="0" xfId="0" applyBorder="1" applyAlignment="1">
      <alignment vertical="center" wrapText="1"/>
    </xf>
    <xf numFmtId="0" fontId="1" fillId="0" borderId="0" xfId="0" applyFont="1" applyBorder="1" applyAlignment="1">
      <alignment vertical="center" wrapText="1"/>
    </xf>
    <xf numFmtId="0" fontId="0" fillId="0" borderId="2" xfId="0" applyBorder="1" applyAlignment="1">
      <alignment vertical="center" wrapText="1"/>
    </xf>
    <xf numFmtId="0" fontId="6" fillId="0" borderId="5" xfId="0" applyFont="1" applyBorder="1" applyAlignment="1">
      <alignment horizontal="center" vertical="center" wrapText="1"/>
    </xf>
    <xf numFmtId="0" fontId="6" fillId="0" borderId="10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wrapText="1"/>
    </xf>
    <xf numFmtId="0" fontId="5" fillId="0" borderId="10" xfId="0" applyFont="1" applyBorder="1" applyAlignment="1">
      <alignment horizontal="center" wrapText="1"/>
    </xf>
    <xf numFmtId="0" fontId="0" fillId="0" borderId="0" xfId="0" applyAlignment="1">
      <alignment horizontal="left" vertical="center" wrapText="1"/>
    </xf>
    <xf numFmtId="0" fontId="0" fillId="0" borderId="0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8" xfId="0" applyBorder="1" applyAlignment="1">
      <alignment horizontal="left"/>
    </xf>
    <xf numFmtId="0" fontId="0" fillId="0" borderId="9" xfId="0" applyBorder="1" applyAlignment="1">
      <alignment horizontal="left"/>
    </xf>
    <xf numFmtId="0" fontId="0" fillId="0" borderId="0" xfId="0" applyAlignment="1">
      <alignment horizontal="left"/>
    </xf>
    <xf numFmtId="0" fontId="0" fillId="0" borderId="5" xfId="0" applyBorder="1" applyAlignment="1">
      <alignment horizontal="left"/>
    </xf>
    <xf numFmtId="0" fontId="0" fillId="0" borderId="10" xfId="0" applyBorder="1" applyAlignment="1">
      <alignment horizontal="left"/>
    </xf>
    <xf numFmtId="0" fontId="0" fillId="0" borderId="5" xfId="0" applyFill="1" applyBorder="1" applyAlignment="1">
      <alignment horizontal="left"/>
    </xf>
    <xf numFmtId="0" fontId="1" fillId="0" borderId="0" xfId="0" applyFont="1" applyAlignment="1">
      <alignment horizontal="center" vertical="center" wrapText="1"/>
    </xf>
    <xf numFmtId="0" fontId="1" fillId="0" borderId="0" xfId="0" applyFont="1"/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164" fontId="0" fillId="0" borderId="2" xfId="0" applyNumberFormat="1" applyBorder="1" applyAlignment="1">
      <alignment horizontal="center" vertical="center" wrapText="1"/>
    </xf>
    <xf numFmtId="164" fontId="0" fillId="0" borderId="0" xfId="0" applyNumberFormat="1" applyAlignment="1">
      <alignment horizontal="center" vertical="center" wrapText="1"/>
    </xf>
    <xf numFmtId="164" fontId="0" fillId="0" borderId="9" xfId="0" applyNumberFormat="1" applyBorder="1" applyAlignment="1">
      <alignment horizontal="center" vertical="center" wrapText="1"/>
    </xf>
    <xf numFmtId="164" fontId="0" fillId="0" borderId="3" xfId="0" applyNumberFormat="1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0" fillId="0" borderId="19" xfId="0" applyBorder="1" applyAlignment="1">
      <alignment horizontal="center" vertical="center" wrapText="1"/>
    </xf>
    <xf numFmtId="0" fontId="0" fillId="0" borderId="22" xfId="0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20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20" xfId="0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0" fillId="0" borderId="19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1" xfId="0" applyBorder="1" applyAlignment="1">
      <alignment vertical="center" wrapText="1"/>
    </xf>
    <xf numFmtId="1" fontId="0" fillId="0" borderId="7" xfId="0" applyNumberForma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9" fillId="0" borderId="16" xfId="0" applyFont="1" applyBorder="1" applyAlignment="1">
      <alignment horizontal="center" vertical="center" wrapText="1"/>
    </xf>
    <xf numFmtId="0" fontId="9" fillId="0" borderId="17" xfId="0" applyFont="1" applyBorder="1" applyAlignment="1">
      <alignment horizontal="center" vertical="center" wrapText="1"/>
    </xf>
    <xf numFmtId="0" fontId="9" fillId="0" borderId="18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wrapText="1"/>
    </xf>
    <xf numFmtId="0" fontId="1" fillId="0" borderId="0" xfId="0" applyFont="1" applyBorder="1" applyAlignment="1">
      <alignment horizontal="center"/>
    </xf>
    <xf numFmtId="0" fontId="0" fillId="0" borderId="38" xfId="0" applyBorder="1" applyAlignment="1">
      <alignment horizontal="center" vertical="center" wrapText="1"/>
    </xf>
    <xf numFmtId="0" fontId="2" fillId="0" borderId="28" xfId="1" applyFill="1" applyBorder="1" applyAlignment="1">
      <alignment horizontal="center" vertical="center"/>
    </xf>
    <xf numFmtId="0" fontId="2" fillId="0" borderId="29" xfId="1" applyFill="1" applyBorder="1" applyAlignment="1">
      <alignment horizontal="center" vertical="center"/>
    </xf>
    <xf numFmtId="0" fontId="2" fillId="0" borderId="27" xfId="1" applyFill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 wrapText="1"/>
    </xf>
    <xf numFmtId="2" fontId="0" fillId="0" borderId="9" xfId="0" applyNumberFormat="1" applyBorder="1" applyAlignment="1">
      <alignment horizontal="center" vertical="center" wrapText="1"/>
    </xf>
    <xf numFmtId="2" fontId="0" fillId="0" borderId="2" xfId="0" applyNumberForma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9" fillId="0" borderId="19" xfId="0" applyFont="1" applyBorder="1"/>
    <xf numFmtId="0" fontId="9" fillId="0" borderId="22" xfId="0" applyFont="1" applyBorder="1"/>
    <xf numFmtId="0" fontId="0" fillId="0" borderId="30" xfId="0" applyBorder="1"/>
    <xf numFmtId="0" fontId="0" fillId="0" borderId="32" xfId="0" applyBorder="1" applyAlignment="1">
      <alignment horizontal="center" vertical="center"/>
    </xf>
    <xf numFmtId="0" fontId="0" fillId="0" borderId="4" xfId="0" applyBorder="1" applyAlignment="1">
      <alignment vertical="center" wrapText="1"/>
    </xf>
    <xf numFmtId="0" fontId="1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 wrapText="1"/>
    </xf>
    <xf numFmtId="0" fontId="6" fillId="0" borderId="0" xfId="0" applyFont="1" applyBorder="1" applyAlignment="1">
      <alignment wrapText="1"/>
    </xf>
    <xf numFmtId="0" fontId="1" fillId="0" borderId="9" xfId="0" applyFont="1" applyBorder="1" applyAlignment="1"/>
    <xf numFmtId="0" fontId="1" fillId="0" borderId="0" xfId="0" applyFont="1" applyAlignment="1">
      <alignment vertical="center" wrapText="1"/>
    </xf>
    <xf numFmtId="0" fontId="0" fillId="0" borderId="8" xfId="0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  <xf numFmtId="0" fontId="0" fillId="0" borderId="0" xfId="0" applyFill="1" applyBorder="1" applyAlignment="1">
      <alignment vertical="center" wrapText="1"/>
    </xf>
    <xf numFmtId="0" fontId="0" fillId="0" borderId="4" xfId="0" applyFill="1" applyBorder="1" applyAlignment="1">
      <alignment horizontal="center" vertical="center" wrapText="1"/>
    </xf>
    <xf numFmtId="0" fontId="0" fillId="0" borderId="9" xfId="0" applyFill="1" applyBorder="1" applyAlignment="1">
      <alignment vertical="center" wrapText="1"/>
    </xf>
    <xf numFmtId="164" fontId="0" fillId="0" borderId="2" xfId="0" applyNumberFormat="1" applyBorder="1" applyAlignment="1">
      <alignment horizontal="center" vertical="center" wrapText="1"/>
    </xf>
    <xf numFmtId="164" fontId="0" fillId="0" borderId="0" xfId="0" applyNumberFormat="1" applyAlignment="1">
      <alignment horizontal="center" vertical="center" wrapText="1"/>
    </xf>
    <xf numFmtId="164" fontId="0" fillId="0" borderId="9" xfId="0" applyNumberFormat="1" applyBorder="1" applyAlignment="1">
      <alignment horizontal="center" vertical="center" wrapText="1"/>
    </xf>
    <xf numFmtId="2" fontId="0" fillId="0" borderId="0" xfId="0" applyNumberFormat="1" applyAlignment="1">
      <alignment horizontal="center" vertical="center" wrapText="1"/>
    </xf>
    <xf numFmtId="2" fontId="0" fillId="0" borderId="19" xfId="0" applyNumberFormat="1" applyBorder="1" applyAlignment="1">
      <alignment horizontal="center"/>
    </xf>
    <xf numFmtId="2" fontId="0" fillId="0" borderId="20" xfId="0" applyNumberFormat="1" applyBorder="1" applyAlignment="1">
      <alignment horizontal="center" vertical="center" wrapText="1"/>
    </xf>
    <xf numFmtId="2" fontId="0" fillId="0" borderId="20" xfId="0" applyNumberFormat="1" applyBorder="1" applyAlignment="1">
      <alignment horizontal="center" vertical="center"/>
    </xf>
    <xf numFmtId="2" fontId="0" fillId="0" borderId="20" xfId="0" applyNumberFormat="1" applyBorder="1" applyAlignment="1">
      <alignment horizontal="center"/>
    </xf>
    <xf numFmtId="2" fontId="0" fillId="0" borderId="23" xfId="0" applyNumberFormat="1" applyBorder="1" applyAlignment="1">
      <alignment horizontal="center" vertical="center" wrapText="1"/>
    </xf>
    <xf numFmtId="164" fontId="0" fillId="0" borderId="20" xfId="0" applyNumberFormat="1" applyBorder="1" applyAlignment="1">
      <alignment horizontal="center" vertical="center" wrapText="1"/>
    </xf>
    <xf numFmtId="164" fontId="0" fillId="0" borderId="20" xfId="0" applyNumberFormat="1" applyBorder="1" applyAlignment="1">
      <alignment horizontal="center"/>
    </xf>
    <xf numFmtId="164" fontId="0" fillId="0" borderId="21" xfId="0" applyNumberFormat="1" applyBorder="1" applyAlignment="1">
      <alignment horizontal="center" vertical="center" wrapText="1"/>
    </xf>
    <xf numFmtId="164" fontId="0" fillId="0" borderId="23" xfId="0" applyNumberFormat="1" applyBorder="1" applyAlignment="1">
      <alignment horizontal="center" vertical="center" wrapText="1"/>
    </xf>
    <xf numFmtId="164" fontId="0" fillId="0" borderId="24" xfId="0" applyNumberFormat="1" applyBorder="1" applyAlignment="1">
      <alignment horizontal="center" vertical="center" wrapText="1"/>
    </xf>
    <xf numFmtId="164" fontId="0" fillId="0" borderId="31" xfId="0" applyNumberFormat="1" applyBorder="1" applyAlignment="1">
      <alignment horizontal="center"/>
    </xf>
    <xf numFmtId="164" fontId="0" fillId="0" borderId="31" xfId="0" applyNumberFormat="1" applyBorder="1" applyAlignment="1">
      <alignment horizontal="center" vertical="center" wrapText="1"/>
    </xf>
    <xf numFmtId="164" fontId="0" fillId="0" borderId="32" xfId="0" applyNumberFormat="1" applyBorder="1" applyAlignment="1">
      <alignment horizontal="center" vertical="center" wrapText="1"/>
    </xf>
    <xf numFmtId="164" fontId="0" fillId="0" borderId="20" xfId="0" applyNumberFormat="1" applyBorder="1"/>
    <xf numFmtId="164" fontId="0" fillId="0" borderId="23" xfId="0" applyNumberFormat="1" applyBorder="1"/>
    <xf numFmtId="165" fontId="0" fillId="0" borderId="20" xfId="0" applyNumberFormat="1" applyBorder="1" applyAlignment="1">
      <alignment horizontal="center"/>
    </xf>
    <xf numFmtId="165" fontId="0" fillId="0" borderId="23" xfId="0" applyNumberFormat="1" applyBorder="1" applyAlignment="1">
      <alignment horizontal="center"/>
    </xf>
    <xf numFmtId="2" fontId="0" fillId="0" borderId="23" xfId="0" applyNumberFormat="1" applyBorder="1" applyAlignment="1">
      <alignment horizontal="center"/>
    </xf>
    <xf numFmtId="165" fontId="0" fillId="0" borderId="40" xfId="0" applyNumberFormat="1" applyBorder="1" applyAlignment="1">
      <alignment horizontal="center"/>
    </xf>
    <xf numFmtId="165" fontId="0" fillId="0" borderId="36" xfId="0" applyNumberFormat="1" applyBorder="1" applyAlignment="1">
      <alignment horizontal="center"/>
    </xf>
    <xf numFmtId="165" fontId="0" fillId="0" borderId="31" xfId="0" applyNumberFormat="1" applyBorder="1" applyAlignment="1">
      <alignment horizontal="center"/>
    </xf>
    <xf numFmtId="165" fontId="0" fillId="0" borderId="32" xfId="0" applyNumberFormat="1" applyBorder="1" applyAlignment="1">
      <alignment horizontal="center"/>
    </xf>
    <xf numFmtId="165" fontId="0" fillId="0" borderId="41" xfId="0" applyNumberFormat="1" applyBorder="1" applyAlignment="1">
      <alignment horizontal="center"/>
    </xf>
    <xf numFmtId="165" fontId="0" fillId="0" borderId="37" xfId="0" applyNumberFormat="1" applyBorder="1" applyAlignment="1">
      <alignment horizontal="center"/>
    </xf>
    <xf numFmtId="165" fontId="0" fillId="0" borderId="21" xfId="0" applyNumberFormat="1" applyBorder="1" applyAlignment="1">
      <alignment horizontal="center"/>
    </xf>
    <xf numFmtId="165" fontId="0" fillId="0" borderId="39" xfId="0" applyNumberFormat="1" applyBorder="1" applyAlignment="1">
      <alignment horizontal="center"/>
    </xf>
    <xf numFmtId="165" fontId="0" fillId="0" borderId="35" xfId="0" applyNumberFormat="1" applyBorder="1" applyAlignment="1">
      <alignment horizontal="center"/>
    </xf>
    <xf numFmtId="165" fontId="0" fillId="0" borderId="24" xfId="0" applyNumberFormat="1" applyBorder="1" applyAlignment="1">
      <alignment horizontal="center"/>
    </xf>
    <xf numFmtId="2" fontId="0" fillId="0" borderId="1" xfId="0" applyNumberFormat="1" applyBorder="1" applyAlignment="1">
      <alignment horizontal="center" vertical="center" wrapText="1"/>
    </xf>
    <xf numFmtId="2" fontId="0" fillId="0" borderId="4" xfId="0" applyNumberFormat="1" applyBorder="1" applyAlignment="1">
      <alignment horizontal="center" vertical="center" wrapText="1"/>
    </xf>
    <xf numFmtId="2" fontId="0" fillId="0" borderId="8" xfId="0" applyNumberFormat="1" applyBorder="1" applyAlignment="1">
      <alignment horizontal="center" vertical="center" wrapText="1"/>
    </xf>
    <xf numFmtId="2" fontId="0" fillId="0" borderId="1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7" fillId="0" borderId="0" xfId="0" applyFont="1" applyBorder="1" applyAlignment="1">
      <alignment vertical="center"/>
    </xf>
    <xf numFmtId="0" fontId="9" fillId="0" borderId="4" xfId="0" applyFont="1" applyBorder="1" applyAlignment="1">
      <alignment vertical="center" wrapText="1"/>
    </xf>
    <xf numFmtId="1" fontId="0" fillId="0" borderId="4" xfId="0" applyNumberForma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0" fontId="7" fillId="0" borderId="0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  <xf numFmtId="0" fontId="0" fillId="0" borderId="4" xfId="0" applyBorder="1" applyAlignment="1">
      <alignment horizontal="left" vertical="center" wrapText="1"/>
    </xf>
    <xf numFmtId="0" fontId="0" fillId="0" borderId="0" xfId="0" applyBorder="1" applyAlignment="1">
      <alignment horizontal="left" vertical="center" wrapText="1"/>
    </xf>
    <xf numFmtId="0" fontId="0" fillId="0" borderId="8" xfId="0" applyBorder="1" applyAlignment="1">
      <alignment horizontal="left" vertical="center" wrapText="1"/>
    </xf>
    <xf numFmtId="0" fontId="0" fillId="0" borderId="9" xfId="0" applyBorder="1" applyAlignment="1">
      <alignment horizontal="left" vertical="center" wrapText="1"/>
    </xf>
    <xf numFmtId="0" fontId="0" fillId="0" borderId="5" xfId="0" applyBorder="1" applyAlignment="1">
      <alignment horizontal="left" vertical="center" wrapText="1"/>
    </xf>
    <xf numFmtId="0" fontId="0" fillId="0" borderId="10" xfId="0" applyBorder="1" applyAlignment="1">
      <alignment horizontal="left" vertical="center" wrapText="1"/>
    </xf>
    <xf numFmtId="0" fontId="0" fillId="0" borderId="1" xfId="0" applyBorder="1" applyAlignment="1">
      <alignment horizontal="left" vertical="center" wrapText="1"/>
    </xf>
    <xf numFmtId="0" fontId="0" fillId="0" borderId="2" xfId="0" applyBorder="1" applyAlignment="1">
      <alignment horizontal="left" vertical="center" wrapText="1"/>
    </xf>
    <xf numFmtId="0" fontId="0" fillId="0" borderId="3" xfId="0" applyBorder="1" applyAlignment="1">
      <alignment horizontal="left" vertical="center" wrapText="1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7" fillId="0" borderId="12" xfId="0" applyFont="1" applyBorder="1" applyAlignment="1">
      <alignment horizontal="center" vertical="center" wrapText="1"/>
    </xf>
    <xf numFmtId="0" fontId="7" fillId="0" borderId="13" xfId="0" applyFont="1" applyBorder="1" applyAlignment="1">
      <alignment horizontal="center" vertical="center" wrapText="1"/>
    </xf>
    <xf numFmtId="0" fontId="7" fillId="0" borderId="14" xfId="0" applyFont="1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textRotation="90" wrapText="1"/>
    </xf>
    <xf numFmtId="0" fontId="9" fillId="0" borderId="4" xfId="0" applyFont="1" applyBorder="1" applyAlignment="1">
      <alignment horizontal="center" vertical="center" textRotation="90" wrapText="1"/>
    </xf>
    <xf numFmtId="0" fontId="9" fillId="0" borderId="8" xfId="0" applyFont="1" applyBorder="1" applyAlignment="1">
      <alignment horizontal="center" vertical="center" textRotation="90" wrapText="1"/>
    </xf>
    <xf numFmtId="164" fontId="0" fillId="0" borderId="2" xfId="0" applyNumberFormat="1" applyBorder="1" applyAlignment="1">
      <alignment horizontal="center" vertical="center" wrapText="1"/>
    </xf>
    <xf numFmtId="164" fontId="0" fillId="0" borderId="0" xfId="0" applyNumberFormat="1" applyAlignment="1">
      <alignment horizontal="center" vertical="center" wrapText="1"/>
    </xf>
    <xf numFmtId="164" fontId="0" fillId="0" borderId="9" xfId="0" applyNumberFormat="1" applyBorder="1" applyAlignment="1">
      <alignment horizontal="center" vertical="center" wrapText="1"/>
    </xf>
    <xf numFmtId="164" fontId="0" fillId="0" borderId="3" xfId="0" applyNumberFormat="1" applyBorder="1" applyAlignment="1">
      <alignment horizontal="center" vertical="center" wrapText="1"/>
    </xf>
    <xf numFmtId="164" fontId="0" fillId="0" borderId="5" xfId="0" applyNumberFormat="1" applyBorder="1" applyAlignment="1">
      <alignment horizontal="center" vertical="center" wrapText="1"/>
    </xf>
    <xf numFmtId="164" fontId="0" fillId="0" borderId="10" xfId="0" applyNumberForma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0" fillId="0" borderId="16" xfId="0" applyFill="1" applyBorder="1" applyAlignment="1">
      <alignment horizontal="center" vertical="center"/>
    </xf>
    <xf numFmtId="0" fontId="0" fillId="0" borderId="22" xfId="0" applyFill="1" applyBorder="1" applyAlignment="1">
      <alignment horizontal="center" vertical="center"/>
    </xf>
    <xf numFmtId="0" fontId="0" fillId="0" borderId="18" xfId="0" applyFill="1" applyBorder="1" applyAlignment="1">
      <alignment horizontal="center" vertical="center" wrapText="1"/>
    </xf>
    <xf numFmtId="0" fontId="0" fillId="0" borderId="24" xfId="0" applyFill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7" fillId="0" borderId="12" xfId="0" applyFont="1" applyBorder="1" applyAlignment="1">
      <alignment horizontal="center"/>
    </xf>
    <xf numFmtId="0" fontId="7" fillId="0" borderId="13" xfId="0" applyFont="1" applyBorder="1" applyAlignment="1">
      <alignment horizontal="center"/>
    </xf>
    <xf numFmtId="0" fontId="7" fillId="0" borderId="14" xfId="0" applyFont="1" applyBorder="1" applyAlignment="1">
      <alignment horizontal="center"/>
    </xf>
    <xf numFmtId="0" fontId="0" fillId="0" borderId="16" xfId="0" applyBorder="1" applyAlignment="1">
      <alignment horizontal="center" vertical="center" wrapText="1"/>
    </xf>
    <xf numFmtId="0" fontId="0" fillId="0" borderId="19" xfId="0" applyBorder="1" applyAlignment="1">
      <alignment horizontal="center" vertical="center" wrapText="1"/>
    </xf>
    <xf numFmtId="0" fontId="0" fillId="0" borderId="17" xfId="0" applyBorder="1" applyAlignment="1">
      <alignment horizontal="center" vertical="center" wrapText="1"/>
    </xf>
    <xf numFmtId="0" fontId="0" fillId="0" borderId="25" xfId="0" applyBorder="1" applyAlignment="1">
      <alignment horizontal="center" vertical="center" wrapText="1"/>
    </xf>
    <xf numFmtId="0" fontId="0" fillId="0" borderId="18" xfId="0" applyBorder="1" applyAlignment="1">
      <alignment horizontal="center" vertical="center" wrapText="1"/>
    </xf>
    <xf numFmtId="0" fontId="6" fillId="0" borderId="12" xfId="0" applyFont="1" applyBorder="1" applyAlignment="1">
      <alignment horizontal="center" vertical="center" wrapText="1"/>
    </xf>
    <xf numFmtId="0" fontId="6" fillId="0" borderId="13" xfId="0" applyFont="1" applyBorder="1" applyAlignment="1">
      <alignment horizontal="center" vertical="center" wrapText="1"/>
    </xf>
    <xf numFmtId="0" fontId="6" fillId="0" borderId="14" xfId="0" applyFont="1" applyBorder="1" applyAlignment="1">
      <alignment horizontal="center" vertical="center" wrapText="1"/>
    </xf>
    <xf numFmtId="0" fontId="6" fillId="0" borderId="8" xfId="0" applyFont="1" applyBorder="1" applyAlignment="1">
      <alignment horizontal="center" wrapText="1"/>
    </xf>
    <xf numFmtId="0" fontId="6" fillId="0" borderId="9" xfId="0" applyFont="1" applyBorder="1" applyAlignment="1">
      <alignment horizontal="center" wrapText="1"/>
    </xf>
    <xf numFmtId="0" fontId="6" fillId="0" borderId="4" xfId="0" applyFont="1" applyBorder="1" applyAlignment="1">
      <alignment horizontal="center" wrapText="1"/>
    </xf>
    <xf numFmtId="0" fontId="6" fillId="0" borderId="0" xfId="0" applyFont="1" applyBorder="1" applyAlignment="1">
      <alignment horizontal="center" wrapText="1"/>
    </xf>
    <xf numFmtId="0" fontId="1" fillId="0" borderId="0" xfId="0" applyFont="1" applyBorder="1" applyAlignment="1">
      <alignment horizontal="center"/>
    </xf>
    <xf numFmtId="0" fontId="0" fillId="0" borderId="4" xfId="0" applyBorder="1" applyAlignment="1">
      <alignment horizontal="center" vertical="center" wrapText="1"/>
    </xf>
    <xf numFmtId="0" fontId="9" fillId="0" borderId="4" xfId="0" applyFont="1" applyBorder="1" applyAlignment="1">
      <alignment horizontal="center" vertical="center" wrapText="1"/>
    </xf>
    <xf numFmtId="0" fontId="9" fillId="0" borderId="5" xfId="0" applyFont="1" applyBorder="1" applyAlignment="1">
      <alignment horizontal="center" vertical="center" wrapText="1"/>
    </xf>
    <xf numFmtId="0" fontId="9" fillId="0" borderId="8" xfId="0" applyFont="1" applyBorder="1" applyAlignment="1">
      <alignment horizontal="center" vertical="center" wrapText="1"/>
    </xf>
    <xf numFmtId="0" fontId="9" fillId="0" borderId="10" xfId="0" applyFont="1" applyBorder="1" applyAlignment="1">
      <alignment horizontal="center" vertical="center" wrapText="1"/>
    </xf>
    <xf numFmtId="0" fontId="9" fillId="0" borderId="6" xfId="0" applyFont="1" applyBorder="1" applyAlignment="1">
      <alignment horizontal="center" vertical="center" wrapText="1"/>
    </xf>
    <xf numFmtId="0" fontId="9" fillId="0" borderId="7" xfId="0" applyFont="1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9" fillId="0" borderId="12" xfId="0" applyFont="1" applyFill="1" applyBorder="1" applyAlignment="1">
      <alignment horizontal="center" vertical="center" wrapText="1"/>
    </xf>
    <xf numFmtId="0" fontId="9" fillId="0" borderId="13" xfId="0" applyFont="1" applyFill="1" applyBorder="1" applyAlignment="1">
      <alignment horizontal="center" vertical="center" wrapText="1"/>
    </xf>
    <xf numFmtId="0" fontId="9" fillId="0" borderId="14" xfId="0" applyFont="1" applyFill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0" fillId="0" borderId="6" xfId="0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0" fillId="0" borderId="13" xfId="0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0" fillId="0" borderId="42" xfId="0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0" fontId="0" fillId="0" borderId="43" xfId="0" applyBorder="1" applyAlignment="1">
      <alignment horizontal="center" vertical="center" wrapText="1"/>
    </xf>
    <xf numFmtId="0" fontId="0" fillId="0" borderId="34" xfId="0" applyBorder="1" applyAlignment="1">
      <alignment horizontal="center" vertical="center" wrapText="1"/>
    </xf>
    <xf numFmtId="0" fontId="0" fillId="0" borderId="17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43" xfId="0" applyBorder="1" applyAlignment="1">
      <alignment horizontal="center"/>
    </xf>
    <xf numFmtId="0" fontId="0" fillId="0" borderId="34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6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7" fillId="0" borderId="8" xfId="0" applyFont="1" applyBorder="1" applyAlignment="1">
      <alignment horizontal="center" vertical="center" wrapText="1"/>
    </xf>
    <xf numFmtId="0" fontId="7" fillId="0" borderId="9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 wrapText="1"/>
    </xf>
    <xf numFmtId="0" fontId="9" fillId="0" borderId="9" xfId="0" applyFont="1" applyBorder="1" applyAlignment="1">
      <alignment horizontal="center" vertical="center" wrapText="1"/>
    </xf>
    <xf numFmtId="0" fontId="9" fillId="0" borderId="12" xfId="0" applyFont="1" applyBorder="1" applyAlignment="1">
      <alignment horizontal="center" vertical="center" wrapText="1"/>
    </xf>
    <xf numFmtId="0" fontId="9" fillId="0" borderId="13" xfId="0" applyFont="1" applyBorder="1" applyAlignment="1">
      <alignment horizontal="center" vertical="center" wrapText="1"/>
    </xf>
    <xf numFmtId="0" fontId="9" fillId="0" borderId="14" xfId="0" applyFont="1" applyBorder="1" applyAlignment="1">
      <alignment horizontal="center" vertical="center" wrapText="1"/>
    </xf>
  </cellXfs>
  <cellStyles count="2">
    <cellStyle name="20% - Accent4" xfId="1" builtinId="42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E61FDC-D97E-48AB-AA2D-73D4A585DC6B}">
  <dimension ref="A1:P138"/>
  <sheetViews>
    <sheetView zoomScale="55" zoomScaleNormal="55" workbookViewId="0">
      <selection activeCell="C38" sqref="C38"/>
    </sheetView>
  </sheetViews>
  <sheetFormatPr baseColWidth="10" defaultColWidth="8.83203125" defaultRowHeight="15" x14ac:dyDescent="0.2"/>
  <cols>
    <col min="1" max="1" width="12" style="129" bestFit="1" customWidth="1"/>
    <col min="2" max="2" width="8.83203125" style="129"/>
    <col min="3" max="6" width="35.6640625" style="111" customWidth="1"/>
    <col min="7" max="16384" width="8.83203125" style="129"/>
  </cols>
  <sheetData>
    <row r="1" spans="1:16" ht="15" customHeight="1" x14ac:dyDescent="0.2">
      <c r="A1" s="136" t="s">
        <v>149</v>
      </c>
      <c r="B1" s="86"/>
      <c r="C1" s="126"/>
      <c r="D1" s="126"/>
      <c r="E1" s="126"/>
    </row>
    <row r="2" spans="1:16" ht="15" customHeight="1" thickBot="1" x14ac:dyDescent="0.25"/>
    <row r="3" spans="1:16" x14ac:dyDescent="0.2">
      <c r="B3" s="227" t="s">
        <v>7</v>
      </c>
      <c r="C3" s="228"/>
      <c r="D3" s="228"/>
      <c r="E3" s="228"/>
      <c r="F3" s="229"/>
    </row>
    <row r="4" spans="1:16" ht="16" thickBot="1" x14ac:dyDescent="0.25">
      <c r="B4" s="230"/>
      <c r="C4" s="231"/>
      <c r="D4" s="231"/>
      <c r="E4" s="231"/>
      <c r="F4" s="232"/>
    </row>
    <row r="5" spans="1:16" ht="29.5" customHeight="1" thickBot="1" x14ac:dyDescent="0.25">
      <c r="B5" s="225" t="s">
        <v>1</v>
      </c>
      <c r="C5" s="147" t="s">
        <v>21</v>
      </c>
      <c r="D5" s="122" t="s">
        <v>194</v>
      </c>
      <c r="E5" s="147" t="s">
        <v>195</v>
      </c>
      <c r="F5" s="123" t="s">
        <v>20</v>
      </c>
    </row>
    <row r="6" spans="1:16" ht="70.25" customHeight="1" thickBot="1" x14ac:dyDescent="0.25">
      <c r="B6" s="226"/>
      <c r="C6" s="115" t="s">
        <v>148</v>
      </c>
      <c r="D6" s="127" t="s">
        <v>148</v>
      </c>
      <c r="E6" s="115" t="s">
        <v>148</v>
      </c>
      <c r="F6" s="128" t="s">
        <v>148</v>
      </c>
    </row>
    <row r="7" spans="1:16" x14ac:dyDescent="0.2">
      <c r="B7" s="110">
        <v>1</v>
      </c>
      <c r="C7" s="114">
        <v>85</v>
      </c>
      <c r="D7" s="111">
        <v>85</v>
      </c>
      <c r="E7" s="114">
        <v>33</v>
      </c>
      <c r="F7" s="112">
        <v>0</v>
      </c>
    </row>
    <row r="8" spans="1:16" ht="14.5" customHeight="1" x14ac:dyDescent="0.2">
      <c r="B8" s="110">
        <v>2</v>
      </c>
      <c r="C8" s="114">
        <v>80</v>
      </c>
      <c r="D8" s="111">
        <v>73</v>
      </c>
      <c r="E8" s="114">
        <v>48</v>
      </c>
      <c r="F8" s="112">
        <v>5</v>
      </c>
      <c r="J8" s="85"/>
      <c r="K8" s="85"/>
      <c r="L8" s="85"/>
      <c r="M8" s="85"/>
      <c r="N8" s="85"/>
      <c r="O8" s="85"/>
      <c r="P8" s="85"/>
    </row>
    <row r="9" spans="1:16" ht="14.5" customHeight="1" x14ac:dyDescent="0.2">
      <c r="B9" s="110">
        <v>3</v>
      </c>
      <c r="C9" s="114">
        <v>89</v>
      </c>
      <c r="D9" s="111">
        <v>84</v>
      </c>
      <c r="E9" s="114">
        <v>24</v>
      </c>
      <c r="F9" s="112">
        <v>15</v>
      </c>
      <c r="J9" s="85"/>
      <c r="K9" s="85"/>
      <c r="L9" s="85"/>
      <c r="M9" s="85"/>
      <c r="N9" s="85"/>
      <c r="O9" s="85"/>
      <c r="P9" s="85"/>
    </row>
    <row r="10" spans="1:16" ht="14.5" customHeight="1" x14ac:dyDescent="0.2">
      <c r="B10" s="110">
        <v>4</v>
      </c>
      <c r="C10" s="114">
        <v>84</v>
      </c>
      <c r="D10" s="111">
        <v>74</v>
      </c>
      <c r="E10" s="114">
        <v>35</v>
      </c>
      <c r="F10" s="112">
        <v>0</v>
      </c>
      <c r="J10" s="85"/>
      <c r="K10" s="85"/>
      <c r="L10" s="85"/>
      <c r="M10" s="85"/>
      <c r="N10" s="85"/>
      <c r="O10" s="85"/>
      <c r="P10" s="85"/>
    </row>
    <row r="11" spans="1:16" ht="14.5" customHeight="1" x14ac:dyDescent="0.2">
      <c r="B11" s="110">
        <v>5</v>
      </c>
      <c r="C11" s="114">
        <v>86</v>
      </c>
      <c r="D11" s="111">
        <v>71</v>
      </c>
      <c r="E11" s="114">
        <v>20</v>
      </c>
      <c r="F11" s="112">
        <v>10</v>
      </c>
      <c r="J11" s="85"/>
      <c r="K11" s="85"/>
      <c r="L11" s="85"/>
      <c r="M11" s="85"/>
      <c r="N11" s="85"/>
      <c r="O11" s="85"/>
      <c r="P11" s="85"/>
    </row>
    <row r="12" spans="1:16" ht="14.5" customHeight="1" x14ac:dyDescent="0.2">
      <c r="B12" s="110">
        <v>6</v>
      </c>
      <c r="C12" s="114">
        <v>75</v>
      </c>
      <c r="D12" s="111">
        <v>70</v>
      </c>
      <c r="E12" s="114">
        <v>5</v>
      </c>
      <c r="F12" s="112">
        <v>14</v>
      </c>
      <c r="J12" s="85"/>
      <c r="K12" s="85"/>
      <c r="L12" s="85"/>
      <c r="M12" s="85"/>
      <c r="N12" s="85"/>
      <c r="O12" s="85"/>
      <c r="P12" s="85"/>
    </row>
    <row r="13" spans="1:16" x14ac:dyDescent="0.2">
      <c r="B13" s="110">
        <v>7</v>
      </c>
      <c r="C13" s="114">
        <v>79</v>
      </c>
      <c r="D13" s="111">
        <v>83</v>
      </c>
      <c r="E13" s="114">
        <v>44</v>
      </c>
      <c r="F13" s="112">
        <v>10</v>
      </c>
      <c r="J13" s="85"/>
      <c r="K13" s="85"/>
      <c r="L13" s="85"/>
      <c r="M13" s="85"/>
      <c r="N13" s="85"/>
      <c r="O13" s="85"/>
      <c r="P13" s="85"/>
    </row>
    <row r="14" spans="1:16" ht="14.5" customHeight="1" x14ac:dyDescent="0.2">
      <c r="B14" s="110">
        <v>8</v>
      </c>
      <c r="C14" s="114">
        <v>80</v>
      </c>
      <c r="D14" s="111">
        <v>81</v>
      </c>
      <c r="E14" s="114">
        <v>45</v>
      </c>
      <c r="F14" s="112">
        <v>0</v>
      </c>
      <c r="J14" s="85"/>
      <c r="K14" s="85"/>
      <c r="L14" s="85"/>
      <c r="M14" s="85"/>
      <c r="N14" s="85"/>
      <c r="O14" s="85"/>
      <c r="P14" s="85"/>
    </row>
    <row r="15" spans="1:16" x14ac:dyDescent="0.2">
      <c r="B15" s="110">
        <v>9</v>
      </c>
      <c r="C15" s="114">
        <v>84</v>
      </c>
      <c r="D15" s="111">
        <v>58</v>
      </c>
      <c r="E15" s="114">
        <v>38</v>
      </c>
      <c r="F15" s="112">
        <v>7</v>
      </c>
      <c r="J15" s="85"/>
      <c r="K15" s="85"/>
      <c r="L15" s="85"/>
      <c r="M15" s="85"/>
      <c r="N15" s="85"/>
      <c r="O15" s="85"/>
      <c r="P15" s="85"/>
    </row>
    <row r="16" spans="1:16" x14ac:dyDescent="0.2">
      <c r="B16" s="110">
        <v>10</v>
      </c>
      <c r="C16" s="114">
        <v>85</v>
      </c>
      <c r="D16" s="111">
        <v>65</v>
      </c>
      <c r="E16" s="114">
        <v>41</v>
      </c>
      <c r="F16" s="112">
        <v>0</v>
      </c>
      <c r="J16" s="85"/>
      <c r="K16" s="85"/>
      <c r="L16" s="85"/>
      <c r="M16" s="85"/>
      <c r="N16" s="85"/>
      <c r="O16" s="85"/>
      <c r="P16" s="85"/>
    </row>
    <row r="17" spans="2:16" x14ac:dyDescent="0.2">
      <c r="B17" s="110">
        <v>11</v>
      </c>
      <c r="C17" s="114">
        <v>81</v>
      </c>
      <c r="D17" s="111">
        <v>68</v>
      </c>
      <c r="E17" s="114">
        <v>15</v>
      </c>
      <c r="F17" s="112">
        <v>13</v>
      </c>
      <c r="J17" s="85"/>
      <c r="K17" s="85"/>
      <c r="L17" s="85"/>
      <c r="M17" s="85"/>
      <c r="N17" s="85"/>
      <c r="O17" s="85"/>
      <c r="P17" s="85"/>
    </row>
    <row r="18" spans="2:16" x14ac:dyDescent="0.2">
      <c r="B18" s="110">
        <v>12</v>
      </c>
      <c r="C18" s="114">
        <v>83</v>
      </c>
      <c r="D18" s="111">
        <v>87</v>
      </c>
      <c r="E18" s="114">
        <v>32</v>
      </c>
      <c r="F18" s="112">
        <v>6</v>
      </c>
      <c r="J18" s="85"/>
      <c r="K18" s="85"/>
      <c r="L18" s="85"/>
      <c r="M18" s="85"/>
      <c r="N18" s="85"/>
      <c r="O18" s="85"/>
      <c r="P18" s="85"/>
    </row>
    <row r="19" spans="2:16" x14ac:dyDescent="0.2">
      <c r="B19" s="110">
        <v>13</v>
      </c>
      <c r="C19" s="114">
        <v>83</v>
      </c>
      <c r="D19" s="111">
        <v>84</v>
      </c>
      <c r="E19" s="114">
        <v>37</v>
      </c>
      <c r="F19" s="112">
        <v>1</v>
      </c>
      <c r="J19" s="85"/>
      <c r="K19" s="85"/>
      <c r="L19" s="85"/>
      <c r="M19" s="85"/>
      <c r="N19" s="85"/>
      <c r="O19" s="85"/>
      <c r="P19" s="85"/>
    </row>
    <row r="20" spans="2:16" x14ac:dyDescent="0.2">
      <c r="B20" s="110">
        <v>14</v>
      </c>
      <c r="C20" s="114">
        <v>81</v>
      </c>
      <c r="D20" s="111">
        <v>88</v>
      </c>
      <c r="E20" s="114">
        <v>37</v>
      </c>
      <c r="F20" s="112">
        <v>11</v>
      </c>
      <c r="J20" s="85"/>
      <c r="K20" s="85"/>
      <c r="L20" s="85"/>
      <c r="M20" s="85"/>
      <c r="N20" s="85"/>
      <c r="O20" s="85"/>
      <c r="P20" s="85"/>
    </row>
    <row r="21" spans="2:16" ht="14.5" customHeight="1" x14ac:dyDescent="0.2">
      <c r="B21" s="110">
        <v>15</v>
      </c>
      <c r="C21" s="114">
        <v>88</v>
      </c>
      <c r="D21" s="111">
        <v>81</v>
      </c>
      <c r="E21" s="114">
        <v>34</v>
      </c>
      <c r="F21" s="112">
        <v>10</v>
      </c>
    </row>
    <row r="22" spans="2:16" x14ac:dyDescent="0.2">
      <c r="B22" s="110">
        <v>16</v>
      </c>
      <c r="C22" s="114">
        <v>85</v>
      </c>
      <c r="D22" s="111">
        <v>84</v>
      </c>
      <c r="E22" s="114">
        <v>40</v>
      </c>
      <c r="F22" s="112">
        <v>7</v>
      </c>
    </row>
    <row r="23" spans="2:16" ht="14.5" customHeight="1" x14ac:dyDescent="0.2">
      <c r="B23" s="110">
        <v>17</v>
      </c>
      <c r="C23" s="114">
        <v>88</v>
      </c>
      <c r="D23" s="111">
        <v>79</v>
      </c>
      <c r="E23" s="114">
        <v>6</v>
      </c>
      <c r="F23" s="112">
        <v>2</v>
      </c>
    </row>
    <row r="24" spans="2:16" x14ac:dyDescent="0.2">
      <c r="B24" s="110">
        <v>18</v>
      </c>
      <c r="C24" s="114">
        <v>86</v>
      </c>
      <c r="D24" s="111">
        <v>67</v>
      </c>
      <c r="E24" s="114">
        <v>26</v>
      </c>
      <c r="F24" s="112">
        <v>21</v>
      </c>
    </row>
    <row r="25" spans="2:16" ht="14.5" customHeight="1" x14ac:dyDescent="0.2">
      <c r="B25" s="110">
        <v>19</v>
      </c>
      <c r="C25" s="114">
        <v>77</v>
      </c>
      <c r="D25" s="111">
        <v>77</v>
      </c>
      <c r="E25" s="114">
        <v>9</v>
      </c>
      <c r="F25" s="112">
        <v>10</v>
      </c>
    </row>
    <row r="26" spans="2:16" x14ac:dyDescent="0.2">
      <c r="B26" s="110">
        <v>20</v>
      </c>
      <c r="C26" s="114">
        <v>82</v>
      </c>
      <c r="D26" s="111">
        <v>56</v>
      </c>
      <c r="E26" s="114">
        <v>22</v>
      </c>
      <c r="F26" s="112">
        <v>12</v>
      </c>
    </row>
    <row r="27" spans="2:16" ht="14.5" customHeight="1" thickBot="1" x14ac:dyDescent="0.25">
      <c r="B27" s="110">
        <v>21</v>
      </c>
      <c r="C27" s="114">
        <v>82</v>
      </c>
      <c r="D27" s="111">
        <v>80</v>
      </c>
      <c r="E27" s="114">
        <v>28</v>
      </c>
      <c r="F27" s="112">
        <v>9</v>
      </c>
    </row>
    <row r="28" spans="2:16" x14ac:dyDescent="0.2">
      <c r="B28" s="110">
        <v>22</v>
      </c>
      <c r="C28" s="114">
        <v>88</v>
      </c>
      <c r="D28" s="111">
        <v>87</v>
      </c>
      <c r="E28" s="114">
        <v>19</v>
      </c>
      <c r="F28" s="112">
        <v>15</v>
      </c>
      <c r="J28" s="225" t="s">
        <v>124</v>
      </c>
      <c r="K28" s="242"/>
      <c r="L28" s="242"/>
      <c r="M28" s="242"/>
      <c r="N28" s="87"/>
      <c r="O28" s="87"/>
      <c r="P28" s="109"/>
    </row>
    <row r="29" spans="2:16" ht="14.5" customHeight="1" x14ac:dyDescent="0.2">
      <c r="B29" s="110">
        <v>23</v>
      </c>
      <c r="C29" s="114">
        <v>86</v>
      </c>
      <c r="D29" s="111">
        <v>79</v>
      </c>
      <c r="E29" s="114">
        <v>52</v>
      </c>
      <c r="F29" s="112">
        <v>16</v>
      </c>
      <c r="J29" s="110" t="s">
        <v>96</v>
      </c>
      <c r="K29" s="234" t="s">
        <v>135</v>
      </c>
      <c r="L29" s="234"/>
      <c r="M29" s="234"/>
      <c r="N29" s="234"/>
      <c r="O29" s="234"/>
      <c r="P29" s="237"/>
    </row>
    <row r="30" spans="2:16" ht="16" x14ac:dyDescent="0.2">
      <c r="B30" s="110">
        <v>24</v>
      </c>
      <c r="C30" s="114">
        <v>83</v>
      </c>
      <c r="D30" s="111">
        <v>81</v>
      </c>
      <c r="E30" s="114">
        <v>27</v>
      </c>
      <c r="F30" s="112">
        <v>11</v>
      </c>
      <c r="J30" s="110" t="s">
        <v>97</v>
      </c>
      <c r="K30" s="234" t="s">
        <v>136</v>
      </c>
      <c r="L30" s="234"/>
      <c r="M30" s="234"/>
      <c r="N30" s="234"/>
      <c r="O30" s="234"/>
      <c r="P30" s="237"/>
    </row>
    <row r="31" spans="2:16" ht="16" x14ac:dyDescent="0.2">
      <c r="B31" s="110">
        <v>25</v>
      </c>
      <c r="C31" s="114">
        <v>86</v>
      </c>
      <c r="D31" s="111">
        <v>78</v>
      </c>
      <c r="E31" s="114">
        <v>13</v>
      </c>
      <c r="F31" s="112">
        <v>13</v>
      </c>
      <c r="J31" s="110" t="s">
        <v>98</v>
      </c>
      <c r="K31" s="234" t="s">
        <v>137</v>
      </c>
      <c r="L31" s="234"/>
      <c r="M31" s="234"/>
      <c r="N31" s="234"/>
      <c r="O31" s="234"/>
      <c r="P31" s="237"/>
    </row>
    <row r="32" spans="2:16" ht="17" thickBot="1" x14ac:dyDescent="0.25">
      <c r="B32" s="110">
        <v>26</v>
      </c>
      <c r="C32" s="114">
        <v>88</v>
      </c>
      <c r="D32" s="111">
        <v>58</v>
      </c>
      <c r="E32" s="114">
        <v>21</v>
      </c>
      <c r="F32" s="112">
        <v>25</v>
      </c>
      <c r="J32" s="116" t="s">
        <v>125</v>
      </c>
      <c r="K32" s="236" t="s">
        <v>138</v>
      </c>
      <c r="L32" s="236"/>
      <c r="M32" s="236"/>
      <c r="N32" s="236"/>
      <c r="O32" s="236"/>
      <c r="P32" s="238"/>
    </row>
    <row r="33" spans="2:13" x14ac:dyDescent="0.2">
      <c r="B33" s="110">
        <v>27</v>
      </c>
      <c r="C33" s="114">
        <v>83</v>
      </c>
      <c r="D33" s="111">
        <v>74</v>
      </c>
      <c r="E33" s="114">
        <v>10</v>
      </c>
      <c r="F33" s="112">
        <v>4</v>
      </c>
      <c r="J33" s="239" t="s">
        <v>139</v>
      </c>
      <c r="K33" s="240"/>
      <c r="L33" s="240"/>
      <c r="M33" s="241"/>
    </row>
    <row r="34" spans="2:13" x14ac:dyDescent="0.2">
      <c r="B34" s="110">
        <v>28</v>
      </c>
      <c r="C34" s="114">
        <v>86</v>
      </c>
      <c r="D34" s="111">
        <v>74</v>
      </c>
      <c r="E34" s="114">
        <v>8</v>
      </c>
      <c r="F34" s="112">
        <v>8</v>
      </c>
      <c r="J34" s="233" t="s">
        <v>140</v>
      </c>
      <c r="K34" s="234"/>
      <c r="L34" s="234"/>
      <c r="M34" s="112"/>
    </row>
    <row r="35" spans="2:13" x14ac:dyDescent="0.2">
      <c r="B35" s="110">
        <v>29</v>
      </c>
      <c r="C35" s="114">
        <v>85</v>
      </c>
      <c r="D35" s="111">
        <v>89</v>
      </c>
      <c r="E35" s="114">
        <v>0</v>
      </c>
      <c r="F35" s="112">
        <v>3</v>
      </c>
      <c r="J35" s="233" t="s">
        <v>95</v>
      </c>
      <c r="K35" s="234"/>
      <c r="L35" s="234"/>
      <c r="M35" s="112"/>
    </row>
    <row r="36" spans="2:13" x14ac:dyDescent="0.2">
      <c r="B36" s="110">
        <v>30</v>
      </c>
      <c r="C36" s="114">
        <v>90</v>
      </c>
      <c r="D36" s="111">
        <v>87</v>
      </c>
      <c r="E36" s="114">
        <v>4</v>
      </c>
      <c r="F36" s="112">
        <v>17</v>
      </c>
      <c r="J36" s="233" t="s">
        <v>127</v>
      </c>
      <c r="K36" s="234"/>
      <c r="L36" s="234"/>
      <c r="M36" s="112"/>
    </row>
    <row r="37" spans="2:13" ht="15" customHeight="1" x14ac:dyDescent="0.2">
      <c r="B37" s="110">
        <v>31</v>
      </c>
      <c r="C37" s="140">
        <v>87</v>
      </c>
      <c r="D37" s="111">
        <v>88</v>
      </c>
      <c r="E37" s="114">
        <v>0</v>
      </c>
      <c r="F37" s="112">
        <v>1</v>
      </c>
      <c r="J37" s="233" t="s">
        <v>128</v>
      </c>
      <c r="K37" s="234"/>
      <c r="L37" s="234"/>
      <c r="M37" s="112"/>
    </row>
    <row r="38" spans="2:13" x14ac:dyDescent="0.2">
      <c r="B38" s="110">
        <v>32</v>
      </c>
      <c r="C38" s="140">
        <v>78</v>
      </c>
      <c r="D38" s="111">
        <v>89</v>
      </c>
      <c r="E38" s="114">
        <v>23</v>
      </c>
      <c r="F38" s="112">
        <v>18</v>
      </c>
      <c r="J38" s="233" t="s">
        <v>129</v>
      </c>
      <c r="K38" s="234"/>
      <c r="L38" s="234"/>
      <c r="M38" s="112"/>
    </row>
    <row r="39" spans="2:13" ht="16" thickBot="1" x14ac:dyDescent="0.25">
      <c r="B39" s="110">
        <v>33</v>
      </c>
      <c r="C39" s="140">
        <v>74</v>
      </c>
      <c r="D39" s="111">
        <v>77</v>
      </c>
      <c r="E39" s="114">
        <v>17</v>
      </c>
      <c r="F39" s="112">
        <v>14</v>
      </c>
      <c r="J39" s="235" t="s">
        <v>130</v>
      </c>
      <c r="K39" s="236"/>
      <c r="L39" s="236"/>
      <c r="M39" s="128"/>
    </row>
    <row r="40" spans="2:13" x14ac:dyDescent="0.2">
      <c r="B40" s="110">
        <v>34</v>
      </c>
      <c r="C40" s="140">
        <v>75</v>
      </c>
      <c r="D40" s="111">
        <v>62</v>
      </c>
      <c r="E40" s="114">
        <v>2</v>
      </c>
      <c r="F40" s="112">
        <v>21</v>
      </c>
    </row>
    <row r="41" spans="2:13" x14ac:dyDescent="0.2">
      <c r="B41" s="110">
        <v>35</v>
      </c>
      <c r="C41" s="140">
        <v>87</v>
      </c>
      <c r="D41" s="111">
        <v>81</v>
      </c>
      <c r="E41" s="114">
        <v>6</v>
      </c>
      <c r="F41" s="112">
        <v>1</v>
      </c>
    </row>
    <row r="42" spans="2:13" x14ac:dyDescent="0.2">
      <c r="B42" s="110">
        <v>36</v>
      </c>
      <c r="C42" s="140">
        <v>82</v>
      </c>
      <c r="D42" s="111">
        <v>81</v>
      </c>
      <c r="E42" s="114">
        <v>16</v>
      </c>
      <c r="F42" s="112">
        <v>17</v>
      </c>
    </row>
    <row r="43" spans="2:13" x14ac:dyDescent="0.2">
      <c r="B43" s="110">
        <v>37</v>
      </c>
      <c r="C43" s="140">
        <v>87</v>
      </c>
      <c r="D43" s="111">
        <v>72</v>
      </c>
      <c r="E43" s="114">
        <v>24</v>
      </c>
      <c r="F43" s="112">
        <v>13</v>
      </c>
    </row>
    <row r="44" spans="2:13" x14ac:dyDescent="0.2">
      <c r="B44" s="110">
        <v>38</v>
      </c>
      <c r="C44" s="140">
        <v>88</v>
      </c>
      <c r="D44" s="111">
        <v>84</v>
      </c>
      <c r="E44" s="114">
        <v>29</v>
      </c>
      <c r="F44" s="112">
        <v>2</v>
      </c>
    </row>
    <row r="45" spans="2:13" x14ac:dyDescent="0.2">
      <c r="B45" s="110">
        <v>39</v>
      </c>
      <c r="C45" s="140">
        <v>85</v>
      </c>
      <c r="D45" s="111">
        <v>82</v>
      </c>
      <c r="E45" s="114">
        <v>43</v>
      </c>
      <c r="F45" s="112">
        <v>5</v>
      </c>
    </row>
    <row r="46" spans="2:13" x14ac:dyDescent="0.2">
      <c r="B46" s="110">
        <v>40</v>
      </c>
      <c r="C46" s="140">
        <v>87</v>
      </c>
      <c r="D46" s="111">
        <v>74</v>
      </c>
      <c r="E46" s="114">
        <v>17</v>
      </c>
      <c r="F46" s="112">
        <v>9</v>
      </c>
    </row>
    <row r="47" spans="2:13" x14ac:dyDescent="0.2">
      <c r="B47" s="110">
        <v>41</v>
      </c>
      <c r="C47" s="140">
        <v>85</v>
      </c>
      <c r="D47" s="111">
        <v>83</v>
      </c>
      <c r="E47" s="114">
        <v>36</v>
      </c>
      <c r="F47" s="112">
        <v>13</v>
      </c>
    </row>
    <row r="48" spans="2:13" x14ac:dyDescent="0.2">
      <c r="B48" s="110">
        <v>42</v>
      </c>
      <c r="C48" s="140">
        <v>72</v>
      </c>
      <c r="D48" s="111">
        <v>87</v>
      </c>
      <c r="E48" s="114">
        <v>21</v>
      </c>
      <c r="F48" s="112">
        <v>5</v>
      </c>
    </row>
    <row r="49" spans="2:6" x14ac:dyDescent="0.2">
      <c r="B49" s="110">
        <v>43</v>
      </c>
      <c r="C49" s="140">
        <v>88</v>
      </c>
      <c r="D49" s="111">
        <v>90</v>
      </c>
      <c r="E49" s="114">
        <v>2</v>
      </c>
      <c r="F49" s="112">
        <v>10</v>
      </c>
    </row>
    <row r="50" spans="2:6" x14ac:dyDescent="0.2">
      <c r="B50" s="110">
        <v>44</v>
      </c>
      <c r="C50" s="140">
        <v>89</v>
      </c>
      <c r="D50" s="111">
        <v>81</v>
      </c>
      <c r="E50" s="114">
        <v>20</v>
      </c>
      <c r="F50" s="112">
        <v>8</v>
      </c>
    </row>
    <row r="51" spans="2:6" x14ac:dyDescent="0.2">
      <c r="B51" s="110">
        <v>45</v>
      </c>
      <c r="C51" s="140">
        <v>90</v>
      </c>
      <c r="D51" s="111">
        <v>78</v>
      </c>
      <c r="E51" s="114">
        <v>14</v>
      </c>
      <c r="F51" s="112">
        <v>6</v>
      </c>
    </row>
    <row r="52" spans="2:6" x14ac:dyDescent="0.2">
      <c r="B52" s="110">
        <v>46</v>
      </c>
      <c r="C52" s="140">
        <v>83</v>
      </c>
      <c r="D52" s="111">
        <v>78</v>
      </c>
      <c r="E52" s="114">
        <v>40</v>
      </c>
      <c r="F52" s="112">
        <v>0</v>
      </c>
    </row>
    <row r="53" spans="2:6" x14ac:dyDescent="0.2">
      <c r="B53" s="110">
        <v>47</v>
      </c>
      <c r="C53" s="140">
        <v>87</v>
      </c>
      <c r="D53" s="111">
        <v>64</v>
      </c>
      <c r="E53" s="114">
        <v>22</v>
      </c>
      <c r="F53" s="112">
        <v>6</v>
      </c>
    </row>
    <row r="54" spans="2:6" x14ac:dyDescent="0.2">
      <c r="B54" s="110">
        <v>48</v>
      </c>
      <c r="C54" s="140">
        <v>82</v>
      </c>
      <c r="D54" s="111">
        <v>72</v>
      </c>
      <c r="E54" s="114">
        <v>26</v>
      </c>
      <c r="F54" s="112">
        <v>2</v>
      </c>
    </row>
    <row r="55" spans="2:6" x14ac:dyDescent="0.2">
      <c r="B55" s="110">
        <v>49</v>
      </c>
      <c r="C55" s="140">
        <v>87</v>
      </c>
      <c r="D55" s="111">
        <v>83</v>
      </c>
      <c r="E55" s="114">
        <v>10</v>
      </c>
      <c r="F55" s="112">
        <v>7</v>
      </c>
    </row>
    <row r="56" spans="2:6" x14ac:dyDescent="0.2">
      <c r="B56" s="110">
        <v>50</v>
      </c>
      <c r="C56" s="140">
        <v>90</v>
      </c>
      <c r="D56" s="111">
        <v>62</v>
      </c>
      <c r="E56" s="114">
        <v>8</v>
      </c>
      <c r="F56" s="112">
        <v>11</v>
      </c>
    </row>
    <row r="57" spans="2:6" x14ac:dyDescent="0.2">
      <c r="B57" s="110">
        <v>51</v>
      </c>
      <c r="C57" s="114">
        <v>80</v>
      </c>
      <c r="D57" s="111">
        <v>84</v>
      </c>
      <c r="E57" s="114">
        <v>45</v>
      </c>
      <c r="F57" s="112">
        <v>0</v>
      </c>
    </row>
    <row r="58" spans="2:6" x14ac:dyDescent="0.2">
      <c r="B58" s="110">
        <v>52</v>
      </c>
      <c r="C58" s="114">
        <v>78</v>
      </c>
      <c r="D58" s="111">
        <v>75</v>
      </c>
      <c r="E58" s="114">
        <v>38</v>
      </c>
      <c r="F58" s="112">
        <v>14</v>
      </c>
    </row>
    <row r="59" spans="2:6" x14ac:dyDescent="0.2">
      <c r="B59" s="110">
        <v>53</v>
      </c>
      <c r="C59" s="114">
        <v>84</v>
      </c>
      <c r="D59" s="111">
        <v>79</v>
      </c>
      <c r="E59" s="114">
        <v>14</v>
      </c>
      <c r="F59" s="112">
        <v>11</v>
      </c>
    </row>
    <row r="60" spans="2:6" x14ac:dyDescent="0.2">
      <c r="B60" s="110">
        <v>54</v>
      </c>
      <c r="C60" s="114">
        <v>89</v>
      </c>
      <c r="D60" s="111">
        <v>72</v>
      </c>
      <c r="E60" s="114">
        <v>6</v>
      </c>
      <c r="F60" s="112">
        <v>7</v>
      </c>
    </row>
    <row r="61" spans="2:6" x14ac:dyDescent="0.2">
      <c r="B61" s="110">
        <v>55</v>
      </c>
      <c r="C61" s="114">
        <v>82</v>
      </c>
      <c r="D61" s="111">
        <v>61</v>
      </c>
      <c r="E61" s="114">
        <v>29</v>
      </c>
      <c r="F61" s="112">
        <v>9</v>
      </c>
    </row>
    <row r="62" spans="2:6" x14ac:dyDescent="0.2">
      <c r="B62" s="110">
        <v>56</v>
      </c>
      <c r="C62" s="114">
        <v>89</v>
      </c>
      <c r="D62" s="111">
        <v>83</v>
      </c>
      <c r="E62" s="114">
        <v>10</v>
      </c>
      <c r="F62" s="112">
        <v>7</v>
      </c>
    </row>
    <row r="63" spans="2:6" x14ac:dyDescent="0.2">
      <c r="B63" s="110">
        <v>57</v>
      </c>
      <c r="C63" s="114">
        <v>88</v>
      </c>
      <c r="D63" s="111">
        <v>71</v>
      </c>
      <c r="E63" s="114">
        <v>26</v>
      </c>
      <c r="F63" s="112">
        <v>14</v>
      </c>
    </row>
    <row r="64" spans="2:6" x14ac:dyDescent="0.2">
      <c r="B64" s="110">
        <v>58</v>
      </c>
      <c r="C64" s="114">
        <v>84</v>
      </c>
      <c r="D64" s="111">
        <v>86</v>
      </c>
      <c r="E64" s="114">
        <v>23</v>
      </c>
      <c r="F64" s="112">
        <v>5</v>
      </c>
    </row>
    <row r="65" spans="2:6" x14ac:dyDescent="0.2">
      <c r="B65" s="110">
        <v>59</v>
      </c>
      <c r="C65" s="114">
        <v>90</v>
      </c>
      <c r="D65" s="111">
        <v>87</v>
      </c>
      <c r="E65" s="114">
        <v>13</v>
      </c>
      <c r="F65" s="112"/>
    </row>
    <row r="66" spans="2:6" x14ac:dyDescent="0.2">
      <c r="B66" s="110">
        <v>60</v>
      </c>
      <c r="C66" s="114">
        <v>83</v>
      </c>
      <c r="D66" s="111">
        <v>89</v>
      </c>
      <c r="E66" s="114">
        <v>4</v>
      </c>
      <c r="F66" s="112"/>
    </row>
    <row r="67" spans="2:6" x14ac:dyDescent="0.2">
      <c r="B67" s="110">
        <v>61</v>
      </c>
      <c r="C67" s="114">
        <v>89</v>
      </c>
      <c r="D67" s="111">
        <v>47</v>
      </c>
      <c r="E67" s="114">
        <v>19</v>
      </c>
      <c r="F67" s="112"/>
    </row>
    <row r="68" spans="2:6" x14ac:dyDescent="0.2">
      <c r="B68" s="110">
        <v>62</v>
      </c>
      <c r="C68" s="114">
        <v>90</v>
      </c>
      <c r="D68" s="111">
        <v>56</v>
      </c>
      <c r="E68" s="114">
        <v>28</v>
      </c>
      <c r="F68" s="112"/>
    </row>
    <row r="69" spans="2:6" x14ac:dyDescent="0.2">
      <c r="B69" s="110">
        <v>63</v>
      </c>
      <c r="C69" s="114">
        <v>85</v>
      </c>
      <c r="D69" s="111">
        <v>85</v>
      </c>
      <c r="E69" s="114">
        <v>16</v>
      </c>
      <c r="F69" s="112"/>
    </row>
    <row r="70" spans="2:6" x14ac:dyDescent="0.2">
      <c r="B70" s="110">
        <v>64</v>
      </c>
      <c r="C70" s="114">
        <v>81</v>
      </c>
      <c r="D70" s="111">
        <v>88</v>
      </c>
      <c r="E70" s="114">
        <v>36</v>
      </c>
      <c r="F70" s="112"/>
    </row>
    <row r="71" spans="2:6" x14ac:dyDescent="0.2">
      <c r="B71" s="110">
        <v>65</v>
      </c>
      <c r="C71" s="114">
        <v>83</v>
      </c>
      <c r="D71" s="111">
        <v>90</v>
      </c>
      <c r="E71" s="114">
        <v>33</v>
      </c>
      <c r="F71" s="112"/>
    </row>
    <row r="72" spans="2:6" x14ac:dyDescent="0.2">
      <c r="B72" s="110">
        <v>66</v>
      </c>
      <c r="C72" s="114">
        <v>72</v>
      </c>
      <c r="D72" s="111">
        <v>90</v>
      </c>
      <c r="E72" s="114">
        <v>9</v>
      </c>
      <c r="F72" s="112"/>
    </row>
    <row r="73" spans="2:6" x14ac:dyDescent="0.2">
      <c r="B73" s="110">
        <v>67</v>
      </c>
      <c r="C73" s="114">
        <v>82</v>
      </c>
      <c r="D73" s="111">
        <v>79</v>
      </c>
      <c r="E73" s="114">
        <v>10</v>
      </c>
      <c r="F73" s="112"/>
    </row>
    <row r="74" spans="2:6" x14ac:dyDescent="0.2">
      <c r="B74" s="110">
        <v>68</v>
      </c>
      <c r="C74" s="114">
        <v>84</v>
      </c>
      <c r="D74" s="111">
        <v>85</v>
      </c>
      <c r="E74" s="114">
        <v>26</v>
      </c>
      <c r="F74" s="112"/>
    </row>
    <row r="75" spans="2:6" x14ac:dyDescent="0.2">
      <c r="B75" s="110">
        <v>69</v>
      </c>
      <c r="C75" s="114">
        <v>87</v>
      </c>
      <c r="D75" s="111">
        <v>83</v>
      </c>
      <c r="E75" s="114">
        <v>6</v>
      </c>
      <c r="F75" s="112"/>
    </row>
    <row r="76" spans="2:6" x14ac:dyDescent="0.2">
      <c r="B76" s="110">
        <v>70</v>
      </c>
      <c r="C76" s="114">
        <v>83</v>
      </c>
      <c r="D76" s="111">
        <v>81</v>
      </c>
      <c r="E76" s="114">
        <v>21</v>
      </c>
      <c r="F76" s="112"/>
    </row>
    <row r="77" spans="2:6" x14ac:dyDescent="0.2">
      <c r="B77" s="110">
        <v>71</v>
      </c>
      <c r="C77" s="114">
        <v>85</v>
      </c>
      <c r="D77" s="111">
        <v>82</v>
      </c>
      <c r="E77" s="114">
        <v>7</v>
      </c>
      <c r="F77" s="112"/>
    </row>
    <row r="78" spans="2:6" x14ac:dyDescent="0.2">
      <c r="B78" s="110">
        <v>72</v>
      </c>
      <c r="C78" s="114">
        <v>89</v>
      </c>
      <c r="D78" s="111">
        <v>81</v>
      </c>
      <c r="E78" s="114">
        <v>26</v>
      </c>
      <c r="F78" s="112"/>
    </row>
    <row r="79" spans="2:6" x14ac:dyDescent="0.2">
      <c r="B79" s="110">
        <v>73</v>
      </c>
      <c r="C79" s="114">
        <v>86</v>
      </c>
      <c r="D79" s="111">
        <v>88</v>
      </c>
      <c r="E79" s="114">
        <v>15</v>
      </c>
      <c r="F79" s="112"/>
    </row>
    <row r="80" spans="2:6" x14ac:dyDescent="0.2">
      <c r="B80" s="110">
        <v>74</v>
      </c>
      <c r="C80" s="114">
        <v>86</v>
      </c>
      <c r="D80" s="111">
        <v>88</v>
      </c>
      <c r="E80" s="114">
        <v>5</v>
      </c>
      <c r="F80" s="112"/>
    </row>
    <row r="81" spans="2:6" x14ac:dyDescent="0.2">
      <c r="B81" s="110">
        <v>75</v>
      </c>
      <c r="C81" s="114">
        <v>87</v>
      </c>
      <c r="D81" s="111">
        <v>71</v>
      </c>
      <c r="E81" s="114">
        <v>13</v>
      </c>
      <c r="F81" s="112"/>
    </row>
    <row r="82" spans="2:6" x14ac:dyDescent="0.2">
      <c r="B82" s="110">
        <v>76</v>
      </c>
      <c r="C82" s="114">
        <v>87</v>
      </c>
      <c r="D82" s="111">
        <v>60</v>
      </c>
      <c r="E82" s="114">
        <v>17</v>
      </c>
      <c r="F82" s="112"/>
    </row>
    <row r="83" spans="2:6" x14ac:dyDescent="0.2">
      <c r="B83" s="110">
        <v>77</v>
      </c>
      <c r="C83" s="114">
        <v>80</v>
      </c>
      <c r="D83" s="111">
        <v>61</v>
      </c>
      <c r="E83" s="114">
        <v>13</v>
      </c>
      <c r="F83" s="112"/>
    </row>
    <row r="84" spans="2:6" x14ac:dyDescent="0.2">
      <c r="B84" s="110">
        <v>78</v>
      </c>
      <c r="C84" s="114">
        <v>84</v>
      </c>
      <c r="D84" s="111">
        <v>55</v>
      </c>
      <c r="E84" s="114">
        <v>27</v>
      </c>
      <c r="F84" s="112"/>
    </row>
    <row r="85" spans="2:6" x14ac:dyDescent="0.2">
      <c r="B85" s="110">
        <v>79</v>
      </c>
      <c r="C85" s="114">
        <v>89</v>
      </c>
      <c r="D85" s="111">
        <v>79</v>
      </c>
      <c r="E85" s="114">
        <v>33</v>
      </c>
      <c r="F85" s="112"/>
    </row>
    <row r="86" spans="2:6" x14ac:dyDescent="0.2">
      <c r="B86" s="110">
        <v>80</v>
      </c>
      <c r="C86" s="114">
        <v>84</v>
      </c>
      <c r="D86" s="111">
        <v>86</v>
      </c>
      <c r="E86" s="114">
        <v>10</v>
      </c>
      <c r="F86" s="112"/>
    </row>
    <row r="87" spans="2:6" x14ac:dyDescent="0.2">
      <c r="B87" s="110">
        <v>81</v>
      </c>
      <c r="C87" s="114">
        <v>75</v>
      </c>
      <c r="D87" s="111">
        <v>68</v>
      </c>
      <c r="E87" s="114">
        <v>7</v>
      </c>
      <c r="F87" s="112"/>
    </row>
    <row r="88" spans="2:6" x14ac:dyDescent="0.2">
      <c r="B88" s="110">
        <v>82</v>
      </c>
      <c r="C88" s="114">
        <v>86</v>
      </c>
      <c r="D88" s="111">
        <v>76</v>
      </c>
      <c r="E88" s="114">
        <v>26</v>
      </c>
      <c r="F88" s="112"/>
    </row>
    <row r="89" spans="2:6" x14ac:dyDescent="0.2">
      <c r="B89" s="110">
        <v>83</v>
      </c>
      <c r="C89" s="114">
        <v>84</v>
      </c>
      <c r="D89" s="111">
        <v>86</v>
      </c>
      <c r="E89" s="114">
        <v>4</v>
      </c>
      <c r="F89" s="112"/>
    </row>
    <row r="90" spans="2:6" x14ac:dyDescent="0.2">
      <c r="B90" s="110">
        <v>84</v>
      </c>
      <c r="C90" s="114">
        <v>81</v>
      </c>
      <c r="D90" s="111">
        <v>60</v>
      </c>
      <c r="E90" s="114">
        <v>2</v>
      </c>
      <c r="F90" s="112"/>
    </row>
    <row r="91" spans="2:6" x14ac:dyDescent="0.2">
      <c r="B91" s="110">
        <v>85</v>
      </c>
      <c r="C91" s="114">
        <v>84</v>
      </c>
      <c r="D91" s="111">
        <v>87</v>
      </c>
      <c r="E91" s="114"/>
      <c r="F91" s="112"/>
    </row>
    <row r="92" spans="2:6" x14ac:dyDescent="0.2">
      <c r="B92" s="110">
        <v>86</v>
      </c>
      <c r="C92" s="114">
        <v>73</v>
      </c>
      <c r="D92" s="111">
        <v>67</v>
      </c>
      <c r="E92" s="114"/>
      <c r="F92" s="112"/>
    </row>
    <row r="93" spans="2:6" x14ac:dyDescent="0.2">
      <c r="B93" s="110">
        <v>87</v>
      </c>
      <c r="C93" s="114">
        <v>87</v>
      </c>
      <c r="D93" s="111">
        <v>67</v>
      </c>
      <c r="E93" s="114"/>
      <c r="F93" s="112"/>
    </row>
    <row r="94" spans="2:6" x14ac:dyDescent="0.2">
      <c r="B94" s="110">
        <v>88</v>
      </c>
      <c r="C94" s="114">
        <v>88</v>
      </c>
      <c r="D94" s="111">
        <v>81</v>
      </c>
      <c r="E94" s="114"/>
      <c r="F94" s="112"/>
    </row>
    <row r="95" spans="2:6" x14ac:dyDescent="0.2">
      <c r="B95" s="110">
        <v>89</v>
      </c>
      <c r="C95" s="114">
        <v>85</v>
      </c>
      <c r="D95" s="111">
        <v>82</v>
      </c>
      <c r="E95" s="114"/>
      <c r="F95" s="112"/>
    </row>
    <row r="96" spans="2:6" x14ac:dyDescent="0.2">
      <c r="B96" s="110">
        <v>90</v>
      </c>
      <c r="C96" s="114">
        <v>82</v>
      </c>
      <c r="D96" s="111">
        <v>68</v>
      </c>
      <c r="E96" s="114"/>
      <c r="F96" s="112"/>
    </row>
    <row r="97" spans="2:6" x14ac:dyDescent="0.2">
      <c r="B97" s="110">
        <v>91</v>
      </c>
      <c r="C97" s="114">
        <v>89</v>
      </c>
      <c r="D97" s="111">
        <v>83</v>
      </c>
      <c r="E97" s="114"/>
      <c r="F97" s="112"/>
    </row>
    <row r="98" spans="2:6" x14ac:dyDescent="0.2">
      <c r="B98" s="110">
        <v>92</v>
      </c>
      <c r="C98" s="114">
        <v>85</v>
      </c>
      <c r="D98" s="111">
        <v>86</v>
      </c>
      <c r="E98" s="114"/>
      <c r="F98" s="112"/>
    </row>
    <row r="99" spans="2:6" x14ac:dyDescent="0.2">
      <c r="B99" s="110">
        <v>93</v>
      </c>
      <c r="C99" s="114">
        <v>88</v>
      </c>
      <c r="D99" s="111">
        <v>78</v>
      </c>
      <c r="E99" s="114"/>
      <c r="F99" s="112"/>
    </row>
    <row r="100" spans="2:6" x14ac:dyDescent="0.2">
      <c r="B100" s="110">
        <v>94</v>
      </c>
      <c r="C100" s="114">
        <v>90</v>
      </c>
      <c r="D100" s="111">
        <v>69</v>
      </c>
      <c r="E100" s="114"/>
      <c r="F100" s="112"/>
    </row>
    <row r="101" spans="2:6" x14ac:dyDescent="0.2">
      <c r="B101" s="110">
        <v>95</v>
      </c>
      <c r="C101" s="114">
        <v>82</v>
      </c>
      <c r="D101" s="111">
        <v>68</v>
      </c>
      <c r="E101" s="114"/>
      <c r="F101" s="112"/>
    </row>
    <row r="102" spans="2:6" x14ac:dyDescent="0.2">
      <c r="B102" s="110">
        <v>96</v>
      </c>
      <c r="C102" s="114">
        <v>87</v>
      </c>
      <c r="D102" s="111">
        <v>77</v>
      </c>
      <c r="E102" s="114"/>
      <c r="F102" s="112"/>
    </row>
    <row r="103" spans="2:6" x14ac:dyDescent="0.2">
      <c r="B103" s="110">
        <v>97</v>
      </c>
      <c r="C103" s="114">
        <v>82</v>
      </c>
      <c r="D103" s="111">
        <v>87</v>
      </c>
      <c r="E103" s="114"/>
      <c r="F103" s="112"/>
    </row>
    <row r="104" spans="2:6" x14ac:dyDescent="0.2">
      <c r="B104" s="110">
        <v>98</v>
      </c>
      <c r="C104" s="114">
        <v>69</v>
      </c>
      <c r="D104" s="111">
        <v>84</v>
      </c>
      <c r="E104" s="114"/>
      <c r="F104" s="112"/>
    </row>
    <row r="105" spans="2:6" x14ac:dyDescent="0.2">
      <c r="B105" s="110">
        <v>99</v>
      </c>
      <c r="C105" s="114">
        <v>90</v>
      </c>
      <c r="D105" s="111">
        <v>79</v>
      </c>
      <c r="E105" s="114"/>
      <c r="F105" s="112"/>
    </row>
    <row r="106" spans="2:6" x14ac:dyDescent="0.2">
      <c r="B106" s="110">
        <v>100</v>
      </c>
      <c r="C106" s="114">
        <v>71</v>
      </c>
      <c r="D106" s="111">
        <v>67</v>
      </c>
      <c r="E106" s="114"/>
      <c r="F106" s="112"/>
    </row>
    <row r="107" spans="2:6" x14ac:dyDescent="0.2">
      <c r="B107" s="110">
        <v>101</v>
      </c>
      <c r="C107" s="114">
        <v>86</v>
      </c>
      <c r="D107" s="111">
        <v>80</v>
      </c>
      <c r="E107" s="114"/>
      <c r="F107" s="112"/>
    </row>
    <row r="108" spans="2:6" x14ac:dyDescent="0.2">
      <c r="B108" s="110">
        <v>102</v>
      </c>
      <c r="C108" s="114">
        <v>83</v>
      </c>
      <c r="D108" s="111">
        <v>72</v>
      </c>
      <c r="E108" s="114"/>
      <c r="F108" s="112"/>
    </row>
    <row r="109" spans="2:6" x14ac:dyDescent="0.2">
      <c r="B109" s="110">
        <v>103</v>
      </c>
      <c r="C109" s="114">
        <v>78</v>
      </c>
      <c r="D109" s="111">
        <v>82</v>
      </c>
      <c r="E109" s="114"/>
      <c r="F109" s="112"/>
    </row>
    <row r="110" spans="2:6" x14ac:dyDescent="0.2">
      <c r="B110" s="110">
        <v>104</v>
      </c>
      <c r="C110" s="114">
        <v>90</v>
      </c>
      <c r="D110" s="111">
        <v>73</v>
      </c>
      <c r="E110" s="114"/>
      <c r="F110" s="112"/>
    </row>
    <row r="111" spans="2:6" x14ac:dyDescent="0.2">
      <c r="B111" s="110">
        <v>105</v>
      </c>
      <c r="C111" s="114">
        <v>86</v>
      </c>
      <c r="D111" s="111">
        <v>84</v>
      </c>
      <c r="E111" s="114"/>
      <c r="F111" s="112"/>
    </row>
    <row r="112" spans="2:6" x14ac:dyDescent="0.2">
      <c r="B112" s="110">
        <v>106</v>
      </c>
      <c r="C112" s="114">
        <v>87</v>
      </c>
      <c r="D112" s="111">
        <v>82</v>
      </c>
      <c r="E112" s="114"/>
      <c r="F112" s="112"/>
    </row>
    <row r="113" spans="2:6" x14ac:dyDescent="0.2">
      <c r="B113" s="110">
        <v>107</v>
      </c>
      <c r="C113" s="114">
        <v>79</v>
      </c>
      <c r="D113" s="111">
        <v>90</v>
      </c>
      <c r="E113" s="114"/>
      <c r="F113" s="112"/>
    </row>
    <row r="114" spans="2:6" x14ac:dyDescent="0.2">
      <c r="B114" s="110">
        <v>108</v>
      </c>
      <c r="C114" s="114">
        <v>81</v>
      </c>
      <c r="D114" s="111">
        <v>85</v>
      </c>
      <c r="E114" s="114"/>
      <c r="F114" s="112"/>
    </row>
    <row r="115" spans="2:6" x14ac:dyDescent="0.2">
      <c r="B115" s="110">
        <v>109</v>
      </c>
      <c r="C115" s="114">
        <v>71</v>
      </c>
      <c r="D115" s="111">
        <v>68</v>
      </c>
      <c r="E115" s="114"/>
      <c r="F115" s="112"/>
    </row>
    <row r="116" spans="2:6" x14ac:dyDescent="0.2">
      <c r="B116" s="110">
        <v>110</v>
      </c>
      <c r="C116" s="114">
        <v>84</v>
      </c>
      <c r="D116" s="111">
        <v>81</v>
      </c>
      <c r="E116" s="114"/>
      <c r="F116" s="112"/>
    </row>
    <row r="117" spans="2:6" x14ac:dyDescent="0.2">
      <c r="B117" s="110">
        <v>111</v>
      </c>
      <c r="C117" s="114">
        <v>88</v>
      </c>
      <c r="D117" s="111">
        <v>69</v>
      </c>
      <c r="E117" s="114"/>
      <c r="F117" s="112"/>
    </row>
    <row r="118" spans="2:6" x14ac:dyDescent="0.2">
      <c r="B118" s="110">
        <v>112</v>
      </c>
      <c r="C118" s="114">
        <v>86</v>
      </c>
      <c r="D118" s="111">
        <v>71</v>
      </c>
      <c r="E118" s="114"/>
      <c r="F118" s="112"/>
    </row>
    <row r="119" spans="2:6" x14ac:dyDescent="0.2">
      <c r="B119" s="110">
        <v>113</v>
      </c>
      <c r="C119" s="114">
        <v>83</v>
      </c>
      <c r="D119" s="111">
        <v>86</v>
      </c>
      <c r="E119" s="114"/>
      <c r="F119" s="112"/>
    </row>
    <row r="120" spans="2:6" x14ac:dyDescent="0.2">
      <c r="B120" s="110">
        <v>114</v>
      </c>
      <c r="C120" s="114">
        <v>84</v>
      </c>
      <c r="D120" s="111">
        <v>71</v>
      </c>
      <c r="E120" s="114"/>
      <c r="F120" s="112"/>
    </row>
    <row r="121" spans="2:6" x14ac:dyDescent="0.2">
      <c r="B121" s="110">
        <v>115</v>
      </c>
      <c r="C121" s="114">
        <v>62</v>
      </c>
      <c r="D121" s="111">
        <v>75</v>
      </c>
      <c r="E121" s="114"/>
      <c r="F121" s="112"/>
    </row>
    <row r="122" spans="2:6" x14ac:dyDescent="0.2">
      <c r="B122" s="110">
        <v>116</v>
      </c>
      <c r="C122" s="114">
        <v>82</v>
      </c>
      <c r="D122" s="111">
        <v>88</v>
      </c>
      <c r="E122" s="114"/>
      <c r="F122" s="112"/>
    </row>
    <row r="123" spans="2:6" x14ac:dyDescent="0.2">
      <c r="B123" s="110">
        <v>117</v>
      </c>
      <c r="C123" s="114">
        <v>72</v>
      </c>
      <c r="D123" s="111">
        <v>75</v>
      </c>
      <c r="E123" s="114"/>
      <c r="F123" s="112"/>
    </row>
    <row r="124" spans="2:6" x14ac:dyDescent="0.2">
      <c r="B124" s="110">
        <v>118</v>
      </c>
      <c r="C124" s="114">
        <v>84</v>
      </c>
      <c r="D124" s="111">
        <v>57</v>
      </c>
      <c r="E124" s="114"/>
      <c r="F124" s="112"/>
    </row>
    <row r="125" spans="2:6" x14ac:dyDescent="0.2">
      <c r="B125" s="110">
        <v>119</v>
      </c>
      <c r="C125" s="114">
        <v>90</v>
      </c>
      <c r="D125" s="111">
        <v>86</v>
      </c>
      <c r="E125" s="114"/>
      <c r="F125" s="112"/>
    </row>
    <row r="126" spans="2:6" x14ac:dyDescent="0.2">
      <c r="B126" s="110">
        <v>120</v>
      </c>
      <c r="C126" s="114">
        <v>81</v>
      </c>
      <c r="E126" s="114"/>
      <c r="F126" s="112"/>
    </row>
    <row r="127" spans="2:6" x14ac:dyDescent="0.2">
      <c r="B127" s="110">
        <v>121</v>
      </c>
      <c r="C127" s="114">
        <v>80</v>
      </c>
      <c r="E127" s="114"/>
      <c r="F127" s="112"/>
    </row>
    <row r="128" spans="2:6" x14ac:dyDescent="0.2">
      <c r="B128" s="110">
        <v>122</v>
      </c>
      <c r="C128" s="114">
        <v>87</v>
      </c>
      <c r="E128" s="114"/>
      <c r="F128" s="112"/>
    </row>
    <row r="129" spans="2:6" x14ac:dyDescent="0.2">
      <c r="B129" s="110">
        <v>123</v>
      </c>
      <c r="C129" s="114">
        <v>60</v>
      </c>
      <c r="E129" s="114"/>
      <c r="F129" s="112"/>
    </row>
    <row r="130" spans="2:6" x14ac:dyDescent="0.2">
      <c r="B130" s="110">
        <v>124</v>
      </c>
      <c r="C130" s="114">
        <v>76</v>
      </c>
      <c r="E130" s="114"/>
      <c r="F130" s="112"/>
    </row>
    <row r="131" spans="2:6" ht="16" thickBot="1" x14ac:dyDescent="0.25">
      <c r="B131" s="116">
        <v>125</v>
      </c>
      <c r="C131" s="115">
        <v>90</v>
      </c>
      <c r="D131" s="127"/>
      <c r="E131" s="115"/>
      <c r="F131" s="128"/>
    </row>
    <row r="132" spans="2:6" x14ac:dyDescent="0.2">
      <c r="C132" s="129"/>
      <c r="D132" s="129"/>
    </row>
    <row r="133" spans="2:6" x14ac:dyDescent="0.2">
      <c r="C133" s="129"/>
      <c r="D133" s="129"/>
    </row>
    <row r="134" spans="2:6" x14ac:dyDescent="0.2">
      <c r="C134" s="129"/>
      <c r="D134" s="129"/>
    </row>
    <row r="135" spans="2:6" x14ac:dyDescent="0.2">
      <c r="C135" s="129"/>
      <c r="D135" s="129"/>
    </row>
    <row r="136" spans="2:6" x14ac:dyDescent="0.2">
      <c r="C136" s="129"/>
    </row>
    <row r="137" spans="2:6" x14ac:dyDescent="0.2">
      <c r="C137" s="129"/>
    </row>
    <row r="138" spans="2:6" x14ac:dyDescent="0.2">
      <c r="C138" s="129"/>
    </row>
  </sheetData>
  <mergeCells count="14">
    <mergeCell ref="B5:B6"/>
    <mergeCell ref="B3:F4"/>
    <mergeCell ref="J37:L37"/>
    <mergeCell ref="J38:L38"/>
    <mergeCell ref="J39:L39"/>
    <mergeCell ref="K31:P31"/>
    <mergeCell ref="K32:P32"/>
    <mergeCell ref="J33:M33"/>
    <mergeCell ref="J34:L34"/>
    <mergeCell ref="J35:L35"/>
    <mergeCell ref="J36:L36"/>
    <mergeCell ref="J28:M28"/>
    <mergeCell ref="K29:P29"/>
    <mergeCell ref="K30:P30"/>
  </mergeCells>
  <pageMargins left="0.7" right="0.7" top="0.75" bottom="0.75" header="0.3" footer="0.3"/>
  <pageSetup orientation="portrait" horizontalDpi="300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D52B2C-CFC4-4FB4-B879-01ED5CCB2165}">
  <dimension ref="A1:V54"/>
  <sheetViews>
    <sheetView zoomScale="55" zoomScaleNormal="55" workbookViewId="0">
      <selection activeCell="R31" sqref="R31"/>
    </sheetView>
  </sheetViews>
  <sheetFormatPr baseColWidth="10" defaultColWidth="8.83203125" defaultRowHeight="15" x14ac:dyDescent="0.2"/>
  <cols>
    <col min="1" max="1" width="11.5" style="129" bestFit="1" customWidth="1"/>
    <col min="2" max="2" width="13.6640625" style="129" customWidth="1"/>
    <col min="3" max="8" width="17.33203125" style="129" customWidth="1"/>
    <col min="9" max="9" width="13.6640625" style="129" customWidth="1"/>
    <col min="10" max="15" width="17.33203125" style="129" customWidth="1"/>
    <col min="16" max="18" width="8.83203125" style="129"/>
    <col min="19" max="19" width="18.83203125" style="129" customWidth="1"/>
    <col min="20" max="20" width="8.83203125" style="129"/>
    <col min="21" max="21" width="18.83203125" style="129" customWidth="1"/>
    <col min="22" max="22" width="8.83203125" style="129" customWidth="1"/>
    <col min="23" max="16384" width="8.83203125" style="129"/>
  </cols>
  <sheetData>
    <row r="1" spans="1:22" ht="17" thickBot="1" x14ac:dyDescent="0.25">
      <c r="A1" s="136" t="s">
        <v>198</v>
      </c>
      <c r="B1" s="165"/>
    </row>
    <row r="2" spans="1:22" ht="14.5" customHeight="1" thickBot="1" x14ac:dyDescent="0.25">
      <c r="B2" s="248" t="s">
        <v>23</v>
      </c>
      <c r="C2" s="246"/>
      <c r="D2" s="246"/>
      <c r="E2" s="246"/>
      <c r="F2" s="246"/>
      <c r="G2" s="246"/>
      <c r="H2" s="247"/>
      <c r="I2" s="248" t="s">
        <v>24</v>
      </c>
      <c r="J2" s="246"/>
      <c r="K2" s="246"/>
      <c r="L2" s="246"/>
      <c r="M2" s="246"/>
      <c r="N2" s="246"/>
      <c r="O2" s="247"/>
    </row>
    <row r="3" spans="1:22" ht="84" customHeight="1" thickBot="1" x14ac:dyDescent="0.25">
      <c r="B3" s="116" t="s">
        <v>200</v>
      </c>
      <c r="C3" s="127" t="s">
        <v>199</v>
      </c>
      <c r="D3" s="127" t="s">
        <v>201</v>
      </c>
      <c r="E3" s="127" t="s">
        <v>204</v>
      </c>
      <c r="F3" s="127" t="s">
        <v>202</v>
      </c>
      <c r="G3" s="127" t="s">
        <v>203</v>
      </c>
      <c r="H3" s="127" t="s">
        <v>205</v>
      </c>
      <c r="I3" s="116" t="s">
        <v>200</v>
      </c>
      <c r="J3" s="127" t="s">
        <v>199</v>
      </c>
      <c r="K3" s="127" t="s">
        <v>201</v>
      </c>
      <c r="L3" s="127" t="s">
        <v>204</v>
      </c>
      <c r="M3" s="127" t="s">
        <v>202</v>
      </c>
      <c r="N3" s="127" t="s">
        <v>203</v>
      </c>
      <c r="O3" s="128" t="s">
        <v>205</v>
      </c>
    </row>
    <row r="4" spans="1:22" ht="16" thickBot="1" x14ac:dyDescent="0.25">
      <c r="B4" s="249" t="s">
        <v>223</v>
      </c>
      <c r="C4" s="250"/>
      <c r="D4" s="250"/>
      <c r="E4" s="250"/>
      <c r="F4" s="250"/>
      <c r="G4" s="250"/>
      <c r="H4" s="250"/>
      <c r="I4" s="250"/>
      <c r="J4" s="250"/>
      <c r="K4" s="250"/>
      <c r="L4" s="250"/>
      <c r="M4" s="250"/>
      <c r="N4" s="250"/>
      <c r="O4" s="251"/>
    </row>
    <row r="5" spans="1:22" x14ac:dyDescent="0.2">
      <c r="B5" s="110">
        <v>1</v>
      </c>
      <c r="C5" s="111">
        <v>3</v>
      </c>
      <c r="D5" s="167">
        <v>2.6</v>
      </c>
      <c r="E5" s="167">
        <v>0.9</v>
      </c>
      <c r="F5" s="111">
        <v>0</v>
      </c>
      <c r="G5" s="111">
        <v>0</v>
      </c>
      <c r="H5" s="111">
        <v>0</v>
      </c>
      <c r="I5" s="107">
        <v>1</v>
      </c>
      <c r="J5" s="108">
        <v>0</v>
      </c>
      <c r="K5" s="108">
        <v>0</v>
      </c>
      <c r="L5" s="108">
        <v>0</v>
      </c>
      <c r="M5" s="108">
        <v>5</v>
      </c>
      <c r="N5" s="117">
        <v>5.6</v>
      </c>
      <c r="O5" s="120">
        <v>1.8</v>
      </c>
      <c r="R5" s="225" t="s">
        <v>240</v>
      </c>
      <c r="S5" s="243"/>
    </row>
    <row r="6" spans="1:22" x14ac:dyDescent="0.2">
      <c r="B6" s="110">
        <v>2</v>
      </c>
      <c r="C6" s="111">
        <v>2</v>
      </c>
      <c r="D6" s="167"/>
      <c r="E6" s="167"/>
      <c r="F6" s="111">
        <v>0</v>
      </c>
      <c r="G6" s="111"/>
      <c r="H6" s="111"/>
      <c r="I6" s="110">
        <v>2</v>
      </c>
      <c r="J6" s="111">
        <v>0</v>
      </c>
      <c r="K6" s="111"/>
      <c r="L6" s="111"/>
      <c r="M6" s="111">
        <v>4</v>
      </c>
      <c r="N6" s="111"/>
      <c r="O6" s="112"/>
      <c r="R6" s="300"/>
      <c r="S6" s="282"/>
      <c r="T6" s="33"/>
      <c r="U6" s="33"/>
      <c r="V6" s="33"/>
    </row>
    <row r="7" spans="1:22" ht="14.5" customHeight="1" x14ac:dyDescent="0.2">
      <c r="B7" s="110">
        <v>3</v>
      </c>
      <c r="C7" s="111">
        <v>3</v>
      </c>
      <c r="D7" s="168"/>
      <c r="E7" s="168"/>
      <c r="F7" s="111">
        <v>0</v>
      </c>
      <c r="G7" s="111"/>
      <c r="H7" s="111"/>
      <c r="I7" s="110">
        <v>3</v>
      </c>
      <c r="J7" s="111">
        <v>0</v>
      </c>
      <c r="K7" s="111"/>
      <c r="L7" s="111"/>
      <c r="M7" s="111">
        <v>7</v>
      </c>
      <c r="N7" s="111"/>
      <c r="O7" s="112"/>
      <c r="R7" s="300"/>
      <c r="S7" s="282"/>
      <c r="T7" s="33"/>
      <c r="U7" s="33"/>
      <c r="V7" s="33"/>
    </row>
    <row r="8" spans="1:22" ht="14.5" customHeight="1" x14ac:dyDescent="0.2">
      <c r="B8" s="110">
        <v>4</v>
      </c>
      <c r="C8" s="111">
        <v>2</v>
      </c>
      <c r="D8" s="168"/>
      <c r="E8" s="168"/>
      <c r="F8" s="111">
        <v>0</v>
      </c>
      <c r="G8" s="111"/>
      <c r="H8" s="111"/>
      <c r="I8" s="110">
        <v>4</v>
      </c>
      <c r="J8" s="111">
        <v>0</v>
      </c>
      <c r="K8" s="111"/>
      <c r="L8" s="111"/>
      <c r="M8" s="111">
        <v>4</v>
      </c>
      <c r="N8" s="111"/>
      <c r="O8" s="112"/>
      <c r="R8" s="300"/>
      <c r="S8" s="282"/>
      <c r="T8" s="33"/>
      <c r="U8" s="33"/>
      <c r="V8" s="33"/>
    </row>
    <row r="9" spans="1:22" ht="14.5" customHeight="1" x14ac:dyDescent="0.2">
      <c r="B9" s="110">
        <v>5</v>
      </c>
      <c r="C9" s="111">
        <v>3</v>
      </c>
      <c r="D9" s="111"/>
      <c r="E9" s="111"/>
      <c r="F9" s="111">
        <v>0</v>
      </c>
      <c r="G9" s="111"/>
      <c r="H9" s="111"/>
      <c r="I9" s="110">
        <v>5</v>
      </c>
      <c r="J9" s="111">
        <v>0</v>
      </c>
      <c r="K9" s="111"/>
      <c r="L9" s="111"/>
      <c r="M9" s="111">
        <v>5</v>
      </c>
      <c r="N9" s="111"/>
      <c r="O9" s="112"/>
      <c r="R9" s="300"/>
      <c r="S9" s="282"/>
      <c r="V9" s="33"/>
    </row>
    <row r="10" spans="1:22" ht="14.5" customHeight="1" x14ac:dyDescent="0.2">
      <c r="B10" s="110">
        <v>6</v>
      </c>
      <c r="C10" s="111">
        <v>2</v>
      </c>
      <c r="D10" s="111"/>
      <c r="E10" s="111"/>
      <c r="F10" s="111">
        <v>0</v>
      </c>
      <c r="G10" s="111"/>
      <c r="H10" s="111"/>
      <c r="I10" s="110">
        <v>6</v>
      </c>
      <c r="J10" s="111">
        <v>0</v>
      </c>
      <c r="K10" s="111"/>
      <c r="L10" s="111"/>
      <c r="M10" s="111">
        <v>6</v>
      </c>
      <c r="N10" s="111"/>
      <c r="O10" s="112"/>
      <c r="R10" s="110" t="s">
        <v>206</v>
      </c>
      <c r="S10" s="112" t="s">
        <v>93</v>
      </c>
      <c r="V10" s="33"/>
    </row>
    <row r="11" spans="1:22" ht="16" x14ac:dyDescent="0.2">
      <c r="B11" s="110">
        <v>7</v>
      </c>
      <c r="C11" s="111">
        <v>2</v>
      </c>
      <c r="D11" s="111"/>
      <c r="E11" s="111"/>
      <c r="F11" s="111">
        <v>0</v>
      </c>
      <c r="G11" s="111"/>
      <c r="H11" s="111"/>
      <c r="I11" s="110">
        <v>7</v>
      </c>
      <c r="J11" s="111">
        <v>0</v>
      </c>
      <c r="K11" s="111"/>
      <c r="L11" s="111"/>
      <c r="M11" s="111">
        <v>7</v>
      </c>
      <c r="N11" s="111"/>
      <c r="O11" s="112"/>
      <c r="R11" s="110" t="s">
        <v>86</v>
      </c>
      <c r="S11" s="112">
        <v>14.71</v>
      </c>
      <c r="V11" s="33"/>
    </row>
    <row r="12" spans="1:22" ht="14.5" customHeight="1" thickBot="1" x14ac:dyDescent="0.25">
      <c r="B12" s="110">
        <v>8</v>
      </c>
      <c r="C12" s="111">
        <v>2</v>
      </c>
      <c r="D12" s="111"/>
      <c r="E12" s="111"/>
      <c r="F12" s="111">
        <v>0</v>
      </c>
      <c r="G12" s="111"/>
      <c r="H12" s="111"/>
      <c r="I12" s="110">
        <v>8</v>
      </c>
      <c r="J12" s="111">
        <v>0</v>
      </c>
      <c r="K12" s="111"/>
      <c r="L12" s="111"/>
      <c r="M12" s="111">
        <v>5</v>
      </c>
      <c r="N12" s="111"/>
      <c r="O12" s="112"/>
      <c r="R12" s="116" t="s">
        <v>87</v>
      </c>
      <c r="S12" s="128">
        <v>24</v>
      </c>
    </row>
    <row r="13" spans="1:22" x14ac:dyDescent="0.2">
      <c r="B13" s="110">
        <v>9</v>
      </c>
      <c r="C13" s="111">
        <v>1</v>
      </c>
      <c r="D13" s="111"/>
      <c r="E13" s="111"/>
      <c r="F13" s="111">
        <v>0</v>
      </c>
      <c r="G13" s="111"/>
      <c r="H13" s="111"/>
      <c r="I13" s="110">
        <v>9</v>
      </c>
      <c r="J13" s="111">
        <v>0</v>
      </c>
      <c r="K13" s="111"/>
      <c r="L13" s="111"/>
      <c r="M13" s="111">
        <v>5</v>
      </c>
      <c r="N13" s="111"/>
      <c r="O13" s="112"/>
    </row>
    <row r="14" spans="1:22" ht="16" thickBot="1" x14ac:dyDescent="0.25">
      <c r="B14" s="110">
        <v>10</v>
      </c>
      <c r="C14" s="111">
        <v>2</v>
      </c>
      <c r="D14" s="111"/>
      <c r="E14" s="111"/>
      <c r="F14" s="111">
        <v>0</v>
      </c>
      <c r="G14" s="111"/>
      <c r="H14" s="111"/>
      <c r="I14" s="110">
        <v>10</v>
      </c>
      <c r="J14" s="111">
        <v>0</v>
      </c>
      <c r="K14" s="111"/>
      <c r="L14" s="111"/>
      <c r="M14" s="111">
        <v>7</v>
      </c>
      <c r="N14" s="111"/>
      <c r="O14" s="112"/>
    </row>
    <row r="15" spans="1:22" x14ac:dyDescent="0.2">
      <c r="B15" s="110">
        <v>11</v>
      </c>
      <c r="C15" s="111">
        <v>2</v>
      </c>
      <c r="D15" s="111"/>
      <c r="E15" s="111"/>
      <c r="F15" s="111">
        <v>0</v>
      </c>
      <c r="G15" s="111"/>
      <c r="H15" s="111"/>
      <c r="I15" s="110">
        <v>11</v>
      </c>
      <c r="J15" s="111">
        <v>0</v>
      </c>
      <c r="K15" s="111"/>
      <c r="L15" s="111"/>
      <c r="M15" s="111">
        <v>5</v>
      </c>
      <c r="N15" s="111"/>
      <c r="O15" s="112"/>
      <c r="R15" s="225" t="s">
        <v>241</v>
      </c>
      <c r="S15" s="243"/>
    </row>
    <row r="16" spans="1:22" x14ac:dyDescent="0.2">
      <c r="B16" s="110">
        <v>12</v>
      </c>
      <c r="C16" s="111">
        <v>3</v>
      </c>
      <c r="D16" s="111"/>
      <c r="E16" s="111"/>
      <c r="F16" s="111">
        <v>0</v>
      </c>
      <c r="G16" s="111"/>
      <c r="H16" s="111"/>
      <c r="I16" s="110">
        <v>12</v>
      </c>
      <c r="J16" s="111">
        <v>0</v>
      </c>
      <c r="K16" s="111"/>
      <c r="L16" s="111"/>
      <c r="M16" s="111">
        <v>5</v>
      </c>
      <c r="N16" s="111"/>
      <c r="O16" s="112"/>
      <c r="R16" s="300"/>
      <c r="S16" s="282"/>
    </row>
    <row r="17" spans="2:19" x14ac:dyDescent="0.2">
      <c r="B17" s="110">
        <v>13</v>
      </c>
      <c r="C17" s="111">
        <v>2</v>
      </c>
      <c r="D17" s="111"/>
      <c r="E17" s="111"/>
      <c r="F17" s="111">
        <v>0</v>
      </c>
      <c r="G17" s="111"/>
      <c r="H17" s="111"/>
      <c r="I17" s="110">
        <v>13</v>
      </c>
      <c r="J17" s="111">
        <v>0</v>
      </c>
      <c r="K17" s="111"/>
      <c r="L17" s="111"/>
      <c r="M17" s="111">
        <v>2</v>
      </c>
      <c r="N17" s="111"/>
      <c r="O17" s="112"/>
      <c r="R17" s="300"/>
      <c r="S17" s="282"/>
    </row>
    <row r="18" spans="2:19" x14ac:dyDescent="0.2">
      <c r="B18" s="110">
        <v>14</v>
      </c>
      <c r="C18" s="111">
        <v>3</v>
      </c>
      <c r="D18" s="111"/>
      <c r="E18" s="111"/>
      <c r="F18" s="111">
        <v>0</v>
      </c>
      <c r="G18" s="111"/>
      <c r="H18" s="111"/>
      <c r="I18" s="110">
        <v>14</v>
      </c>
      <c r="J18" s="111">
        <v>0</v>
      </c>
      <c r="K18" s="111"/>
      <c r="L18" s="111"/>
      <c r="M18" s="111">
        <v>3</v>
      </c>
      <c r="N18" s="111"/>
      <c r="O18" s="112"/>
      <c r="R18" s="300"/>
      <c r="S18" s="282"/>
    </row>
    <row r="19" spans="2:19" x14ac:dyDescent="0.2">
      <c r="B19" s="110">
        <v>15</v>
      </c>
      <c r="C19" s="111">
        <v>2</v>
      </c>
      <c r="D19" s="111"/>
      <c r="E19" s="111"/>
      <c r="F19" s="111">
        <v>0</v>
      </c>
      <c r="G19" s="111"/>
      <c r="H19" s="111"/>
      <c r="I19" s="110">
        <v>15</v>
      </c>
      <c r="J19" s="111">
        <v>0</v>
      </c>
      <c r="K19" s="111"/>
      <c r="L19" s="111"/>
      <c r="M19" s="111">
        <v>9</v>
      </c>
      <c r="N19" s="111"/>
      <c r="O19" s="112"/>
      <c r="R19" s="300"/>
      <c r="S19" s="282"/>
    </row>
    <row r="20" spans="2:19" ht="16" x14ac:dyDescent="0.2">
      <c r="B20" s="110">
        <v>16</v>
      </c>
      <c r="C20" s="111">
        <v>2</v>
      </c>
      <c r="D20" s="111"/>
      <c r="E20" s="111"/>
      <c r="F20" s="111">
        <v>0</v>
      </c>
      <c r="G20" s="111"/>
      <c r="H20" s="111"/>
      <c r="I20" s="110">
        <v>16</v>
      </c>
      <c r="J20" s="111">
        <v>0</v>
      </c>
      <c r="K20" s="111"/>
      <c r="L20" s="111"/>
      <c r="M20" s="111">
        <v>6</v>
      </c>
      <c r="N20" s="111"/>
      <c r="O20" s="112"/>
      <c r="R20" s="110" t="s">
        <v>206</v>
      </c>
      <c r="S20" s="112" t="s">
        <v>207</v>
      </c>
    </row>
    <row r="21" spans="2:19" ht="14.5" customHeight="1" x14ac:dyDescent="0.2">
      <c r="B21" s="110">
        <v>17</v>
      </c>
      <c r="C21" s="111">
        <v>1</v>
      </c>
      <c r="D21" s="111"/>
      <c r="E21" s="111"/>
      <c r="F21" s="111">
        <v>0</v>
      </c>
      <c r="G21" s="111"/>
      <c r="H21" s="111"/>
      <c r="I21" s="110">
        <v>17</v>
      </c>
      <c r="J21" s="111">
        <v>0</v>
      </c>
      <c r="K21" s="111"/>
      <c r="L21" s="111"/>
      <c r="M21" s="111">
        <v>8</v>
      </c>
      <c r="N21" s="111"/>
      <c r="O21" s="112"/>
      <c r="R21" s="110" t="s">
        <v>86</v>
      </c>
      <c r="S21" s="112">
        <v>-1.03</v>
      </c>
    </row>
    <row r="22" spans="2:19" ht="14.5" customHeight="1" thickBot="1" x14ac:dyDescent="0.25">
      <c r="B22" s="110">
        <v>18</v>
      </c>
      <c r="C22" s="111">
        <v>3</v>
      </c>
      <c r="D22" s="111"/>
      <c r="E22" s="111"/>
      <c r="F22" s="111">
        <v>0</v>
      </c>
      <c r="G22" s="111"/>
      <c r="H22" s="111"/>
      <c r="I22" s="110">
        <v>18</v>
      </c>
      <c r="J22" s="111">
        <v>0</v>
      </c>
      <c r="K22" s="111"/>
      <c r="L22" s="111"/>
      <c r="M22" s="111">
        <v>4</v>
      </c>
      <c r="N22" s="111"/>
      <c r="O22" s="112"/>
      <c r="R22" s="116" t="s">
        <v>87</v>
      </c>
      <c r="S22" s="128">
        <v>37.520000000000003</v>
      </c>
    </row>
    <row r="23" spans="2:19" ht="14.5" customHeight="1" x14ac:dyDescent="0.2">
      <c r="B23" s="110">
        <v>19</v>
      </c>
      <c r="C23" s="111">
        <v>2</v>
      </c>
      <c r="D23" s="111"/>
      <c r="E23" s="111"/>
      <c r="F23" s="111">
        <v>0</v>
      </c>
      <c r="G23" s="111"/>
      <c r="H23" s="111"/>
      <c r="I23" s="110">
        <v>19</v>
      </c>
      <c r="J23" s="111">
        <v>0</v>
      </c>
      <c r="K23" s="111"/>
      <c r="L23" s="111"/>
      <c r="M23" s="111">
        <v>8</v>
      </c>
      <c r="N23" s="111"/>
      <c r="O23" s="112"/>
    </row>
    <row r="24" spans="2:19" ht="15" customHeight="1" x14ac:dyDescent="0.2">
      <c r="B24" s="110">
        <v>20</v>
      </c>
      <c r="C24" s="111">
        <v>4</v>
      </c>
      <c r="D24" s="111"/>
      <c r="E24" s="111"/>
      <c r="F24" s="111">
        <v>0</v>
      </c>
      <c r="G24" s="111"/>
      <c r="H24" s="111"/>
      <c r="I24" s="110"/>
      <c r="J24" s="111"/>
      <c r="K24" s="111"/>
      <c r="L24" s="111"/>
      <c r="M24" s="111"/>
      <c r="N24" s="111"/>
      <c r="O24" s="112"/>
    </row>
    <row r="25" spans="2:19" ht="14.5" customHeight="1" x14ac:dyDescent="0.2">
      <c r="B25" s="110">
        <v>21</v>
      </c>
      <c r="C25" s="111">
        <v>4</v>
      </c>
      <c r="D25" s="111"/>
      <c r="E25" s="111"/>
      <c r="F25" s="111">
        <v>0</v>
      </c>
      <c r="G25" s="111"/>
      <c r="H25" s="111"/>
      <c r="I25" s="110"/>
      <c r="J25" s="111"/>
      <c r="K25" s="111"/>
      <c r="L25" s="111"/>
      <c r="M25" s="111"/>
      <c r="N25" s="111"/>
      <c r="O25" s="112"/>
    </row>
    <row r="26" spans="2:19" ht="14.5" customHeight="1" x14ac:dyDescent="0.2">
      <c r="B26" s="110">
        <v>22</v>
      </c>
      <c r="C26" s="111">
        <v>3</v>
      </c>
      <c r="D26" s="111"/>
      <c r="E26" s="111"/>
      <c r="F26" s="111">
        <v>0</v>
      </c>
      <c r="G26" s="111"/>
      <c r="H26" s="111"/>
      <c r="I26" s="110"/>
      <c r="J26" s="111"/>
      <c r="K26" s="111"/>
      <c r="L26" s="111"/>
      <c r="M26" s="111"/>
      <c r="N26" s="111"/>
      <c r="O26" s="112"/>
    </row>
    <row r="27" spans="2:19" ht="15" customHeight="1" x14ac:dyDescent="0.2">
      <c r="B27" s="110">
        <v>23</v>
      </c>
      <c r="C27" s="111">
        <v>3</v>
      </c>
      <c r="D27" s="111"/>
      <c r="E27" s="111"/>
      <c r="F27" s="111">
        <v>0</v>
      </c>
      <c r="G27" s="111"/>
      <c r="H27" s="111"/>
      <c r="I27" s="110"/>
      <c r="J27" s="111"/>
      <c r="K27" s="111"/>
      <c r="L27" s="111"/>
      <c r="M27" s="111"/>
      <c r="N27" s="111"/>
      <c r="O27" s="112"/>
    </row>
    <row r="28" spans="2:19" x14ac:dyDescent="0.2">
      <c r="B28" s="110">
        <v>24</v>
      </c>
      <c r="C28" s="111">
        <v>4</v>
      </c>
      <c r="D28" s="111"/>
      <c r="E28" s="111"/>
      <c r="F28" s="111">
        <v>0</v>
      </c>
      <c r="G28" s="111"/>
      <c r="H28" s="111"/>
      <c r="I28" s="110"/>
      <c r="J28" s="111"/>
      <c r="K28" s="111"/>
      <c r="L28" s="111"/>
      <c r="M28" s="111"/>
      <c r="N28" s="111"/>
      <c r="O28" s="112"/>
    </row>
    <row r="29" spans="2:19" ht="16" thickBot="1" x14ac:dyDescent="0.25">
      <c r="B29" s="110">
        <v>25</v>
      </c>
      <c r="C29" s="111">
        <v>4</v>
      </c>
      <c r="D29" s="111"/>
      <c r="E29" s="111"/>
      <c r="F29" s="111">
        <v>0</v>
      </c>
      <c r="G29" s="111"/>
      <c r="H29" s="111"/>
      <c r="I29" s="116"/>
      <c r="J29" s="127"/>
      <c r="K29" s="127"/>
      <c r="L29" s="127"/>
      <c r="M29" s="127"/>
      <c r="N29" s="127"/>
      <c r="O29" s="128"/>
    </row>
    <row r="30" spans="2:19" ht="14.5" customHeight="1" thickBot="1" x14ac:dyDescent="0.25">
      <c r="B30" s="249" t="s">
        <v>222</v>
      </c>
      <c r="C30" s="250"/>
      <c r="D30" s="250"/>
      <c r="E30" s="250"/>
      <c r="F30" s="250"/>
      <c r="G30" s="250"/>
      <c r="H30" s="250"/>
      <c r="I30" s="250"/>
      <c r="J30" s="250"/>
      <c r="K30" s="250"/>
      <c r="L30" s="250"/>
      <c r="M30" s="250"/>
      <c r="N30" s="250"/>
      <c r="O30" s="251"/>
    </row>
    <row r="31" spans="2:19" x14ac:dyDescent="0.2">
      <c r="B31" s="110">
        <v>0</v>
      </c>
      <c r="C31" s="111">
        <v>0</v>
      </c>
      <c r="D31" s="111">
        <v>0</v>
      </c>
      <c r="E31" s="111">
        <v>0</v>
      </c>
      <c r="F31" s="111">
        <v>0</v>
      </c>
      <c r="G31" s="111">
        <v>0</v>
      </c>
      <c r="H31" s="112">
        <v>0</v>
      </c>
      <c r="I31" s="110">
        <v>1</v>
      </c>
      <c r="J31" s="111">
        <v>0</v>
      </c>
      <c r="K31" s="111">
        <v>0</v>
      </c>
      <c r="L31" s="111">
        <v>0</v>
      </c>
      <c r="M31" s="111">
        <v>7</v>
      </c>
      <c r="N31" s="111">
        <v>6.1</v>
      </c>
      <c r="O31" s="112">
        <v>1.7</v>
      </c>
    </row>
    <row r="32" spans="2:19" x14ac:dyDescent="0.2">
      <c r="B32" s="110"/>
      <c r="C32" s="111"/>
      <c r="D32" s="111"/>
      <c r="E32" s="111"/>
      <c r="F32" s="111"/>
      <c r="G32" s="111"/>
      <c r="H32" s="111"/>
      <c r="I32" s="110">
        <v>2</v>
      </c>
      <c r="J32" s="111">
        <v>0</v>
      </c>
      <c r="K32" s="111"/>
      <c r="L32" s="111"/>
      <c r="M32" s="111">
        <v>5</v>
      </c>
      <c r="N32" s="111"/>
      <c r="O32" s="112"/>
    </row>
    <row r="33" spans="2:15" x14ac:dyDescent="0.2">
      <c r="B33" s="110"/>
      <c r="C33" s="111"/>
      <c r="D33" s="111"/>
      <c r="E33" s="111"/>
      <c r="F33" s="111"/>
      <c r="G33" s="111"/>
      <c r="H33" s="112"/>
      <c r="I33" s="110">
        <v>3</v>
      </c>
      <c r="J33" s="111">
        <v>0</v>
      </c>
      <c r="K33" s="111"/>
      <c r="L33" s="111"/>
      <c r="M33" s="111">
        <v>8</v>
      </c>
      <c r="N33" s="111"/>
      <c r="O33" s="112"/>
    </row>
    <row r="34" spans="2:15" x14ac:dyDescent="0.2">
      <c r="B34" s="110"/>
      <c r="C34" s="111"/>
      <c r="D34" s="111"/>
      <c r="E34" s="111"/>
      <c r="F34" s="111"/>
      <c r="G34" s="111"/>
      <c r="H34" s="112"/>
      <c r="I34" s="110">
        <v>4</v>
      </c>
      <c r="J34" s="111">
        <v>0</v>
      </c>
      <c r="K34" s="111"/>
      <c r="L34" s="111"/>
      <c r="M34" s="111">
        <v>9</v>
      </c>
      <c r="N34" s="111"/>
      <c r="O34" s="112"/>
    </row>
    <row r="35" spans="2:15" x14ac:dyDescent="0.2">
      <c r="B35" s="110"/>
      <c r="C35" s="111"/>
      <c r="D35" s="111"/>
      <c r="E35" s="111"/>
      <c r="F35" s="111"/>
      <c r="G35" s="111"/>
      <c r="H35" s="112"/>
      <c r="I35" s="110">
        <v>5</v>
      </c>
      <c r="J35" s="111">
        <v>0</v>
      </c>
      <c r="K35" s="111"/>
      <c r="L35" s="111"/>
      <c r="M35" s="111">
        <v>6</v>
      </c>
      <c r="N35" s="111"/>
      <c r="O35" s="112"/>
    </row>
    <row r="36" spans="2:15" x14ac:dyDescent="0.2">
      <c r="B36" s="110"/>
      <c r="C36" s="111"/>
      <c r="D36" s="111"/>
      <c r="E36" s="111"/>
      <c r="F36" s="111"/>
      <c r="G36" s="111"/>
      <c r="H36" s="112"/>
      <c r="I36" s="110">
        <v>6</v>
      </c>
      <c r="J36" s="111">
        <v>0</v>
      </c>
      <c r="K36" s="111"/>
      <c r="L36" s="111"/>
      <c r="M36" s="111">
        <v>5</v>
      </c>
      <c r="N36" s="111"/>
      <c r="O36" s="112"/>
    </row>
    <row r="37" spans="2:15" x14ac:dyDescent="0.2">
      <c r="B37" s="110"/>
      <c r="C37" s="111"/>
      <c r="D37" s="111"/>
      <c r="E37" s="111"/>
      <c r="F37" s="111"/>
      <c r="G37" s="111"/>
      <c r="H37" s="112"/>
      <c r="I37" s="110">
        <v>7</v>
      </c>
      <c r="J37" s="111">
        <v>0</v>
      </c>
      <c r="K37" s="111"/>
      <c r="L37" s="111"/>
      <c r="M37" s="111">
        <v>3</v>
      </c>
      <c r="N37" s="111"/>
      <c r="O37" s="112"/>
    </row>
    <row r="38" spans="2:15" x14ac:dyDescent="0.2">
      <c r="B38" s="110"/>
      <c r="C38" s="111"/>
      <c r="D38" s="111"/>
      <c r="E38" s="111"/>
      <c r="F38" s="111"/>
      <c r="G38" s="111"/>
      <c r="H38" s="112"/>
      <c r="I38" s="110">
        <v>8</v>
      </c>
      <c r="J38" s="111">
        <v>0</v>
      </c>
      <c r="K38" s="111"/>
      <c r="L38" s="111"/>
      <c r="M38" s="111">
        <v>7</v>
      </c>
      <c r="N38" s="111"/>
      <c r="O38" s="112"/>
    </row>
    <row r="39" spans="2:15" x14ac:dyDescent="0.2">
      <c r="B39" s="110"/>
      <c r="C39" s="111"/>
      <c r="D39" s="111"/>
      <c r="E39" s="111"/>
      <c r="F39" s="111"/>
      <c r="G39" s="111"/>
      <c r="H39" s="112"/>
      <c r="I39" s="110">
        <v>9</v>
      </c>
      <c r="J39" s="111">
        <v>0</v>
      </c>
      <c r="K39" s="111"/>
      <c r="L39" s="111"/>
      <c r="M39" s="111">
        <v>3</v>
      </c>
      <c r="N39" s="111"/>
      <c r="O39" s="112"/>
    </row>
    <row r="40" spans="2:15" x14ac:dyDescent="0.2">
      <c r="B40" s="110"/>
      <c r="C40" s="111"/>
      <c r="D40" s="111"/>
      <c r="E40" s="111"/>
      <c r="F40" s="111"/>
      <c r="G40" s="111"/>
      <c r="H40" s="112"/>
      <c r="I40" s="110">
        <v>10</v>
      </c>
      <c r="J40" s="111">
        <v>0</v>
      </c>
      <c r="K40" s="111"/>
      <c r="L40" s="111"/>
      <c r="M40" s="111">
        <v>6</v>
      </c>
      <c r="N40" s="111"/>
      <c r="O40" s="112"/>
    </row>
    <row r="41" spans="2:15" x14ac:dyDescent="0.2">
      <c r="B41" s="110"/>
      <c r="C41" s="111"/>
      <c r="D41" s="111"/>
      <c r="E41" s="111"/>
      <c r="F41" s="111"/>
      <c r="G41" s="111"/>
      <c r="H41" s="112"/>
      <c r="I41" s="110">
        <v>11</v>
      </c>
      <c r="J41" s="111">
        <v>0</v>
      </c>
      <c r="K41" s="111"/>
      <c r="L41" s="111"/>
      <c r="M41" s="111">
        <v>5</v>
      </c>
      <c r="N41" s="111"/>
      <c r="O41" s="112"/>
    </row>
    <row r="42" spans="2:15" x14ac:dyDescent="0.2">
      <c r="B42" s="110"/>
      <c r="C42" s="111"/>
      <c r="D42" s="111"/>
      <c r="E42" s="111"/>
      <c r="F42" s="111"/>
      <c r="G42" s="111"/>
      <c r="H42" s="112"/>
      <c r="I42" s="110">
        <v>12</v>
      </c>
      <c r="J42" s="111">
        <v>0</v>
      </c>
      <c r="K42" s="111"/>
      <c r="L42" s="111"/>
      <c r="M42" s="111">
        <v>6</v>
      </c>
      <c r="N42" s="111"/>
      <c r="O42" s="112"/>
    </row>
    <row r="43" spans="2:15" x14ac:dyDescent="0.2">
      <c r="B43" s="110"/>
      <c r="C43" s="111"/>
      <c r="D43" s="111"/>
      <c r="E43" s="111"/>
      <c r="F43" s="111"/>
      <c r="G43" s="111"/>
      <c r="H43" s="112"/>
      <c r="I43" s="110">
        <v>13</v>
      </c>
      <c r="J43" s="111">
        <v>0</v>
      </c>
      <c r="K43" s="111"/>
      <c r="L43" s="111"/>
      <c r="M43" s="111">
        <v>9</v>
      </c>
      <c r="N43" s="111"/>
      <c r="O43" s="112"/>
    </row>
    <row r="44" spans="2:15" x14ac:dyDescent="0.2">
      <c r="B44" s="110"/>
      <c r="C44" s="111"/>
      <c r="D44" s="111"/>
      <c r="E44" s="111"/>
      <c r="F44" s="111"/>
      <c r="G44" s="111"/>
      <c r="H44" s="112"/>
      <c r="I44" s="110">
        <v>14</v>
      </c>
      <c r="J44" s="111">
        <v>0</v>
      </c>
      <c r="K44" s="111"/>
      <c r="L44" s="111"/>
      <c r="M44" s="111">
        <v>6</v>
      </c>
      <c r="N44" s="111"/>
      <c r="O44" s="112"/>
    </row>
    <row r="45" spans="2:15" x14ac:dyDescent="0.2">
      <c r="B45" s="110"/>
      <c r="C45" s="111"/>
      <c r="D45" s="111"/>
      <c r="E45" s="111"/>
      <c r="F45" s="111"/>
      <c r="G45" s="111"/>
      <c r="H45" s="112"/>
      <c r="I45" s="110">
        <v>15</v>
      </c>
      <c r="J45" s="111">
        <v>0</v>
      </c>
      <c r="K45" s="111"/>
      <c r="L45" s="111"/>
      <c r="M45" s="111">
        <v>9</v>
      </c>
      <c r="N45" s="111"/>
      <c r="O45" s="112"/>
    </row>
    <row r="46" spans="2:15" x14ac:dyDescent="0.2">
      <c r="B46" s="110"/>
      <c r="C46" s="111"/>
      <c r="D46" s="111"/>
      <c r="E46" s="111"/>
      <c r="F46" s="111"/>
      <c r="G46" s="111"/>
      <c r="H46" s="112"/>
      <c r="I46" s="110">
        <v>16</v>
      </c>
      <c r="J46" s="111">
        <v>0</v>
      </c>
      <c r="K46" s="111"/>
      <c r="L46" s="111"/>
      <c r="M46" s="111">
        <v>6</v>
      </c>
      <c r="N46" s="111"/>
      <c r="O46" s="112"/>
    </row>
    <row r="47" spans="2:15" x14ac:dyDescent="0.2">
      <c r="B47" s="110"/>
      <c r="C47" s="111"/>
      <c r="D47" s="111"/>
      <c r="E47" s="111"/>
      <c r="F47" s="111"/>
      <c r="G47" s="111"/>
      <c r="H47" s="112"/>
      <c r="I47" s="110">
        <v>17</v>
      </c>
      <c r="J47" s="111">
        <v>0</v>
      </c>
      <c r="K47" s="111"/>
      <c r="L47" s="111"/>
      <c r="M47" s="111">
        <v>6</v>
      </c>
      <c r="N47" s="111"/>
      <c r="O47" s="112"/>
    </row>
    <row r="48" spans="2:15" x14ac:dyDescent="0.2">
      <c r="B48" s="110"/>
      <c r="C48" s="111"/>
      <c r="D48" s="111"/>
      <c r="E48" s="111"/>
      <c r="F48" s="111"/>
      <c r="G48" s="111"/>
      <c r="H48" s="112"/>
      <c r="I48" s="110">
        <v>18</v>
      </c>
      <c r="J48" s="111">
        <v>0</v>
      </c>
      <c r="K48" s="111"/>
      <c r="L48" s="111"/>
      <c r="M48" s="111">
        <v>6</v>
      </c>
      <c r="N48" s="111"/>
      <c r="O48" s="112"/>
    </row>
    <row r="49" spans="2:15" x14ac:dyDescent="0.2">
      <c r="B49" s="110"/>
      <c r="C49" s="111"/>
      <c r="D49" s="111"/>
      <c r="E49" s="111"/>
      <c r="F49" s="111"/>
      <c r="G49" s="111"/>
      <c r="H49" s="112"/>
      <c r="I49" s="110">
        <v>19</v>
      </c>
      <c r="J49" s="111">
        <v>0</v>
      </c>
      <c r="K49" s="111"/>
      <c r="L49" s="111"/>
      <c r="M49" s="111">
        <v>8</v>
      </c>
      <c r="N49" s="111"/>
      <c r="O49" s="112"/>
    </row>
    <row r="50" spans="2:15" x14ac:dyDescent="0.2">
      <c r="B50" s="110"/>
      <c r="C50" s="111"/>
      <c r="D50" s="111"/>
      <c r="E50" s="111"/>
      <c r="F50" s="111"/>
      <c r="G50" s="111"/>
      <c r="H50" s="112"/>
      <c r="I50" s="110">
        <v>20</v>
      </c>
      <c r="J50" s="111">
        <v>0</v>
      </c>
      <c r="K50" s="111"/>
      <c r="L50" s="111"/>
      <c r="M50" s="111">
        <v>4</v>
      </c>
      <c r="N50" s="111"/>
      <c r="O50" s="112"/>
    </row>
    <row r="51" spans="2:15" x14ac:dyDescent="0.2">
      <c r="B51" s="110"/>
      <c r="C51" s="111"/>
      <c r="D51" s="111"/>
      <c r="E51" s="111"/>
      <c r="F51" s="111"/>
      <c r="G51" s="111"/>
      <c r="H51" s="112"/>
      <c r="I51" s="110">
        <v>21</v>
      </c>
      <c r="J51" s="111">
        <v>0</v>
      </c>
      <c r="K51" s="111"/>
      <c r="L51" s="111"/>
      <c r="M51" s="111">
        <v>5</v>
      </c>
      <c r="N51" s="111"/>
      <c r="O51" s="112"/>
    </row>
    <row r="52" spans="2:15" x14ac:dyDescent="0.2">
      <c r="B52" s="110"/>
      <c r="C52" s="111"/>
      <c r="D52" s="111"/>
      <c r="E52" s="111"/>
      <c r="F52" s="111"/>
      <c r="G52" s="111"/>
      <c r="H52" s="112"/>
      <c r="I52" s="110">
        <v>22</v>
      </c>
      <c r="J52" s="111">
        <v>0</v>
      </c>
      <c r="K52" s="111"/>
      <c r="L52" s="111"/>
      <c r="M52" s="111">
        <v>7</v>
      </c>
      <c r="N52" s="111"/>
      <c r="O52" s="112"/>
    </row>
    <row r="53" spans="2:15" x14ac:dyDescent="0.2">
      <c r="B53" s="110"/>
      <c r="C53" s="111"/>
      <c r="D53" s="111"/>
      <c r="E53" s="111"/>
      <c r="F53" s="111"/>
      <c r="G53" s="111"/>
      <c r="H53" s="112"/>
      <c r="I53" s="110">
        <v>23</v>
      </c>
      <c r="J53" s="111">
        <v>0</v>
      </c>
      <c r="K53" s="111"/>
      <c r="L53" s="111"/>
      <c r="M53" s="111">
        <v>5</v>
      </c>
      <c r="N53" s="111"/>
      <c r="O53" s="112"/>
    </row>
    <row r="54" spans="2:15" ht="16" thickBot="1" x14ac:dyDescent="0.25">
      <c r="B54" s="116"/>
      <c r="C54" s="127"/>
      <c r="D54" s="127"/>
      <c r="E54" s="127"/>
      <c r="F54" s="127"/>
      <c r="G54" s="127"/>
      <c r="H54" s="128"/>
      <c r="I54" s="116">
        <v>24</v>
      </c>
      <c r="J54" s="127">
        <v>0</v>
      </c>
      <c r="K54" s="127"/>
      <c r="L54" s="127"/>
      <c r="M54" s="127">
        <v>5</v>
      </c>
      <c r="N54" s="127"/>
      <c r="O54" s="128"/>
    </row>
  </sheetData>
  <sortState xmlns:xlrd2="http://schemas.microsoft.com/office/spreadsheetml/2017/richdata2" ref="F31:F54">
    <sortCondition descending="1" ref="F31:F54"/>
  </sortState>
  <mergeCells count="6">
    <mergeCell ref="I2:O2"/>
    <mergeCell ref="B4:O4"/>
    <mergeCell ref="B30:O30"/>
    <mergeCell ref="R5:S9"/>
    <mergeCell ref="R15:S19"/>
    <mergeCell ref="B2:H2"/>
  </mergeCells>
  <pageMargins left="0.7" right="0.7" top="0.75" bottom="0.75" header="0.3" footer="0.3"/>
  <pageSetup orientation="portrait" horizontalDpi="300" verticalDpi="3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9A7CBB-03F2-4A70-A5E7-6762E558BE3B}">
  <dimension ref="A1:M165"/>
  <sheetViews>
    <sheetView tabSelected="1" zoomScale="70" zoomScaleNormal="70" workbookViewId="0">
      <selection activeCell="H6" sqref="H6"/>
    </sheetView>
  </sheetViews>
  <sheetFormatPr baseColWidth="10" defaultColWidth="8.83203125" defaultRowHeight="15" x14ac:dyDescent="0.2"/>
  <cols>
    <col min="1" max="1" width="9.1640625" style="221" bestFit="1" customWidth="1"/>
    <col min="2" max="2" width="14.6640625" style="217" customWidth="1"/>
    <col min="3" max="3" width="20.1640625" style="217" customWidth="1"/>
    <col min="4" max="4" width="13" style="221" customWidth="1"/>
    <col min="5" max="16384" width="8.83203125" style="221"/>
  </cols>
  <sheetData>
    <row r="1" spans="1:13" ht="17" thickBot="1" x14ac:dyDescent="0.25">
      <c r="A1" s="136" t="s">
        <v>245</v>
      </c>
    </row>
    <row r="2" spans="1:13" ht="15" customHeight="1" thickBot="1" x14ac:dyDescent="0.25">
      <c r="A2" s="136"/>
      <c r="B2" s="248" t="s">
        <v>246</v>
      </c>
      <c r="C2" s="246"/>
      <c r="D2" s="247"/>
    </row>
    <row r="3" spans="1:13" x14ac:dyDescent="0.2">
      <c r="A3" s="223"/>
      <c r="B3" s="301" t="s">
        <v>7</v>
      </c>
      <c r="C3" s="302"/>
      <c r="D3" s="305" t="s">
        <v>5</v>
      </c>
    </row>
    <row r="4" spans="1:13" ht="16" thickBot="1" x14ac:dyDescent="0.25">
      <c r="B4" s="303"/>
      <c r="C4" s="304"/>
      <c r="D4" s="306"/>
    </row>
    <row r="5" spans="1:13" ht="46.25" customHeight="1" thickBot="1" x14ac:dyDescent="0.25">
      <c r="B5" s="212" t="s">
        <v>21</v>
      </c>
      <c r="C5" s="215" t="s">
        <v>20</v>
      </c>
      <c r="D5" s="304"/>
    </row>
    <row r="6" spans="1:13" x14ac:dyDescent="0.2">
      <c r="B6" s="212">
        <v>85</v>
      </c>
      <c r="C6" s="215">
        <v>0</v>
      </c>
      <c r="D6" s="218">
        <v>10</v>
      </c>
      <c r="G6" s="85"/>
      <c r="H6" s="85"/>
      <c r="I6" s="85"/>
    </row>
    <row r="7" spans="1:13" ht="14.5" customHeight="1" x14ac:dyDescent="0.2">
      <c r="B7" s="219">
        <v>80</v>
      </c>
      <c r="C7" s="220">
        <v>5</v>
      </c>
      <c r="D7" s="218">
        <v>2</v>
      </c>
      <c r="G7" s="85"/>
      <c r="H7" s="85"/>
      <c r="I7" s="85"/>
    </row>
    <row r="8" spans="1:13" ht="14.5" customHeight="1" x14ac:dyDescent="0.2">
      <c r="B8" s="219">
        <v>89</v>
      </c>
      <c r="C8" s="220">
        <v>15</v>
      </c>
      <c r="D8" s="218">
        <v>4</v>
      </c>
      <c r="G8" s="85"/>
      <c r="H8" s="85"/>
      <c r="I8" s="85"/>
    </row>
    <row r="9" spans="1:13" ht="14.5" customHeight="1" x14ac:dyDescent="0.2">
      <c r="B9" s="219">
        <v>84</v>
      </c>
      <c r="C9" s="220">
        <v>0</v>
      </c>
      <c r="D9" s="218">
        <v>2</v>
      </c>
      <c r="G9" s="85"/>
      <c r="H9" s="85"/>
      <c r="I9" s="85"/>
    </row>
    <row r="10" spans="1:13" ht="14.5" customHeight="1" x14ac:dyDescent="0.2">
      <c r="B10" s="219">
        <v>86</v>
      </c>
      <c r="C10" s="220">
        <v>10</v>
      </c>
      <c r="D10" s="218">
        <v>4</v>
      </c>
      <c r="G10" s="85"/>
      <c r="H10" s="85"/>
      <c r="I10" s="85"/>
    </row>
    <row r="11" spans="1:13" ht="14.5" customHeight="1" thickBot="1" x14ac:dyDescent="0.25">
      <c r="B11" s="219">
        <v>75</v>
      </c>
      <c r="C11" s="220">
        <v>14</v>
      </c>
      <c r="D11" s="218">
        <v>0</v>
      </c>
      <c r="G11" s="85"/>
      <c r="H11" s="85"/>
      <c r="I11" s="85"/>
    </row>
    <row r="12" spans="1:13" ht="15" customHeight="1" x14ac:dyDescent="0.2">
      <c r="B12" s="219">
        <v>79</v>
      </c>
      <c r="C12" s="220">
        <v>10</v>
      </c>
      <c r="D12" s="218">
        <v>9</v>
      </c>
      <c r="F12" s="225" t="s">
        <v>247</v>
      </c>
      <c r="G12" s="242"/>
      <c r="H12" s="242"/>
      <c r="I12" s="242"/>
      <c r="J12" s="242"/>
      <c r="K12" s="242"/>
      <c r="L12" s="242"/>
      <c r="M12" s="243"/>
    </row>
    <row r="13" spans="1:13" ht="14.5" customHeight="1" thickBot="1" x14ac:dyDescent="0.25">
      <c r="B13" s="219">
        <v>80</v>
      </c>
      <c r="C13" s="220">
        <v>0</v>
      </c>
      <c r="D13" s="218">
        <v>2</v>
      </c>
      <c r="F13" s="226"/>
      <c r="G13" s="244"/>
      <c r="H13" s="244"/>
      <c r="I13" s="244"/>
      <c r="J13" s="244"/>
      <c r="K13" s="244"/>
      <c r="L13" s="244"/>
      <c r="M13" s="245"/>
    </row>
    <row r="14" spans="1:13" ht="16" x14ac:dyDescent="0.2">
      <c r="B14" s="219">
        <v>84</v>
      </c>
      <c r="C14" s="220">
        <v>7</v>
      </c>
      <c r="D14" s="218">
        <v>4</v>
      </c>
      <c r="F14" s="219" t="s">
        <v>86</v>
      </c>
      <c r="G14" s="300">
        <v>84.41</v>
      </c>
      <c r="H14" s="281"/>
      <c r="I14" s="281"/>
      <c r="J14" s="281"/>
      <c r="K14" s="281"/>
      <c r="L14" s="281"/>
      <c r="M14" s="282"/>
    </row>
    <row r="15" spans="1:13" ht="16" x14ac:dyDescent="0.2">
      <c r="B15" s="219">
        <v>85</v>
      </c>
      <c r="C15" s="220">
        <v>0</v>
      </c>
      <c r="D15" s="218">
        <v>6</v>
      </c>
      <c r="F15" s="219" t="s">
        <v>87</v>
      </c>
      <c r="G15" s="300">
        <v>61.34</v>
      </c>
      <c r="H15" s="281"/>
      <c r="I15" s="281"/>
      <c r="J15" s="281"/>
      <c r="K15" s="281"/>
      <c r="L15" s="281"/>
      <c r="M15" s="282"/>
    </row>
    <row r="16" spans="1:13" ht="17" thickBot="1" x14ac:dyDescent="0.25">
      <c r="B16" s="219">
        <v>81</v>
      </c>
      <c r="C16" s="220">
        <v>13</v>
      </c>
      <c r="D16" s="218">
        <v>2</v>
      </c>
      <c r="F16" s="213" t="s">
        <v>88</v>
      </c>
      <c r="G16" s="226" t="s">
        <v>93</v>
      </c>
      <c r="H16" s="244"/>
      <c r="I16" s="244"/>
      <c r="J16" s="244"/>
      <c r="K16" s="244"/>
      <c r="L16" s="244"/>
      <c r="M16" s="245"/>
    </row>
    <row r="17" spans="2:9" x14ac:dyDescent="0.2">
      <c r="B17" s="219">
        <v>83</v>
      </c>
      <c r="C17" s="220">
        <v>6</v>
      </c>
      <c r="D17" s="218">
        <v>6</v>
      </c>
      <c r="G17" s="85"/>
      <c r="H17" s="85"/>
      <c r="I17" s="85"/>
    </row>
    <row r="18" spans="2:9" x14ac:dyDescent="0.2">
      <c r="B18" s="219">
        <v>83</v>
      </c>
      <c r="C18" s="220">
        <v>1</v>
      </c>
      <c r="D18" s="218">
        <v>7</v>
      </c>
      <c r="G18" s="85"/>
      <c r="H18" s="85"/>
      <c r="I18" s="85"/>
    </row>
    <row r="19" spans="2:9" x14ac:dyDescent="0.2">
      <c r="B19" s="219">
        <v>81</v>
      </c>
      <c r="C19" s="220">
        <v>11</v>
      </c>
      <c r="D19" s="218">
        <v>5</v>
      </c>
      <c r="G19" s="85"/>
      <c r="H19" s="85"/>
      <c r="I19" s="85"/>
    </row>
    <row r="20" spans="2:9" ht="14.5" customHeight="1" x14ac:dyDescent="0.2">
      <c r="B20" s="219">
        <v>88</v>
      </c>
      <c r="C20" s="220">
        <v>10</v>
      </c>
      <c r="D20" s="218">
        <v>4</v>
      </c>
      <c r="G20" s="85"/>
      <c r="H20" s="85"/>
      <c r="I20" s="85"/>
    </row>
    <row r="21" spans="2:9" x14ac:dyDescent="0.2">
      <c r="B21" s="219">
        <v>85</v>
      </c>
      <c r="C21" s="220">
        <v>7</v>
      </c>
      <c r="D21" s="218">
        <v>11</v>
      </c>
      <c r="G21" s="85"/>
      <c r="H21" s="85"/>
      <c r="I21" s="85"/>
    </row>
    <row r="22" spans="2:9" ht="14.5" customHeight="1" x14ac:dyDescent="0.2">
      <c r="B22" s="219">
        <v>88</v>
      </c>
      <c r="C22" s="220">
        <v>2</v>
      </c>
      <c r="D22" s="218">
        <v>7</v>
      </c>
      <c r="G22" s="85"/>
      <c r="H22" s="85"/>
      <c r="I22" s="85"/>
    </row>
    <row r="23" spans="2:9" x14ac:dyDescent="0.2">
      <c r="B23" s="219">
        <v>86</v>
      </c>
      <c r="C23" s="220">
        <v>21</v>
      </c>
      <c r="D23" s="218">
        <v>3</v>
      </c>
      <c r="G23" s="85"/>
      <c r="H23" s="85"/>
      <c r="I23" s="85"/>
    </row>
    <row r="24" spans="2:9" ht="14.5" customHeight="1" x14ac:dyDescent="0.2">
      <c r="B24" s="219">
        <v>77</v>
      </c>
      <c r="C24" s="220">
        <v>10</v>
      </c>
      <c r="D24" s="218">
        <v>7</v>
      </c>
      <c r="G24" s="85"/>
      <c r="H24" s="85"/>
      <c r="I24" s="85"/>
    </row>
    <row r="25" spans="2:9" x14ac:dyDescent="0.2">
      <c r="B25" s="219">
        <v>82</v>
      </c>
      <c r="C25" s="220">
        <v>12</v>
      </c>
      <c r="D25" s="218">
        <v>14</v>
      </c>
      <c r="G25" s="85"/>
      <c r="H25" s="85"/>
      <c r="I25" s="85"/>
    </row>
    <row r="26" spans="2:9" ht="14.5" customHeight="1" x14ac:dyDescent="0.2">
      <c r="B26" s="219">
        <v>82</v>
      </c>
      <c r="C26" s="220">
        <v>9</v>
      </c>
      <c r="D26" s="218">
        <v>15</v>
      </c>
      <c r="G26" s="85"/>
      <c r="H26" s="85"/>
      <c r="I26" s="85"/>
    </row>
    <row r="27" spans="2:9" ht="14.5" customHeight="1" x14ac:dyDescent="0.2">
      <c r="B27" s="219">
        <v>88</v>
      </c>
      <c r="C27" s="220">
        <v>15</v>
      </c>
      <c r="D27" s="218">
        <v>11</v>
      </c>
      <c r="G27" s="85"/>
      <c r="H27" s="85"/>
      <c r="I27" s="85"/>
    </row>
    <row r="28" spans="2:9" ht="14.5" customHeight="1" x14ac:dyDescent="0.2">
      <c r="B28" s="219">
        <v>86</v>
      </c>
      <c r="C28" s="220">
        <v>16</v>
      </c>
      <c r="D28" s="218">
        <v>0</v>
      </c>
      <c r="G28" s="85"/>
      <c r="H28" s="85"/>
      <c r="I28" s="85"/>
    </row>
    <row r="29" spans="2:9" x14ac:dyDescent="0.2">
      <c r="B29" s="219">
        <v>83</v>
      </c>
      <c r="C29" s="220">
        <v>11</v>
      </c>
      <c r="D29" s="218">
        <v>3</v>
      </c>
      <c r="G29" s="85"/>
      <c r="H29" s="85"/>
      <c r="I29" s="85"/>
    </row>
    <row r="30" spans="2:9" x14ac:dyDescent="0.2">
      <c r="B30" s="219">
        <v>86</v>
      </c>
      <c r="C30" s="220">
        <v>13</v>
      </c>
      <c r="D30" s="218">
        <v>8</v>
      </c>
      <c r="G30" s="85"/>
      <c r="H30" s="85"/>
      <c r="I30" s="85"/>
    </row>
    <row r="31" spans="2:9" x14ac:dyDescent="0.2">
      <c r="B31" s="219">
        <v>88</v>
      </c>
      <c r="C31" s="220">
        <v>25</v>
      </c>
      <c r="D31" s="218">
        <v>0</v>
      </c>
      <c r="G31" s="85"/>
      <c r="H31" s="85"/>
      <c r="I31" s="85"/>
    </row>
    <row r="32" spans="2:9" x14ac:dyDescent="0.2">
      <c r="B32" s="219">
        <v>83</v>
      </c>
      <c r="C32" s="220">
        <v>4</v>
      </c>
      <c r="D32" s="218">
        <v>4</v>
      </c>
      <c r="G32" s="85"/>
      <c r="H32" s="85"/>
      <c r="I32" s="85"/>
    </row>
    <row r="33" spans="2:9" x14ac:dyDescent="0.2">
      <c r="B33" s="219">
        <v>86</v>
      </c>
      <c r="C33" s="220">
        <v>8</v>
      </c>
      <c r="D33" s="218">
        <v>8</v>
      </c>
      <c r="G33" s="85"/>
      <c r="H33" s="85"/>
      <c r="I33" s="85"/>
    </row>
    <row r="34" spans="2:9" x14ac:dyDescent="0.2">
      <c r="B34" s="219">
        <v>85</v>
      </c>
      <c r="C34" s="220">
        <v>3</v>
      </c>
      <c r="D34" s="218">
        <v>3</v>
      </c>
      <c r="G34" s="85"/>
      <c r="H34" s="85"/>
      <c r="I34" s="85"/>
    </row>
    <row r="35" spans="2:9" x14ac:dyDescent="0.2">
      <c r="B35" s="219">
        <v>90</v>
      </c>
      <c r="C35" s="220">
        <v>17</v>
      </c>
      <c r="D35" s="218">
        <v>0</v>
      </c>
      <c r="G35" s="85"/>
      <c r="H35" s="85"/>
      <c r="I35" s="85"/>
    </row>
    <row r="36" spans="2:9" ht="15" customHeight="1" x14ac:dyDescent="0.2">
      <c r="B36" s="224">
        <v>87</v>
      </c>
      <c r="C36" s="220">
        <v>1</v>
      </c>
      <c r="D36" s="218">
        <v>16</v>
      </c>
      <c r="E36" s="85"/>
      <c r="F36" s="85"/>
      <c r="G36" s="85"/>
    </row>
    <row r="37" spans="2:9" x14ac:dyDescent="0.2">
      <c r="B37" s="224">
        <v>78</v>
      </c>
      <c r="C37" s="220">
        <v>18</v>
      </c>
      <c r="D37" s="218">
        <v>11</v>
      </c>
      <c r="E37" s="85"/>
      <c r="F37" s="85"/>
      <c r="G37" s="85"/>
    </row>
    <row r="38" spans="2:9" x14ac:dyDescent="0.2">
      <c r="B38" s="224">
        <v>74</v>
      </c>
      <c r="C38" s="220">
        <v>14</v>
      </c>
      <c r="D38" s="218">
        <v>10</v>
      </c>
      <c r="E38" s="85"/>
      <c r="F38" s="85"/>
      <c r="G38" s="85"/>
    </row>
    <row r="39" spans="2:9" x14ac:dyDescent="0.2">
      <c r="B39" s="224">
        <v>75</v>
      </c>
      <c r="C39" s="220">
        <v>21</v>
      </c>
      <c r="D39" s="218"/>
      <c r="E39" s="85"/>
      <c r="F39" s="85"/>
      <c r="G39" s="85"/>
    </row>
    <row r="40" spans="2:9" x14ac:dyDescent="0.2">
      <c r="B40" s="224">
        <v>87</v>
      </c>
      <c r="C40" s="220">
        <v>1</v>
      </c>
      <c r="D40" s="218"/>
    </row>
    <row r="41" spans="2:9" x14ac:dyDescent="0.2">
      <c r="B41" s="224">
        <v>82</v>
      </c>
      <c r="C41" s="220">
        <v>17</v>
      </c>
      <c r="D41" s="218"/>
    </row>
    <row r="42" spans="2:9" x14ac:dyDescent="0.2">
      <c r="B42" s="224">
        <v>87</v>
      </c>
      <c r="C42" s="220">
        <v>13</v>
      </c>
      <c r="D42" s="218"/>
    </row>
    <row r="43" spans="2:9" x14ac:dyDescent="0.2">
      <c r="B43" s="224">
        <v>88</v>
      </c>
      <c r="C43" s="220">
        <v>2</v>
      </c>
      <c r="D43" s="218"/>
    </row>
    <row r="44" spans="2:9" x14ac:dyDescent="0.2">
      <c r="B44" s="224">
        <v>85</v>
      </c>
      <c r="C44" s="220">
        <v>5</v>
      </c>
      <c r="D44" s="218"/>
    </row>
    <row r="45" spans="2:9" x14ac:dyDescent="0.2">
      <c r="B45" s="224">
        <v>87</v>
      </c>
      <c r="C45" s="220">
        <v>9</v>
      </c>
      <c r="D45" s="218"/>
    </row>
    <row r="46" spans="2:9" x14ac:dyDescent="0.2">
      <c r="B46" s="224">
        <v>85</v>
      </c>
      <c r="C46" s="220">
        <v>13</v>
      </c>
      <c r="D46" s="218"/>
    </row>
    <row r="47" spans="2:9" x14ac:dyDescent="0.2">
      <c r="B47" s="224">
        <v>72</v>
      </c>
      <c r="C47" s="220">
        <v>5</v>
      </c>
      <c r="D47" s="218"/>
    </row>
    <row r="48" spans="2:9" x14ac:dyDescent="0.2">
      <c r="B48" s="224">
        <v>88</v>
      </c>
      <c r="C48" s="220">
        <v>10</v>
      </c>
      <c r="D48" s="218"/>
    </row>
    <row r="49" spans="2:4" x14ac:dyDescent="0.2">
      <c r="B49" s="224">
        <v>89</v>
      </c>
      <c r="C49" s="220">
        <v>8</v>
      </c>
      <c r="D49" s="218"/>
    </row>
    <row r="50" spans="2:4" x14ac:dyDescent="0.2">
      <c r="B50" s="224">
        <v>90</v>
      </c>
      <c r="C50" s="220">
        <v>6</v>
      </c>
      <c r="D50" s="218"/>
    </row>
    <row r="51" spans="2:4" x14ac:dyDescent="0.2">
      <c r="B51" s="224">
        <v>83</v>
      </c>
      <c r="C51" s="220">
        <v>0</v>
      </c>
      <c r="D51" s="218"/>
    </row>
    <row r="52" spans="2:4" x14ac:dyDescent="0.2">
      <c r="B52" s="224">
        <v>87</v>
      </c>
      <c r="C52" s="220">
        <v>6</v>
      </c>
      <c r="D52" s="218"/>
    </row>
    <row r="53" spans="2:4" x14ac:dyDescent="0.2">
      <c r="B53" s="224">
        <v>82</v>
      </c>
      <c r="C53" s="220">
        <v>2</v>
      </c>
      <c r="D53" s="218"/>
    </row>
    <row r="54" spans="2:4" x14ac:dyDescent="0.2">
      <c r="B54" s="224">
        <v>87</v>
      </c>
      <c r="C54" s="220">
        <v>7</v>
      </c>
      <c r="D54" s="218"/>
    </row>
    <row r="55" spans="2:4" x14ac:dyDescent="0.2">
      <c r="B55" s="224">
        <v>90</v>
      </c>
      <c r="C55" s="220">
        <v>11</v>
      </c>
      <c r="D55" s="218"/>
    </row>
    <row r="56" spans="2:4" x14ac:dyDescent="0.2">
      <c r="B56" s="219">
        <v>80</v>
      </c>
      <c r="C56" s="220">
        <v>0</v>
      </c>
      <c r="D56" s="218"/>
    </row>
    <row r="57" spans="2:4" x14ac:dyDescent="0.2">
      <c r="B57" s="219">
        <v>78</v>
      </c>
      <c r="C57" s="220">
        <v>14</v>
      </c>
      <c r="D57" s="218"/>
    </row>
    <row r="58" spans="2:4" x14ac:dyDescent="0.2">
      <c r="B58" s="219">
        <v>84</v>
      </c>
      <c r="C58" s="220">
        <v>11</v>
      </c>
      <c r="D58" s="218"/>
    </row>
    <row r="59" spans="2:4" x14ac:dyDescent="0.2">
      <c r="B59" s="219">
        <v>89</v>
      </c>
      <c r="C59" s="220">
        <v>7</v>
      </c>
      <c r="D59" s="218"/>
    </row>
    <row r="60" spans="2:4" x14ac:dyDescent="0.2">
      <c r="B60" s="219">
        <v>82</v>
      </c>
      <c r="C60" s="220">
        <v>9</v>
      </c>
      <c r="D60" s="218"/>
    </row>
    <row r="61" spans="2:4" x14ac:dyDescent="0.2">
      <c r="B61" s="219">
        <v>89</v>
      </c>
      <c r="C61" s="220">
        <v>7</v>
      </c>
      <c r="D61" s="218"/>
    </row>
    <row r="62" spans="2:4" x14ac:dyDescent="0.2">
      <c r="B62" s="219">
        <v>88</v>
      </c>
      <c r="C62" s="220">
        <v>14</v>
      </c>
      <c r="D62" s="218"/>
    </row>
    <row r="63" spans="2:4" x14ac:dyDescent="0.2">
      <c r="B63" s="219">
        <v>84</v>
      </c>
      <c r="C63" s="220">
        <v>5</v>
      </c>
      <c r="D63" s="218"/>
    </row>
    <row r="64" spans="2:4" x14ac:dyDescent="0.2">
      <c r="B64" s="219">
        <v>90</v>
      </c>
      <c r="C64" s="220"/>
      <c r="D64" s="218"/>
    </row>
    <row r="65" spans="2:4" x14ac:dyDescent="0.2">
      <c r="B65" s="219">
        <v>83</v>
      </c>
      <c r="C65" s="220"/>
      <c r="D65" s="218"/>
    </row>
    <row r="66" spans="2:4" x14ac:dyDescent="0.2">
      <c r="B66" s="219">
        <v>89</v>
      </c>
      <c r="C66" s="220"/>
      <c r="D66" s="218"/>
    </row>
    <row r="67" spans="2:4" x14ac:dyDescent="0.2">
      <c r="B67" s="219">
        <v>90</v>
      </c>
      <c r="C67" s="220"/>
      <c r="D67" s="218"/>
    </row>
    <row r="68" spans="2:4" x14ac:dyDescent="0.2">
      <c r="B68" s="219">
        <v>85</v>
      </c>
      <c r="C68" s="220"/>
      <c r="D68" s="218"/>
    </row>
    <row r="69" spans="2:4" x14ac:dyDescent="0.2">
      <c r="B69" s="219">
        <v>81</v>
      </c>
      <c r="C69" s="220"/>
      <c r="D69" s="218"/>
    </row>
    <row r="70" spans="2:4" x14ac:dyDescent="0.2">
      <c r="B70" s="219">
        <v>83</v>
      </c>
      <c r="C70" s="220"/>
      <c r="D70" s="218"/>
    </row>
    <row r="71" spans="2:4" x14ac:dyDescent="0.2">
      <c r="B71" s="219">
        <v>72</v>
      </c>
      <c r="C71" s="220"/>
      <c r="D71" s="218"/>
    </row>
    <row r="72" spans="2:4" x14ac:dyDescent="0.2">
      <c r="B72" s="219">
        <v>82</v>
      </c>
      <c r="C72" s="220"/>
      <c r="D72" s="218"/>
    </row>
    <row r="73" spans="2:4" x14ac:dyDescent="0.2">
      <c r="B73" s="219">
        <v>84</v>
      </c>
      <c r="C73" s="220"/>
      <c r="D73" s="218"/>
    </row>
    <row r="74" spans="2:4" x14ac:dyDescent="0.2">
      <c r="B74" s="219">
        <v>87</v>
      </c>
      <c r="C74" s="220"/>
      <c r="D74" s="218"/>
    </row>
    <row r="75" spans="2:4" x14ac:dyDescent="0.2">
      <c r="B75" s="219">
        <v>83</v>
      </c>
      <c r="C75" s="220"/>
      <c r="D75" s="218"/>
    </row>
    <row r="76" spans="2:4" x14ac:dyDescent="0.2">
      <c r="B76" s="219">
        <v>85</v>
      </c>
      <c r="C76" s="220"/>
      <c r="D76" s="218"/>
    </row>
    <row r="77" spans="2:4" x14ac:dyDescent="0.2">
      <c r="B77" s="219">
        <v>89</v>
      </c>
      <c r="C77" s="220"/>
      <c r="D77" s="218"/>
    </row>
    <row r="78" spans="2:4" x14ac:dyDescent="0.2">
      <c r="B78" s="219">
        <v>86</v>
      </c>
      <c r="C78" s="220"/>
      <c r="D78" s="218"/>
    </row>
    <row r="79" spans="2:4" x14ac:dyDescent="0.2">
      <c r="B79" s="219">
        <v>86</v>
      </c>
      <c r="C79" s="220"/>
      <c r="D79" s="218"/>
    </row>
    <row r="80" spans="2:4" x14ac:dyDescent="0.2">
      <c r="B80" s="219">
        <v>87</v>
      </c>
      <c r="C80" s="220"/>
      <c r="D80" s="218"/>
    </row>
    <row r="81" spans="2:4" x14ac:dyDescent="0.2">
      <c r="B81" s="219">
        <v>87</v>
      </c>
      <c r="C81" s="220"/>
      <c r="D81" s="218"/>
    </row>
    <row r="82" spans="2:4" x14ac:dyDescent="0.2">
      <c r="B82" s="219">
        <v>80</v>
      </c>
      <c r="C82" s="220"/>
      <c r="D82" s="218"/>
    </row>
    <row r="83" spans="2:4" x14ac:dyDescent="0.2">
      <c r="B83" s="219">
        <v>84</v>
      </c>
      <c r="C83" s="220"/>
      <c r="D83" s="218"/>
    </row>
    <row r="84" spans="2:4" x14ac:dyDescent="0.2">
      <c r="B84" s="219">
        <v>89</v>
      </c>
      <c r="C84" s="220"/>
      <c r="D84" s="218"/>
    </row>
    <row r="85" spans="2:4" x14ac:dyDescent="0.2">
      <c r="B85" s="219">
        <v>84</v>
      </c>
      <c r="C85" s="220"/>
      <c r="D85" s="218"/>
    </row>
    <row r="86" spans="2:4" x14ac:dyDescent="0.2">
      <c r="B86" s="219">
        <v>75</v>
      </c>
      <c r="C86" s="220"/>
      <c r="D86" s="218"/>
    </row>
    <row r="87" spans="2:4" x14ac:dyDescent="0.2">
      <c r="B87" s="219">
        <v>86</v>
      </c>
      <c r="C87" s="220"/>
      <c r="D87" s="218"/>
    </row>
    <row r="88" spans="2:4" x14ac:dyDescent="0.2">
      <c r="B88" s="219">
        <v>84</v>
      </c>
      <c r="C88" s="220"/>
      <c r="D88" s="218"/>
    </row>
    <row r="89" spans="2:4" x14ac:dyDescent="0.2">
      <c r="B89" s="219">
        <v>81</v>
      </c>
      <c r="C89" s="220"/>
      <c r="D89" s="218"/>
    </row>
    <row r="90" spans="2:4" x14ac:dyDescent="0.2">
      <c r="B90" s="219">
        <v>84</v>
      </c>
      <c r="C90" s="220"/>
      <c r="D90" s="218"/>
    </row>
    <row r="91" spans="2:4" x14ac:dyDescent="0.2">
      <c r="B91" s="219">
        <v>73</v>
      </c>
      <c r="C91" s="220"/>
      <c r="D91" s="218"/>
    </row>
    <row r="92" spans="2:4" x14ac:dyDescent="0.2">
      <c r="B92" s="219">
        <v>87</v>
      </c>
      <c r="C92" s="220"/>
      <c r="D92" s="218"/>
    </row>
    <row r="93" spans="2:4" x14ac:dyDescent="0.2">
      <c r="B93" s="219">
        <v>88</v>
      </c>
      <c r="C93" s="220"/>
      <c r="D93" s="218"/>
    </row>
    <row r="94" spans="2:4" x14ac:dyDescent="0.2">
      <c r="B94" s="219">
        <v>85</v>
      </c>
      <c r="C94" s="220"/>
      <c r="D94" s="218"/>
    </row>
    <row r="95" spans="2:4" x14ac:dyDescent="0.2">
      <c r="B95" s="219">
        <v>82</v>
      </c>
      <c r="C95" s="220"/>
      <c r="D95" s="218"/>
    </row>
    <row r="96" spans="2:4" x14ac:dyDescent="0.2">
      <c r="B96" s="219">
        <v>89</v>
      </c>
      <c r="C96" s="220"/>
      <c r="D96" s="218"/>
    </row>
    <row r="97" spans="2:4" x14ac:dyDescent="0.2">
      <c r="B97" s="219">
        <v>85</v>
      </c>
      <c r="C97" s="220"/>
      <c r="D97" s="218"/>
    </row>
    <row r="98" spans="2:4" x14ac:dyDescent="0.2">
      <c r="B98" s="219">
        <v>88</v>
      </c>
      <c r="C98" s="220"/>
      <c r="D98" s="218"/>
    </row>
    <row r="99" spans="2:4" x14ac:dyDescent="0.2">
      <c r="B99" s="219">
        <v>90</v>
      </c>
      <c r="C99" s="220"/>
      <c r="D99" s="218"/>
    </row>
    <row r="100" spans="2:4" x14ac:dyDescent="0.2">
      <c r="B100" s="219">
        <v>82</v>
      </c>
      <c r="C100" s="220"/>
      <c r="D100" s="218"/>
    </row>
    <row r="101" spans="2:4" x14ac:dyDescent="0.2">
      <c r="B101" s="219">
        <v>87</v>
      </c>
      <c r="C101" s="220"/>
      <c r="D101" s="218"/>
    </row>
    <row r="102" spans="2:4" x14ac:dyDescent="0.2">
      <c r="B102" s="219">
        <v>82</v>
      </c>
      <c r="C102" s="220"/>
      <c r="D102" s="218"/>
    </row>
    <row r="103" spans="2:4" x14ac:dyDescent="0.2">
      <c r="B103" s="219">
        <v>69</v>
      </c>
      <c r="C103" s="220"/>
      <c r="D103" s="218"/>
    </row>
    <row r="104" spans="2:4" x14ac:dyDescent="0.2">
      <c r="B104" s="219">
        <v>90</v>
      </c>
      <c r="C104" s="220"/>
      <c r="D104" s="218"/>
    </row>
    <row r="105" spans="2:4" x14ac:dyDescent="0.2">
      <c r="B105" s="219">
        <v>71</v>
      </c>
      <c r="C105" s="220"/>
      <c r="D105" s="218"/>
    </row>
    <row r="106" spans="2:4" x14ac:dyDescent="0.2">
      <c r="B106" s="219">
        <v>86</v>
      </c>
      <c r="C106" s="220"/>
      <c r="D106" s="218"/>
    </row>
    <row r="107" spans="2:4" x14ac:dyDescent="0.2">
      <c r="B107" s="219">
        <v>83</v>
      </c>
      <c r="C107" s="220"/>
      <c r="D107" s="218"/>
    </row>
    <row r="108" spans="2:4" x14ac:dyDescent="0.2">
      <c r="B108" s="219">
        <v>78</v>
      </c>
      <c r="C108" s="220"/>
      <c r="D108" s="218"/>
    </row>
    <row r="109" spans="2:4" x14ac:dyDescent="0.2">
      <c r="B109" s="219">
        <v>90</v>
      </c>
      <c r="C109" s="220"/>
      <c r="D109" s="218"/>
    </row>
    <row r="110" spans="2:4" x14ac:dyDescent="0.2">
      <c r="B110" s="219">
        <v>86</v>
      </c>
      <c r="C110" s="220"/>
      <c r="D110" s="218"/>
    </row>
    <row r="111" spans="2:4" x14ac:dyDescent="0.2">
      <c r="B111" s="219">
        <v>87</v>
      </c>
      <c r="C111" s="220"/>
      <c r="D111" s="218"/>
    </row>
    <row r="112" spans="2:4" x14ac:dyDescent="0.2">
      <c r="B112" s="219">
        <v>79</v>
      </c>
      <c r="C112" s="220"/>
      <c r="D112" s="218"/>
    </row>
    <row r="113" spans="2:4" x14ac:dyDescent="0.2">
      <c r="B113" s="219">
        <v>81</v>
      </c>
      <c r="C113" s="220"/>
      <c r="D113" s="218"/>
    </row>
    <row r="114" spans="2:4" x14ac:dyDescent="0.2">
      <c r="B114" s="219">
        <v>71</v>
      </c>
      <c r="C114" s="220"/>
      <c r="D114" s="218"/>
    </row>
    <row r="115" spans="2:4" x14ac:dyDescent="0.2">
      <c r="B115" s="219">
        <v>84</v>
      </c>
      <c r="C115" s="220"/>
      <c r="D115" s="218"/>
    </row>
    <row r="116" spans="2:4" x14ac:dyDescent="0.2">
      <c r="B116" s="219">
        <v>88</v>
      </c>
      <c r="C116" s="220"/>
      <c r="D116" s="218"/>
    </row>
    <row r="117" spans="2:4" x14ac:dyDescent="0.2">
      <c r="B117" s="219">
        <v>86</v>
      </c>
      <c r="C117" s="220"/>
      <c r="D117" s="218"/>
    </row>
    <row r="118" spans="2:4" x14ac:dyDescent="0.2">
      <c r="B118" s="219">
        <v>83</v>
      </c>
      <c r="C118" s="220"/>
      <c r="D118" s="218"/>
    </row>
    <row r="119" spans="2:4" x14ac:dyDescent="0.2">
      <c r="B119" s="219">
        <v>84</v>
      </c>
      <c r="C119" s="220"/>
      <c r="D119" s="218"/>
    </row>
    <row r="120" spans="2:4" x14ac:dyDescent="0.2">
      <c r="B120" s="219">
        <v>62</v>
      </c>
      <c r="C120" s="220"/>
      <c r="D120" s="218"/>
    </row>
    <row r="121" spans="2:4" x14ac:dyDescent="0.2">
      <c r="B121" s="219">
        <v>82</v>
      </c>
      <c r="C121" s="220"/>
      <c r="D121" s="218"/>
    </row>
    <row r="122" spans="2:4" x14ac:dyDescent="0.2">
      <c r="B122" s="219">
        <v>72</v>
      </c>
      <c r="C122" s="220"/>
      <c r="D122" s="218"/>
    </row>
    <row r="123" spans="2:4" x14ac:dyDescent="0.2">
      <c r="B123" s="219">
        <v>84</v>
      </c>
      <c r="C123" s="220"/>
      <c r="D123" s="218"/>
    </row>
    <row r="124" spans="2:4" x14ac:dyDescent="0.2">
      <c r="B124" s="219">
        <v>90</v>
      </c>
      <c r="C124" s="220"/>
      <c r="D124" s="218"/>
    </row>
    <row r="125" spans="2:4" x14ac:dyDescent="0.2">
      <c r="B125" s="219">
        <v>81</v>
      </c>
      <c r="C125" s="220"/>
      <c r="D125" s="218"/>
    </row>
    <row r="126" spans="2:4" x14ac:dyDescent="0.2">
      <c r="B126" s="219">
        <v>80</v>
      </c>
      <c r="C126" s="220"/>
      <c r="D126" s="218"/>
    </row>
    <row r="127" spans="2:4" x14ac:dyDescent="0.2">
      <c r="B127" s="219">
        <v>87</v>
      </c>
      <c r="C127" s="220"/>
      <c r="D127" s="218"/>
    </row>
    <row r="128" spans="2:4" x14ac:dyDescent="0.2">
      <c r="B128" s="219">
        <v>60</v>
      </c>
      <c r="C128" s="220"/>
      <c r="D128" s="218"/>
    </row>
    <row r="129" spans="1:9" x14ac:dyDescent="0.2">
      <c r="B129" s="219">
        <v>76</v>
      </c>
      <c r="C129" s="220"/>
      <c r="D129" s="218"/>
    </row>
    <row r="130" spans="1:9" ht="16" thickBot="1" x14ac:dyDescent="0.25">
      <c r="B130" s="213">
        <v>90</v>
      </c>
      <c r="C130" s="216"/>
      <c r="D130" s="214"/>
    </row>
    <row r="131" spans="1:9" x14ac:dyDescent="0.2">
      <c r="A131" s="222"/>
      <c r="B131" s="221"/>
      <c r="C131" s="221"/>
    </row>
    <row r="132" spans="1:9" x14ac:dyDescent="0.2">
      <c r="B132" s="221"/>
      <c r="C132" s="221"/>
    </row>
    <row r="133" spans="1:9" ht="14.5" customHeight="1" x14ac:dyDescent="0.2">
      <c r="B133" s="221"/>
      <c r="C133" s="221"/>
    </row>
    <row r="134" spans="1:9" x14ac:dyDescent="0.2">
      <c r="B134" s="221"/>
      <c r="C134" s="221"/>
    </row>
    <row r="135" spans="1:9" x14ac:dyDescent="0.2">
      <c r="B135" s="221"/>
      <c r="C135" s="221"/>
    </row>
    <row r="136" spans="1:9" x14ac:dyDescent="0.2">
      <c r="B136" s="221"/>
      <c r="C136" s="221"/>
    </row>
    <row r="137" spans="1:9" x14ac:dyDescent="0.2">
      <c r="B137" s="221"/>
      <c r="C137" s="221"/>
    </row>
    <row r="138" spans="1:9" x14ac:dyDescent="0.2">
      <c r="B138" s="221"/>
      <c r="C138" s="221"/>
    </row>
    <row r="139" spans="1:9" x14ac:dyDescent="0.2">
      <c r="B139" s="221"/>
      <c r="C139" s="221"/>
      <c r="E139" s="85"/>
      <c r="F139" s="85"/>
      <c r="G139" s="85"/>
      <c r="H139" s="85"/>
    </row>
    <row r="140" spans="1:9" ht="14.5" customHeight="1" x14ac:dyDescent="0.2">
      <c r="B140" s="221"/>
      <c r="C140" s="221"/>
      <c r="E140" s="85"/>
      <c r="F140" s="85"/>
      <c r="G140" s="85"/>
      <c r="H140" s="85"/>
      <c r="I140" s="85"/>
    </row>
    <row r="141" spans="1:9" x14ac:dyDescent="0.2">
      <c r="B141" s="221"/>
      <c r="C141" s="221"/>
      <c r="E141" s="85"/>
      <c r="F141" s="85"/>
      <c r="G141" s="85"/>
      <c r="H141" s="85"/>
    </row>
    <row r="142" spans="1:9" x14ac:dyDescent="0.2">
      <c r="B142" s="221"/>
      <c r="C142" s="221"/>
      <c r="E142" s="85"/>
      <c r="F142" s="85"/>
      <c r="G142" s="85"/>
      <c r="H142" s="85"/>
    </row>
    <row r="143" spans="1:9" x14ac:dyDescent="0.2">
      <c r="B143" s="221"/>
      <c r="C143" s="221"/>
    </row>
    <row r="144" spans="1:9" x14ac:dyDescent="0.2">
      <c r="B144" s="221"/>
      <c r="C144" s="221"/>
    </row>
    <row r="145" spans="2:4" x14ac:dyDescent="0.2">
      <c r="B145" s="221"/>
      <c r="C145" s="221"/>
    </row>
    <row r="146" spans="2:4" x14ac:dyDescent="0.2">
      <c r="B146" s="221"/>
      <c r="C146" s="221"/>
    </row>
    <row r="147" spans="2:4" x14ac:dyDescent="0.2">
      <c r="B147" s="221"/>
      <c r="C147" s="221"/>
    </row>
    <row r="148" spans="2:4" x14ac:dyDescent="0.2">
      <c r="B148" s="221"/>
      <c r="C148" s="221"/>
    </row>
    <row r="149" spans="2:4" x14ac:dyDescent="0.2">
      <c r="B149" s="221"/>
      <c r="C149" s="221"/>
    </row>
    <row r="150" spans="2:4" x14ac:dyDescent="0.2">
      <c r="B150" s="221"/>
      <c r="C150" s="221"/>
      <c r="D150" s="85"/>
    </row>
    <row r="151" spans="2:4" x14ac:dyDescent="0.2">
      <c r="B151" s="221"/>
      <c r="C151" s="221"/>
      <c r="D151" s="85"/>
    </row>
    <row r="152" spans="2:4" x14ac:dyDescent="0.2">
      <c r="B152" s="221"/>
      <c r="C152" s="221"/>
      <c r="D152" s="85"/>
    </row>
    <row r="153" spans="2:4" x14ac:dyDescent="0.2">
      <c r="B153" s="221"/>
      <c r="C153" s="221"/>
      <c r="D153" s="85"/>
    </row>
    <row r="154" spans="2:4" x14ac:dyDescent="0.2">
      <c r="B154" s="221"/>
      <c r="C154" s="221"/>
    </row>
    <row r="155" spans="2:4" x14ac:dyDescent="0.2">
      <c r="B155" s="221"/>
      <c r="C155" s="221"/>
    </row>
    <row r="156" spans="2:4" x14ac:dyDescent="0.2">
      <c r="B156" s="221"/>
      <c r="C156" s="221"/>
    </row>
    <row r="157" spans="2:4" x14ac:dyDescent="0.2">
      <c r="B157" s="221"/>
      <c r="C157" s="221"/>
    </row>
    <row r="158" spans="2:4" x14ac:dyDescent="0.2">
      <c r="B158" s="221"/>
      <c r="C158" s="221"/>
    </row>
    <row r="159" spans="2:4" x14ac:dyDescent="0.2">
      <c r="B159" s="221"/>
      <c r="C159" s="221"/>
    </row>
    <row r="160" spans="2:4" x14ac:dyDescent="0.2">
      <c r="B160" s="221"/>
      <c r="C160" s="221"/>
    </row>
    <row r="161" s="221" customFormat="1" x14ac:dyDescent="0.2"/>
    <row r="162" s="221" customFormat="1" x14ac:dyDescent="0.2"/>
    <row r="163" s="221" customFormat="1" x14ac:dyDescent="0.2"/>
    <row r="164" s="221" customFormat="1" x14ac:dyDescent="0.2"/>
    <row r="165" s="221" customFormat="1" x14ac:dyDescent="0.2"/>
  </sheetData>
  <mergeCells count="7">
    <mergeCell ref="G16:M16"/>
    <mergeCell ref="G14:M14"/>
    <mergeCell ref="B3:C4"/>
    <mergeCell ref="B2:D2"/>
    <mergeCell ref="D3:D5"/>
    <mergeCell ref="F12:M13"/>
    <mergeCell ref="G15:M15"/>
  </mergeCells>
  <pageMargins left="0.7" right="0.7" top="0.75" bottom="0.75" header="0.3" footer="0.3"/>
  <pageSetup orientation="portrait" horizontalDpi="300" verticalDpi="3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207318-D338-4497-93EF-7D5D45F0D9E3}">
  <dimension ref="A1:J103"/>
  <sheetViews>
    <sheetView zoomScale="50" zoomScaleNormal="50" workbookViewId="0">
      <selection activeCell="E32" sqref="E32"/>
    </sheetView>
  </sheetViews>
  <sheetFormatPr baseColWidth="10" defaultColWidth="8.83203125" defaultRowHeight="15" x14ac:dyDescent="0.2"/>
  <cols>
    <col min="1" max="1" width="12.33203125" style="129" bestFit="1" customWidth="1"/>
    <col min="2" max="2" width="24.5" style="3" customWidth="1"/>
    <col min="3" max="3" width="24.5" style="129" customWidth="1"/>
    <col min="4" max="5" width="13.5" style="3" customWidth="1"/>
    <col min="6" max="6" width="14.6640625" style="3" customWidth="1"/>
    <col min="7" max="7" width="14.6640625" style="129" customWidth="1"/>
    <col min="8" max="10" width="15.6640625" style="3" customWidth="1"/>
    <col min="11" max="16384" width="8.83203125" style="3"/>
  </cols>
  <sheetData>
    <row r="1" spans="1:10" s="94" customFormat="1" ht="17" thickBot="1" x14ac:dyDescent="0.25">
      <c r="A1" s="136" t="s">
        <v>144</v>
      </c>
      <c r="B1" s="105"/>
      <c r="C1" s="136"/>
      <c r="G1" s="129"/>
    </row>
    <row r="2" spans="1:10" ht="14.5" customHeight="1" thickBot="1" x14ac:dyDescent="0.25">
      <c r="B2" s="252" t="s">
        <v>22</v>
      </c>
      <c r="C2" s="246" t="s">
        <v>23</v>
      </c>
      <c r="D2" s="246"/>
      <c r="E2" s="246"/>
      <c r="F2" s="247"/>
      <c r="G2" s="248" t="s">
        <v>24</v>
      </c>
      <c r="H2" s="246"/>
      <c r="I2" s="246"/>
      <c r="J2" s="247"/>
    </row>
    <row r="3" spans="1:10" ht="97.75" customHeight="1" thickBot="1" x14ac:dyDescent="0.25">
      <c r="B3" s="307"/>
      <c r="C3" s="111" t="s">
        <v>193</v>
      </c>
      <c r="D3" s="111" t="s">
        <v>17</v>
      </c>
      <c r="E3" s="111" t="s">
        <v>18</v>
      </c>
      <c r="F3" s="112" t="s">
        <v>148</v>
      </c>
      <c r="G3" s="111" t="s">
        <v>192</v>
      </c>
      <c r="H3" s="111" t="s">
        <v>17</v>
      </c>
      <c r="I3" s="111" t="s">
        <v>18</v>
      </c>
      <c r="J3" s="112" t="s">
        <v>148</v>
      </c>
    </row>
    <row r="4" spans="1:10" ht="16" thickBot="1" x14ac:dyDescent="0.25">
      <c r="B4" s="309" t="s">
        <v>244</v>
      </c>
      <c r="C4" s="310"/>
      <c r="D4" s="310"/>
      <c r="E4" s="310"/>
      <c r="F4" s="310"/>
      <c r="G4" s="310"/>
      <c r="H4" s="310"/>
      <c r="I4" s="310"/>
      <c r="J4" s="311"/>
    </row>
    <row r="5" spans="1:10" x14ac:dyDescent="0.2">
      <c r="B5" s="307">
        <v>1</v>
      </c>
      <c r="C5" s="111">
        <v>1</v>
      </c>
      <c r="D5" s="151">
        <v>8.3979999999999997</v>
      </c>
      <c r="E5" s="151">
        <v>4.2519999999999998</v>
      </c>
      <c r="F5" s="112">
        <v>88</v>
      </c>
      <c r="G5" s="111">
        <v>1</v>
      </c>
      <c r="H5" s="151">
        <v>5.75</v>
      </c>
      <c r="I5" s="151">
        <v>6.6440000000000001</v>
      </c>
      <c r="J5" s="112">
        <v>0</v>
      </c>
    </row>
    <row r="6" spans="1:10" ht="14.5" customHeight="1" x14ac:dyDescent="0.2">
      <c r="B6" s="307"/>
      <c r="C6" s="111">
        <v>2</v>
      </c>
      <c r="D6" s="151">
        <v>9.3040000000000003</v>
      </c>
      <c r="E6" s="151">
        <v>5.0060000000000002</v>
      </c>
      <c r="F6" s="112">
        <v>85</v>
      </c>
      <c r="G6" s="111">
        <v>2</v>
      </c>
      <c r="H6" s="151">
        <v>3.375</v>
      </c>
      <c r="I6" s="151">
        <v>4.2789999999999999</v>
      </c>
      <c r="J6" s="112">
        <v>0</v>
      </c>
    </row>
    <row r="7" spans="1:10" x14ac:dyDescent="0.2">
      <c r="B7" s="307"/>
      <c r="C7" s="111">
        <v>3</v>
      </c>
      <c r="D7" s="151">
        <v>7.8310000000000004</v>
      </c>
      <c r="E7" s="151">
        <v>5.1269999999999998</v>
      </c>
      <c r="F7" s="112">
        <v>90</v>
      </c>
      <c r="G7" s="111">
        <v>3</v>
      </c>
      <c r="H7" s="151">
        <v>3.4119999999999999</v>
      </c>
      <c r="I7" s="151">
        <v>3.6269999999999998</v>
      </c>
      <c r="J7" s="112">
        <v>10</v>
      </c>
    </row>
    <row r="8" spans="1:10" ht="14.5" customHeight="1" x14ac:dyDescent="0.2">
      <c r="B8" s="307"/>
      <c r="C8" s="111">
        <v>4</v>
      </c>
      <c r="D8" s="151">
        <v>6.0049999999999999</v>
      </c>
      <c r="E8" s="151">
        <v>4.125</v>
      </c>
      <c r="F8" s="112">
        <v>90</v>
      </c>
      <c r="G8" s="111">
        <v>4</v>
      </c>
      <c r="H8" s="151">
        <v>2.7610000000000001</v>
      </c>
      <c r="I8" s="151">
        <v>4.3769999999999998</v>
      </c>
      <c r="J8" s="112">
        <v>7</v>
      </c>
    </row>
    <row r="9" spans="1:10" x14ac:dyDescent="0.2">
      <c r="B9" s="307">
        <v>2</v>
      </c>
      <c r="C9" s="111">
        <v>1</v>
      </c>
      <c r="D9" s="151">
        <v>7.88</v>
      </c>
      <c r="E9" s="151">
        <v>5.1420000000000003</v>
      </c>
      <c r="F9" s="112">
        <v>90</v>
      </c>
      <c r="G9" s="111">
        <v>1</v>
      </c>
      <c r="H9" s="151">
        <v>4.72</v>
      </c>
      <c r="I9" s="151">
        <v>7.1559999999999997</v>
      </c>
      <c r="J9" s="112">
        <v>0</v>
      </c>
    </row>
    <row r="10" spans="1:10" ht="14.5" customHeight="1" x14ac:dyDescent="0.2">
      <c r="B10" s="307"/>
      <c r="C10" s="111">
        <v>2</v>
      </c>
      <c r="D10" s="151">
        <v>8.8529999999999998</v>
      </c>
      <c r="E10" s="151">
        <v>4.9320000000000004</v>
      </c>
      <c r="F10" s="112">
        <v>80</v>
      </c>
      <c r="G10" s="111">
        <v>2</v>
      </c>
      <c r="H10" s="151">
        <v>5.4119999999999999</v>
      </c>
      <c r="I10" s="151">
        <v>6.4859999999999998</v>
      </c>
      <c r="J10" s="112">
        <v>1</v>
      </c>
    </row>
    <row r="11" spans="1:10" x14ac:dyDescent="0.2">
      <c r="B11" s="307"/>
      <c r="C11" s="111"/>
      <c r="D11" s="151"/>
      <c r="E11" s="151"/>
      <c r="F11" s="112"/>
      <c r="G11" s="111">
        <v>3</v>
      </c>
      <c r="H11" s="151">
        <v>5.952</v>
      </c>
      <c r="I11" s="151">
        <v>6.5090000000000003</v>
      </c>
      <c r="J11" s="112">
        <v>5</v>
      </c>
    </row>
    <row r="12" spans="1:10" ht="14.5" customHeight="1" x14ac:dyDescent="0.2">
      <c r="B12" s="307"/>
      <c r="C12" s="111"/>
      <c r="D12" s="151"/>
      <c r="E12" s="151"/>
      <c r="F12" s="112"/>
      <c r="G12" s="111">
        <v>4</v>
      </c>
      <c r="H12" s="151">
        <v>6.2160000000000002</v>
      </c>
      <c r="I12" s="151">
        <v>7.5720000000000001</v>
      </c>
      <c r="J12" s="112">
        <v>2</v>
      </c>
    </row>
    <row r="13" spans="1:10" x14ac:dyDescent="0.2">
      <c r="B13" s="307"/>
      <c r="C13" s="111"/>
      <c r="D13" s="151"/>
      <c r="E13" s="151"/>
      <c r="F13" s="112"/>
      <c r="G13" s="111">
        <v>5</v>
      </c>
      <c r="H13" s="151">
        <v>4.0179999999999998</v>
      </c>
      <c r="I13" s="151">
        <v>5.1420000000000003</v>
      </c>
      <c r="J13" s="112">
        <v>6</v>
      </c>
    </row>
    <row r="14" spans="1:10" x14ac:dyDescent="0.2">
      <c r="B14" s="307"/>
      <c r="C14" s="111"/>
      <c r="D14" s="151"/>
      <c r="E14" s="151"/>
      <c r="F14" s="112"/>
      <c r="G14" s="111">
        <v>6</v>
      </c>
      <c r="H14" s="151">
        <v>4.3330000000000002</v>
      </c>
      <c r="I14" s="151">
        <v>6.24</v>
      </c>
      <c r="J14" s="112">
        <v>2</v>
      </c>
    </row>
    <row r="15" spans="1:10" x14ac:dyDescent="0.2">
      <c r="B15" s="114">
        <v>3</v>
      </c>
      <c r="C15" s="111">
        <v>1</v>
      </c>
      <c r="D15" s="151">
        <v>6.875</v>
      </c>
      <c r="E15" s="151">
        <v>4.3819999999999997</v>
      </c>
      <c r="F15" s="112">
        <v>90</v>
      </c>
      <c r="G15" s="111">
        <v>1</v>
      </c>
      <c r="H15" s="151">
        <v>4</v>
      </c>
      <c r="I15" s="151">
        <v>6.3760000000000003</v>
      </c>
      <c r="J15" s="112">
        <v>5</v>
      </c>
    </row>
    <row r="16" spans="1:10" x14ac:dyDescent="0.2">
      <c r="B16" s="307">
        <v>4</v>
      </c>
      <c r="C16" s="111">
        <v>1</v>
      </c>
      <c r="D16" s="151">
        <v>6.3419999999999996</v>
      </c>
      <c r="E16" s="151">
        <v>3.75</v>
      </c>
      <c r="F16" s="112">
        <v>90</v>
      </c>
      <c r="G16" s="111">
        <v>1</v>
      </c>
      <c r="H16" s="151">
        <v>3.129</v>
      </c>
      <c r="I16" s="151">
        <v>5.0309999999999997</v>
      </c>
      <c r="J16" s="112">
        <v>7</v>
      </c>
    </row>
    <row r="17" spans="2:10" ht="16" thickBot="1" x14ac:dyDescent="0.25">
      <c r="B17" s="307"/>
      <c r="C17" s="111">
        <v>2</v>
      </c>
      <c r="D17" s="151">
        <v>5.4240000000000004</v>
      </c>
      <c r="E17" s="151">
        <v>3.1139999999999999</v>
      </c>
      <c r="F17" s="112">
        <v>90</v>
      </c>
      <c r="G17" s="111">
        <v>2</v>
      </c>
      <c r="H17" s="111"/>
      <c r="I17" s="111"/>
      <c r="J17" s="112"/>
    </row>
    <row r="18" spans="2:10" ht="14.5" customHeight="1" thickBot="1" x14ac:dyDescent="0.25">
      <c r="B18" s="309" t="s">
        <v>178</v>
      </c>
      <c r="C18" s="310"/>
      <c r="D18" s="310"/>
      <c r="E18" s="310"/>
      <c r="F18" s="310"/>
      <c r="G18" s="310"/>
      <c r="H18" s="310"/>
      <c r="I18" s="310"/>
      <c r="J18" s="311"/>
    </row>
    <row r="19" spans="2:10" ht="16" x14ac:dyDescent="0.2">
      <c r="B19" s="110">
        <v>1</v>
      </c>
      <c r="C19" s="110" t="s">
        <v>103</v>
      </c>
      <c r="D19" s="107" t="s">
        <v>103</v>
      </c>
      <c r="E19" s="108" t="s">
        <v>103</v>
      </c>
      <c r="F19" s="109" t="s">
        <v>103</v>
      </c>
      <c r="G19" s="111">
        <v>1</v>
      </c>
      <c r="H19" s="151">
        <v>2.1619999999999999</v>
      </c>
      <c r="I19" s="151">
        <v>4.6870000000000003</v>
      </c>
      <c r="J19" s="112">
        <v>0</v>
      </c>
    </row>
    <row r="20" spans="2:10" ht="14.5" customHeight="1" x14ac:dyDescent="0.2">
      <c r="B20" s="110">
        <v>2</v>
      </c>
      <c r="C20" s="110" t="s">
        <v>103</v>
      </c>
      <c r="D20" s="110" t="s">
        <v>103</v>
      </c>
      <c r="E20" s="111" t="s">
        <v>103</v>
      </c>
      <c r="F20" s="112" t="s">
        <v>103</v>
      </c>
      <c r="G20" s="111">
        <v>2</v>
      </c>
      <c r="H20" s="151">
        <v>2.8109999999999999</v>
      </c>
      <c r="I20" s="151">
        <v>4.7619999999999996</v>
      </c>
      <c r="J20" s="112">
        <v>4</v>
      </c>
    </row>
    <row r="21" spans="2:10" ht="17" thickBot="1" x14ac:dyDescent="0.25">
      <c r="B21" s="116">
        <v>3</v>
      </c>
      <c r="C21" s="116" t="s">
        <v>103</v>
      </c>
      <c r="D21" s="116" t="s">
        <v>103</v>
      </c>
      <c r="E21" s="127" t="s">
        <v>103</v>
      </c>
      <c r="F21" s="128" t="s">
        <v>103</v>
      </c>
      <c r="G21" s="127">
        <v>3</v>
      </c>
      <c r="H21" s="152">
        <v>3.75</v>
      </c>
      <c r="I21" s="152">
        <v>5.6369999999999996</v>
      </c>
      <c r="J21" s="128">
        <v>5</v>
      </c>
    </row>
    <row r="23" spans="2:10" ht="16" thickBot="1" x14ac:dyDescent="0.25"/>
    <row r="24" spans="2:10" ht="16" thickBot="1" x14ac:dyDescent="0.25">
      <c r="B24" s="248" t="s">
        <v>242</v>
      </c>
      <c r="C24" s="246"/>
      <c r="D24" s="246"/>
      <c r="E24" s="246"/>
      <c r="F24" s="247"/>
    </row>
    <row r="25" spans="2:10" ht="112.25" customHeight="1" x14ac:dyDescent="0.2">
      <c r="B25" s="110"/>
      <c r="C25" s="113" t="s">
        <v>105</v>
      </c>
      <c r="D25" s="111" t="s">
        <v>106</v>
      </c>
      <c r="E25" s="113" t="s">
        <v>91</v>
      </c>
      <c r="F25" s="112" t="s">
        <v>104</v>
      </c>
      <c r="G25" s="111"/>
    </row>
    <row r="26" spans="2:10" ht="16" x14ac:dyDescent="0.2">
      <c r="B26" s="110" t="s">
        <v>86</v>
      </c>
      <c r="C26" s="114">
        <v>13.34</v>
      </c>
      <c r="D26" s="111">
        <v>2.83</v>
      </c>
      <c r="E26" s="114">
        <v>19.02</v>
      </c>
      <c r="F26" s="112">
        <v>0.28000000000000003</v>
      </c>
      <c r="G26" s="111"/>
    </row>
    <row r="27" spans="2:10" ht="16" x14ac:dyDescent="0.2">
      <c r="B27" s="110" t="s">
        <v>87</v>
      </c>
      <c r="C27" s="114">
        <v>6.22</v>
      </c>
      <c r="D27" s="111">
        <v>3.38</v>
      </c>
      <c r="E27" s="114">
        <v>2.3199999999999998</v>
      </c>
      <c r="F27" s="112">
        <v>3.17</v>
      </c>
      <c r="G27" s="111"/>
    </row>
    <row r="28" spans="2:10" ht="17" thickBot="1" x14ac:dyDescent="0.25">
      <c r="B28" s="116" t="s">
        <v>88</v>
      </c>
      <c r="C28" s="115" t="s">
        <v>93</v>
      </c>
      <c r="D28" s="127">
        <v>6.6405000000000006E-2</v>
      </c>
      <c r="E28" s="115">
        <v>2.7529999999999998E-3</v>
      </c>
      <c r="F28" s="128">
        <v>0.79739499999999996</v>
      </c>
      <c r="G28" s="111"/>
    </row>
    <row r="29" spans="2:10" x14ac:dyDescent="0.2">
      <c r="B29" s="111"/>
      <c r="G29" s="111"/>
    </row>
    <row r="30" spans="2:10" x14ac:dyDescent="0.2">
      <c r="B30" s="111"/>
      <c r="F30" s="63"/>
      <c r="G30" s="63"/>
    </row>
    <row r="31" spans="2:10" x14ac:dyDescent="0.2">
      <c r="F31" s="63"/>
      <c r="G31" s="63"/>
    </row>
    <row r="32" spans="2:10" x14ac:dyDescent="0.2">
      <c r="F32" s="63"/>
      <c r="G32" s="63"/>
    </row>
    <row r="33" spans="2:7" x14ac:dyDescent="0.2">
      <c r="F33" s="63"/>
      <c r="G33" s="63"/>
    </row>
    <row r="34" spans="2:7" x14ac:dyDescent="0.2">
      <c r="F34" s="63"/>
      <c r="G34" s="63"/>
    </row>
    <row r="35" spans="2:7" x14ac:dyDescent="0.2">
      <c r="F35" s="63"/>
      <c r="G35" s="63"/>
    </row>
    <row r="36" spans="2:7" x14ac:dyDescent="0.2">
      <c r="F36" s="63"/>
      <c r="G36" s="63"/>
    </row>
    <row r="37" spans="2:7" x14ac:dyDescent="0.2">
      <c r="F37" s="63"/>
      <c r="G37" s="63"/>
    </row>
    <row r="38" spans="2:7" x14ac:dyDescent="0.2">
      <c r="F38" s="63"/>
      <c r="G38" s="63"/>
    </row>
    <row r="39" spans="2:7" x14ac:dyDescent="0.2">
      <c r="F39" s="63"/>
      <c r="G39" s="63"/>
    </row>
    <row r="40" spans="2:7" x14ac:dyDescent="0.2">
      <c r="F40" s="63"/>
      <c r="G40" s="63"/>
    </row>
    <row r="41" spans="2:7" x14ac:dyDescent="0.2">
      <c r="F41" s="63"/>
      <c r="G41" s="63"/>
    </row>
    <row r="42" spans="2:7" x14ac:dyDescent="0.2">
      <c r="F42" s="63"/>
      <c r="G42" s="63"/>
    </row>
    <row r="43" spans="2:7" x14ac:dyDescent="0.2">
      <c r="F43" s="63"/>
      <c r="G43" s="63"/>
    </row>
    <row r="44" spans="2:7" x14ac:dyDescent="0.2">
      <c r="F44" s="63"/>
      <c r="G44" s="63"/>
    </row>
    <row r="45" spans="2:7" x14ac:dyDescent="0.2">
      <c r="F45" s="63"/>
      <c r="G45" s="63"/>
    </row>
    <row r="46" spans="2:7" x14ac:dyDescent="0.2">
      <c r="B46" s="33"/>
      <c r="C46" s="33"/>
      <c r="F46" s="63"/>
      <c r="G46" s="63"/>
    </row>
    <row r="47" spans="2:7" x14ac:dyDescent="0.2">
      <c r="B47" s="33"/>
      <c r="C47" s="33"/>
    </row>
    <row r="48" spans="2:7" x14ac:dyDescent="0.2">
      <c r="B48" s="33"/>
      <c r="C48" s="33"/>
    </row>
    <row r="70" spans="2:2" x14ac:dyDescent="0.2">
      <c r="B70" s="308"/>
    </row>
    <row r="71" spans="2:2" x14ac:dyDescent="0.2">
      <c r="B71" s="308"/>
    </row>
    <row r="72" spans="2:2" x14ac:dyDescent="0.2">
      <c r="B72" s="308"/>
    </row>
    <row r="101" spans="2:2" x14ac:dyDescent="0.2">
      <c r="B101" s="308"/>
    </row>
    <row r="102" spans="2:2" x14ac:dyDescent="0.2">
      <c r="B102" s="308"/>
    </row>
    <row r="103" spans="2:2" x14ac:dyDescent="0.2">
      <c r="B103" s="308"/>
    </row>
  </sheetData>
  <mergeCells count="11">
    <mergeCell ref="B2:B3"/>
    <mergeCell ref="C2:F2"/>
    <mergeCell ref="G2:J2"/>
    <mergeCell ref="B101:B103"/>
    <mergeCell ref="B4:J4"/>
    <mergeCell ref="B5:B8"/>
    <mergeCell ref="B9:B14"/>
    <mergeCell ref="B16:B17"/>
    <mergeCell ref="B18:J18"/>
    <mergeCell ref="B70:B72"/>
    <mergeCell ref="B24:F24"/>
  </mergeCells>
  <pageMargins left="0.7" right="0.7" top="0.75" bottom="0.75" header="0.3" footer="0.3"/>
  <pageSetup orientation="portrait" horizontalDpi="1200" verticalDpi="120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3C5F91-7ED5-473B-9BB8-05914A9F6D2A}">
  <dimension ref="A1:U83"/>
  <sheetViews>
    <sheetView zoomScale="55" zoomScaleNormal="55" workbookViewId="0">
      <selection activeCell="O20" sqref="O20"/>
    </sheetView>
  </sheetViews>
  <sheetFormatPr baseColWidth="10" defaultColWidth="8.83203125" defaultRowHeight="15" x14ac:dyDescent="0.2"/>
  <cols>
    <col min="1" max="1" width="33.83203125" customWidth="1"/>
    <col min="2" max="2" width="13.83203125" bestFit="1" customWidth="1"/>
    <col min="3" max="3" width="12.1640625" bestFit="1" customWidth="1"/>
    <col min="4" max="11" width="12.5" bestFit="1" customWidth="1"/>
    <col min="12" max="12" width="13.1640625" bestFit="1" customWidth="1"/>
    <col min="13" max="13" width="12.83203125" customWidth="1"/>
    <col min="14" max="21" width="13.1640625" style="3" bestFit="1" customWidth="1"/>
    <col min="22" max="32" width="5.83203125" customWidth="1"/>
  </cols>
  <sheetData>
    <row r="1" spans="1:21" ht="16" thickBot="1" x14ac:dyDescent="0.25">
      <c r="A1" s="106" t="s">
        <v>217</v>
      </c>
      <c r="C1" s="316"/>
      <c r="D1" s="316"/>
      <c r="E1" s="316"/>
      <c r="N1" s="94"/>
      <c r="O1" s="94"/>
      <c r="P1" s="94"/>
      <c r="Q1" s="94"/>
      <c r="R1" s="94"/>
      <c r="S1" s="94"/>
      <c r="T1" s="94"/>
      <c r="U1" s="94"/>
    </row>
    <row r="2" spans="1:21" ht="16" thickBot="1" x14ac:dyDescent="0.25">
      <c r="B2" s="312" t="s">
        <v>45</v>
      </c>
      <c r="C2" s="314" t="s">
        <v>189</v>
      </c>
      <c r="D2" s="314"/>
      <c r="E2" s="314"/>
      <c r="F2" s="314"/>
      <c r="G2" s="314"/>
      <c r="H2" s="314"/>
      <c r="I2" s="314"/>
      <c r="J2" s="314"/>
      <c r="K2" s="314"/>
      <c r="L2" s="314"/>
      <c r="M2" s="314"/>
      <c r="N2" s="314"/>
      <c r="O2" s="314"/>
      <c r="P2" s="314"/>
      <c r="Q2" s="314"/>
      <c r="R2" s="314"/>
      <c r="S2" s="314"/>
      <c r="T2" s="314"/>
      <c r="U2" s="315"/>
    </row>
    <row r="3" spans="1:21" ht="17" thickBot="1" x14ac:dyDescent="0.25">
      <c r="B3" s="313"/>
      <c r="C3" s="46" t="s">
        <v>46</v>
      </c>
      <c r="D3" s="47" t="s">
        <v>47</v>
      </c>
      <c r="E3" s="47" t="s">
        <v>48</v>
      </c>
      <c r="F3" s="47" t="s">
        <v>49</v>
      </c>
      <c r="G3" s="47" t="s">
        <v>50</v>
      </c>
      <c r="H3" s="47" t="s">
        <v>51</v>
      </c>
      <c r="I3" s="47" t="s">
        <v>52</v>
      </c>
      <c r="J3" s="47" t="s">
        <v>53</v>
      </c>
      <c r="K3" s="47" t="s">
        <v>54</v>
      </c>
      <c r="L3" s="47" t="s">
        <v>55</v>
      </c>
      <c r="M3" s="47" t="s">
        <v>56</v>
      </c>
      <c r="N3" s="48" t="s">
        <v>57</v>
      </c>
      <c r="O3" s="48" t="s">
        <v>58</v>
      </c>
      <c r="P3" s="48" t="s">
        <v>59</v>
      </c>
      <c r="Q3" s="48" t="s">
        <v>60</v>
      </c>
      <c r="R3" s="48" t="s">
        <v>61</v>
      </c>
      <c r="S3" s="48" t="s">
        <v>62</v>
      </c>
      <c r="T3" s="48" t="s">
        <v>63</v>
      </c>
      <c r="U3" s="49" t="s">
        <v>64</v>
      </c>
    </row>
    <row r="4" spans="1:21" x14ac:dyDescent="0.2">
      <c r="B4" s="50">
        <v>0</v>
      </c>
      <c r="C4" s="185">
        <v>6.3</v>
      </c>
      <c r="D4" s="185">
        <v>0</v>
      </c>
      <c r="E4" s="185">
        <v>0</v>
      </c>
      <c r="F4" s="185">
        <v>0</v>
      </c>
      <c r="G4" s="185">
        <v>12.1</v>
      </c>
      <c r="H4" s="185">
        <v>0</v>
      </c>
      <c r="I4" s="185">
        <v>0</v>
      </c>
      <c r="J4" s="185">
        <v>11</v>
      </c>
      <c r="K4" s="185">
        <v>5.5</v>
      </c>
      <c r="L4" s="185">
        <v>5.8</v>
      </c>
      <c r="M4" s="185">
        <v>0</v>
      </c>
      <c r="N4" s="186">
        <v>4.18</v>
      </c>
      <c r="O4" s="186">
        <v>7.83</v>
      </c>
      <c r="P4" s="186">
        <v>10.199999999999999</v>
      </c>
      <c r="Q4" s="186">
        <v>0</v>
      </c>
      <c r="R4" s="186">
        <v>2.04</v>
      </c>
      <c r="S4" s="186">
        <v>7.44</v>
      </c>
      <c r="T4" s="186">
        <v>3.57</v>
      </c>
      <c r="U4" s="187">
        <v>0</v>
      </c>
    </row>
    <row r="5" spans="1:21" x14ac:dyDescent="0.2">
      <c r="B5" s="52">
        <v>1</v>
      </c>
      <c r="C5" s="181">
        <v>6.4</v>
      </c>
      <c r="D5" s="181">
        <v>2.8</v>
      </c>
      <c r="E5" s="181">
        <v>2.7</v>
      </c>
      <c r="F5" s="181">
        <v>3</v>
      </c>
      <c r="G5" s="181">
        <v>12.6</v>
      </c>
      <c r="H5" s="181">
        <v>2.5</v>
      </c>
      <c r="I5" s="181">
        <v>2.7</v>
      </c>
      <c r="J5" s="181">
        <v>14</v>
      </c>
      <c r="K5" s="181">
        <v>7.53</v>
      </c>
      <c r="L5" s="181">
        <v>7.8</v>
      </c>
      <c r="M5" s="181">
        <v>2.6</v>
      </c>
      <c r="N5" s="180">
        <v>5.0199999999999996</v>
      </c>
      <c r="O5" s="180">
        <v>7.4</v>
      </c>
      <c r="P5" s="180">
        <v>10.1</v>
      </c>
      <c r="Q5" s="180">
        <v>3.29</v>
      </c>
      <c r="R5" s="180">
        <v>4.37</v>
      </c>
      <c r="S5" s="180">
        <v>8.2899999999999991</v>
      </c>
      <c r="T5" s="180">
        <v>5.41</v>
      </c>
      <c r="U5" s="182">
        <v>3.57</v>
      </c>
    </row>
    <row r="6" spans="1:21" x14ac:dyDescent="0.2">
      <c r="B6" s="52">
        <v>2</v>
      </c>
      <c r="C6" s="181">
        <v>6.2</v>
      </c>
      <c r="D6" s="181">
        <v>4.2</v>
      </c>
      <c r="E6" s="181">
        <v>4.2</v>
      </c>
      <c r="F6" s="181">
        <v>3</v>
      </c>
      <c r="G6" s="181">
        <v>13.7</v>
      </c>
      <c r="H6" s="181">
        <v>4.5999999999999996</v>
      </c>
      <c r="I6" s="181">
        <v>4.3</v>
      </c>
      <c r="J6" s="181">
        <v>16.899999999999999</v>
      </c>
      <c r="K6" s="181">
        <v>10.1</v>
      </c>
      <c r="L6" s="181">
        <v>8.8000000000000007</v>
      </c>
      <c r="M6" s="181">
        <v>5.0999999999999996</v>
      </c>
      <c r="N6" s="180">
        <v>5.73</v>
      </c>
      <c r="O6" s="180">
        <v>7.37</v>
      </c>
      <c r="P6" s="180">
        <v>9.2899999999999991</v>
      </c>
      <c r="Q6" s="180">
        <v>5.82</v>
      </c>
      <c r="R6" s="180">
        <v>7.34</v>
      </c>
      <c r="S6" s="180">
        <v>11.3</v>
      </c>
      <c r="T6" s="180">
        <v>5.82</v>
      </c>
      <c r="U6" s="182">
        <v>3.23</v>
      </c>
    </row>
    <row r="7" spans="1:21" x14ac:dyDescent="0.2">
      <c r="B7" s="52">
        <v>3</v>
      </c>
      <c r="C7" s="181">
        <v>6.5</v>
      </c>
      <c r="D7" s="181">
        <v>4.5999999999999996</v>
      </c>
      <c r="E7" s="181">
        <v>3.7</v>
      </c>
      <c r="F7" s="181">
        <v>4.2</v>
      </c>
      <c r="G7" s="181">
        <v>14.5</v>
      </c>
      <c r="H7" s="181">
        <v>4.5</v>
      </c>
      <c r="I7" s="181">
        <v>4.7</v>
      </c>
      <c r="J7" s="181">
        <v>16.8</v>
      </c>
      <c r="K7" s="181">
        <v>10.4</v>
      </c>
      <c r="L7" s="181">
        <v>9.4</v>
      </c>
      <c r="M7" s="181">
        <v>7.6</v>
      </c>
      <c r="N7" s="180">
        <v>5.47</v>
      </c>
      <c r="O7" s="180">
        <v>7.83</v>
      </c>
      <c r="P7" s="180">
        <v>8.7899999999999991</v>
      </c>
      <c r="Q7" s="180">
        <v>7.12</v>
      </c>
      <c r="R7" s="180">
        <v>8.85</v>
      </c>
      <c r="S7" s="180">
        <v>11.8</v>
      </c>
      <c r="T7" s="180">
        <v>8.02</v>
      </c>
      <c r="U7" s="182">
        <v>5.67</v>
      </c>
    </row>
    <row r="8" spans="1:21" x14ac:dyDescent="0.2">
      <c r="B8" s="52">
        <v>4</v>
      </c>
      <c r="C8" s="181">
        <v>6.8</v>
      </c>
      <c r="D8" s="181">
        <v>5</v>
      </c>
      <c r="E8" s="181">
        <v>3</v>
      </c>
      <c r="F8" s="181">
        <v>4.5</v>
      </c>
      <c r="G8" s="181">
        <v>16.5</v>
      </c>
      <c r="H8" s="181">
        <v>5.9</v>
      </c>
      <c r="I8" s="181">
        <v>6</v>
      </c>
      <c r="J8" s="181">
        <v>18.8</v>
      </c>
      <c r="K8" s="181">
        <v>10.199999999999999</v>
      </c>
      <c r="L8" s="181">
        <v>14.3</v>
      </c>
      <c r="M8" s="181">
        <v>8.9</v>
      </c>
      <c r="N8" s="180">
        <v>7.12</v>
      </c>
      <c r="O8" s="180">
        <v>8.83</v>
      </c>
      <c r="P8" s="180">
        <v>10.4</v>
      </c>
      <c r="Q8" s="180">
        <v>9.17</v>
      </c>
      <c r="R8" s="180">
        <v>9.76</v>
      </c>
      <c r="S8" s="180">
        <v>11.7</v>
      </c>
      <c r="T8" s="180">
        <v>10.7</v>
      </c>
      <c r="U8" s="182">
        <v>6.63</v>
      </c>
    </row>
    <row r="9" spans="1:21" x14ac:dyDescent="0.2">
      <c r="B9" s="52">
        <v>5</v>
      </c>
      <c r="C9" s="181">
        <v>7.4</v>
      </c>
      <c r="D9" s="181">
        <v>6.1</v>
      </c>
      <c r="E9" s="181">
        <v>3</v>
      </c>
      <c r="F9" s="181">
        <v>6</v>
      </c>
      <c r="G9" s="181">
        <v>18</v>
      </c>
      <c r="H9" s="181">
        <v>8.8000000000000007</v>
      </c>
      <c r="I9" s="181">
        <v>6.2</v>
      </c>
      <c r="J9" s="181">
        <v>19.3</v>
      </c>
      <c r="K9" s="181">
        <v>12.5</v>
      </c>
      <c r="L9" s="181">
        <v>18.190000000000001</v>
      </c>
      <c r="M9" s="181">
        <v>11.3</v>
      </c>
      <c r="N9" s="180">
        <v>6.09</v>
      </c>
      <c r="O9" s="180">
        <v>8.5399999999999991</v>
      </c>
      <c r="P9" s="180">
        <v>10.6</v>
      </c>
      <c r="Q9" s="180">
        <v>9.06</v>
      </c>
      <c r="R9" s="180">
        <v>11.5</v>
      </c>
      <c r="S9" s="180">
        <v>12.5</v>
      </c>
      <c r="T9" s="180">
        <v>9.83</v>
      </c>
      <c r="U9" s="182">
        <v>8.4600000000000009</v>
      </c>
    </row>
    <row r="10" spans="1:21" x14ac:dyDescent="0.2">
      <c r="B10" s="52">
        <v>6</v>
      </c>
      <c r="C10" s="181">
        <v>8.4</v>
      </c>
      <c r="D10" s="181">
        <v>6.6</v>
      </c>
      <c r="E10" s="181">
        <v>3.3</v>
      </c>
      <c r="F10" s="181">
        <v>7.5</v>
      </c>
      <c r="G10" s="181">
        <v>16.5</v>
      </c>
      <c r="H10" s="181">
        <v>10.5</v>
      </c>
      <c r="I10" s="181">
        <v>7.1</v>
      </c>
      <c r="J10" s="181">
        <v>17.7</v>
      </c>
      <c r="K10" s="181">
        <v>13.9</v>
      </c>
      <c r="L10" s="181">
        <v>15.4</v>
      </c>
      <c r="M10" s="181">
        <v>14.3</v>
      </c>
      <c r="N10" s="180">
        <v>4.99</v>
      </c>
      <c r="O10" s="180">
        <v>8.82</v>
      </c>
      <c r="P10" s="180">
        <v>11.5</v>
      </c>
      <c r="Q10" s="180">
        <v>10.4</v>
      </c>
      <c r="R10" s="180">
        <v>12.4</v>
      </c>
      <c r="S10" s="180">
        <v>12.9</v>
      </c>
      <c r="T10" s="180">
        <v>11.7</v>
      </c>
      <c r="U10" s="182">
        <v>8.7899999999999991</v>
      </c>
    </row>
    <row r="11" spans="1:21" x14ac:dyDescent="0.2">
      <c r="B11" s="52">
        <v>7</v>
      </c>
      <c r="C11" s="181">
        <v>8.8000000000000007</v>
      </c>
      <c r="D11" s="181">
        <v>7.9</v>
      </c>
      <c r="E11" s="181">
        <v>3.8</v>
      </c>
      <c r="F11" s="181">
        <v>8.4</v>
      </c>
      <c r="G11" s="181">
        <v>17</v>
      </c>
      <c r="H11" s="181">
        <v>10.3</v>
      </c>
      <c r="I11" s="181">
        <v>7.3</v>
      </c>
      <c r="J11" s="181">
        <v>17.600000000000001</v>
      </c>
      <c r="K11" s="181">
        <v>15.8</v>
      </c>
      <c r="L11" s="181">
        <v>15</v>
      </c>
      <c r="M11" s="181">
        <v>15</v>
      </c>
      <c r="N11" s="180">
        <v>5.38</v>
      </c>
      <c r="O11" s="180">
        <v>8.6199999999999992</v>
      </c>
      <c r="P11" s="180">
        <v>12.4</v>
      </c>
      <c r="Q11" s="180">
        <v>10</v>
      </c>
      <c r="R11" s="180">
        <v>12.6</v>
      </c>
      <c r="S11" s="180">
        <v>12.5</v>
      </c>
      <c r="T11" s="180">
        <v>10.9</v>
      </c>
      <c r="U11" s="182">
        <v>10.3</v>
      </c>
    </row>
    <row r="12" spans="1:21" x14ac:dyDescent="0.2">
      <c r="B12" s="52">
        <v>8</v>
      </c>
      <c r="C12" s="181">
        <v>9.5</v>
      </c>
      <c r="D12" s="181">
        <v>9</v>
      </c>
      <c r="E12" s="181">
        <v>4.5</v>
      </c>
      <c r="F12" s="181">
        <v>9</v>
      </c>
      <c r="G12" s="181">
        <v>15.2</v>
      </c>
      <c r="H12" s="181">
        <v>10.5</v>
      </c>
      <c r="I12" s="181">
        <v>7.5</v>
      </c>
      <c r="J12" s="181">
        <v>17.399999999999999</v>
      </c>
      <c r="K12" s="181">
        <v>16.399999999999999</v>
      </c>
      <c r="L12" s="181">
        <v>11.9</v>
      </c>
      <c r="M12" s="181">
        <v>16.2</v>
      </c>
      <c r="N12" s="180">
        <v>7.62</v>
      </c>
      <c r="O12" s="180">
        <v>8.52</v>
      </c>
      <c r="P12" s="180">
        <v>12.6</v>
      </c>
      <c r="Q12" s="180">
        <v>9.59</v>
      </c>
      <c r="R12" s="180">
        <v>12</v>
      </c>
      <c r="S12" s="180">
        <v>12.2</v>
      </c>
      <c r="T12" s="180">
        <v>13.4</v>
      </c>
      <c r="U12" s="182">
        <v>11.7</v>
      </c>
    </row>
    <row r="13" spans="1:21" x14ac:dyDescent="0.2">
      <c r="B13" s="52">
        <v>9</v>
      </c>
      <c r="C13" s="181">
        <v>9.4</v>
      </c>
      <c r="D13" s="181">
        <v>7.5</v>
      </c>
      <c r="E13" s="181">
        <v>4.5</v>
      </c>
      <c r="F13" s="181">
        <v>9.1999999999999993</v>
      </c>
      <c r="G13" s="181">
        <v>16.399999999999999</v>
      </c>
      <c r="H13" s="181">
        <v>9.4</v>
      </c>
      <c r="I13" s="181">
        <v>7.7</v>
      </c>
      <c r="J13" s="181">
        <v>17.100000000000001</v>
      </c>
      <c r="K13" s="181">
        <v>15.8</v>
      </c>
      <c r="L13" s="181">
        <v>8.1999999999999993</v>
      </c>
      <c r="M13" s="181">
        <v>16.2</v>
      </c>
      <c r="N13" s="180">
        <v>8.42</v>
      </c>
      <c r="O13" s="180">
        <v>8.69</v>
      </c>
      <c r="P13" s="180">
        <v>12.2</v>
      </c>
      <c r="Q13" s="180">
        <v>9.93</v>
      </c>
      <c r="R13" s="180">
        <v>10.8</v>
      </c>
      <c r="S13" s="180">
        <v>10.199999999999999</v>
      </c>
      <c r="T13" s="180">
        <v>14</v>
      </c>
      <c r="U13" s="182">
        <v>12.2</v>
      </c>
    </row>
    <row r="14" spans="1:21" x14ac:dyDescent="0.2">
      <c r="B14" s="52">
        <v>10</v>
      </c>
      <c r="C14" s="181">
        <v>9.8000000000000007</v>
      </c>
      <c r="D14" s="181">
        <v>6</v>
      </c>
      <c r="E14" s="181">
        <v>5.7</v>
      </c>
      <c r="F14" s="181">
        <v>9.1</v>
      </c>
      <c r="G14" s="181">
        <v>16.5</v>
      </c>
      <c r="H14" s="181">
        <v>10.5</v>
      </c>
      <c r="I14" s="181">
        <v>7.7</v>
      </c>
      <c r="J14" s="181">
        <v>16.5</v>
      </c>
      <c r="K14" s="181">
        <v>13.5</v>
      </c>
      <c r="L14" s="181">
        <v>8.5</v>
      </c>
      <c r="M14" s="181">
        <v>14.9</v>
      </c>
      <c r="N14" s="180">
        <v>8.24</v>
      </c>
      <c r="O14" s="180">
        <v>6.8</v>
      </c>
      <c r="P14" s="180">
        <v>13.8</v>
      </c>
      <c r="Q14" s="180">
        <v>8.9600000000000009</v>
      </c>
      <c r="R14" s="180">
        <v>8.3699999999999992</v>
      </c>
      <c r="S14" s="180">
        <v>13.4</v>
      </c>
      <c r="T14" s="180">
        <v>11.1</v>
      </c>
      <c r="U14" s="182">
        <v>13.5</v>
      </c>
    </row>
    <row r="15" spans="1:21" x14ac:dyDescent="0.2">
      <c r="B15" s="52">
        <v>11</v>
      </c>
      <c r="C15" s="181">
        <v>9</v>
      </c>
      <c r="D15" s="181">
        <v>4.5</v>
      </c>
      <c r="E15" s="181">
        <v>5.4</v>
      </c>
      <c r="F15" s="181">
        <v>9.4</v>
      </c>
      <c r="G15" s="181">
        <v>15</v>
      </c>
      <c r="H15" s="181">
        <v>11.4</v>
      </c>
      <c r="I15" s="181">
        <v>7.9</v>
      </c>
      <c r="J15" s="181">
        <v>16.8</v>
      </c>
      <c r="K15" s="181">
        <v>14.4</v>
      </c>
      <c r="L15" s="181">
        <v>8.4</v>
      </c>
      <c r="M15" s="181">
        <v>14</v>
      </c>
      <c r="N15" s="180">
        <v>7.7</v>
      </c>
      <c r="O15" s="180">
        <v>9.1</v>
      </c>
      <c r="P15" s="180">
        <v>12.2</v>
      </c>
      <c r="Q15" s="180">
        <v>8.48</v>
      </c>
      <c r="R15" s="180">
        <v>8.75</v>
      </c>
      <c r="S15" s="180">
        <v>12.1</v>
      </c>
      <c r="T15" s="180">
        <v>12.2</v>
      </c>
      <c r="U15" s="182">
        <v>16.3</v>
      </c>
    </row>
    <row r="16" spans="1:21" x14ac:dyDescent="0.2">
      <c r="B16" s="52">
        <v>12</v>
      </c>
      <c r="C16" s="181">
        <v>9.3000000000000007</v>
      </c>
      <c r="D16" s="181">
        <v>4.5999999999999996</v>
      </c>
      <c r="E16" s="181">
        <v>5.4</v>
      </c>
      <c r="F16" s="181">
        <v>10.5</v>
      </c>
      <c r="G16" s="181">
        <v>15.5</v>
      </c>
      <c r="H16" s="181">
        <v>11.4</v>
      </c>
      <c r="I16" s="181">
        <v>7.6</v>
      </c>
      <c r="J16" s="181">
        <v>17.600000000000001</v>
      </c>
      <c r="K16" s="181">
        <v>13.8</v>
      </c>
      <c r="L16" s="181">
        <v>8.4</v>
      </c>
      <c r="M16" s="181">
        <v>13.3</v>
      </c>
      <c r="N16" s="180">
        <v>8.34</v>
      </c>
      <c r="O16" s="180">
        <v>8.4600000000000009</v>
      </c>
      <c r="P16" s="180">
        <v>12.1</v>
      </c>
      <c r="Q16" s="180">
        <v>7.93</v>
      </c>
      <c r="R16" s="180">
        <v>7.58</v>
      </c>
      <c r="S16" s="180">
        <v>10.1</v>
      </c>
      <c r="T16" s="180">
        <v>10.9</v>
      </c>
      <c r="U16" s="182">
        <v>13.9</v>
      </c>
    </row>
    <row r="17" spans="2:21" x14ac:dyDescent="0.2">
      <c r="B17" s="52">
        <v>13</v>
      </c>
      <c r="C17" s="181">
        <v>9.6999999999999993</v>
      </c>
      <c r="D17" s="181">
        <v>4.8</v>
      </c>
      <c r="E17" s="181">
        <v>6</v>
      </c>
      <c r="F17" s="181">
        <v>10.3</v>
      </c>
      <c r="G17" s="181">
        <v>15.3</v>
      </c>
      <c r="H17" s="181">
        <v>11.6</v>
      </c>
      <c r="I17" s="181">
        <v>9</v>
      </c>
      <c r="J17" s="181">
        <v>16.2</v>
      </c>
      <c r="K17" s="181">
        <v>14.3</v>
      </c>
      <c r="L17" s="181">
        <v>4.7</v>
      </c>
      <c r="M17" s="181">
        <v>13.1</v>
      </c>
      <c r="N17" s="180">
        <v>10.3</v>
      </c>
      <c r="O17" s="180">
        <v>7.14</v>
      </c>
      <c r="P17" s="180">
        <v>12.3</v>
      </c>
      <c r="Q17" s="180">
        <v>8.75</v>
      </c>
      <c r="R17" s="180">
        <v>7.64</v>
      </c>
      <c r="S17" s="180">
        <v>9.86</v>
      </c>
      <c r="T17" s="180">
        <v>8.16</v>
      </c>
      <c r="U17" s="182">
        <v>14.9</v>
      </c>
    </row>
    <row r="18" spans="2:21" x14ac:dyDescent="0.2">
      <c r="B18" s="52">
        <v>14</v>
      </c>
      <c r="C18" s="181">
        <v>10</v>
      </c>
      <c r="D18" s="181">
        <v>4.0999999999999996</v>
      </c>
      <c r="E18" s="181">
        <v>4.9000000000000004</v>
      </c>
      <c r="F18" s="181">
        <v>9.6999999999999993</v>
      </c>
      <c r="G18" s="181">
        <v>16.3</v>
      </c>
      <c r="H18" s="181">
        <v>10.6</v>
      </c>
      <c r="I18" s="181">
        <v>8.9</v>
      </c>
      <c r="J18" s="181">
        <v>16.8</v>
      </c>
      <c r="K18" s="181">
        <v>12.7</v>
      </c>
      <c r="L18" s="181"/>
      <c r="M18" s="181">
        <v>12.2</v>
      </c>
      <c r="N18" s="180">
        <v>9.4700000000000006</v>
      </c>
      <c r="O18" s="180">
        <v>6.63</v>
      </c>
      <c r="P18" s="180">
        <v>12.8</v>
      </c>
      <c r="Q18" s="180">
        <v>10.1</v>
      </c>
      <c r="R18" s="180">
        <v>6.52</v>
      </c>
      <c r="S18" s="180">
        <v>9.23</v>
      </c>
      <c r="T18" s="180">
        <v>6.79</v>
      </c>
      <c r="U18" s="182">
        <v>14.4</v>
      </c>
    </row>
    <row r="19" spans="2:21" x14ac:dyDescent="0.2">
      <c r="B19" s="52">
        <v>15</v>
      </c>
      <c r="C19" s="181">
        <v>10.199999999999999</v>
      </c>
      <c r="D19" s="181">
        <v>5.8</v>
      </c>
      <c r="E19" s="181">
        <v>4.5999999999999996</v>
      </c>
      <c r="F19" s="181">
        <v>9</v>
      </c>
      <c r="G19" s="181">
        <v>17</v>
      </c>
      <c r="H19" s="181">
        <v>10.5</v>
      </c>
      <c r="I19" s="181">
        <v>9.6999999999999993</v>
      </c>
      <c r="J19" s="181">
        <v>18.600000000000001</v>
      </c>
      <c r="K19" s="181">
        <v>12.2</v>
      </c>
      <c r="L19" s="181"/>
      <c r="M19" s="181">
        <v>11</v>
      </c>
      <c r="N19" s="180">
        <v>9.49</v>
      </c>
      <c r="O19" s="180">
        <v>6.24</v>
      </c>
      <c r="P19" s="180">
        <v>13.1</v>
      </c>
      <c r="Q19" s="180">
        <v>10.9</v>
      </c>
      <c r="R19" s="180">
        <v>9.61</v>
      </c>
      <c r="S19" s="180">
        <v>8.69</v>
      </c>
      <c r="T19" s="180">
        <v>8.84</v>
      </c>
      <c r="U19" s="182">
        <v>14.6</v>
      </c>
    </row>
    <row r="20" spans="2:21" x14ac:dyDescent="0.2">
      <c r="B20" s="52">
        <v>16</v>
      </c>
      <c r="C20" s="181">
        <v>9.5</v>
      </c>
      <c r="D20" s="181">
        <v>6.4</v>
      </c>
      <c r="E20" s="181">
        <v>4.5999999999999996</v>
      </c>
      <c r="F20" s="181">
        <v>7.1</v>
      </c>
      <c r="G20" s="181">
        <v>18.399999999999999</v>
      </c>
      <c r="H20" s="181">
        <v>9.1</v>
      </c>
      <c r="I20" s="181">
        <v>10.1</v>
      </c>
      <c r="J20" s="181">
        <v>18.7</v>
      </c>
      <c r="K20" s="181">
        <v>13</v>
      </c>
      <c r="L20" s="181"/>
      <c r="M20" s="181">
        <v>9.8000000000000007</v>
      </c>
      <c r="N20" s="180">
        <v>8.74</v>
      </c>
      <c r="O20" s="180">
        <v>8.56</v>
      </c>
      <c r="P20" s="180">
        <v>13</v>
      </c>
      <c r="Q20" s="180">
        <v>11.6</v>
      </c>
      <c r="R20" s="180">
        <v>11.26</v>
      </c>
      <c r="S20" s="180">
        <v>8</v>
      </c>
      <c r="T20" s="180">
        <v>10.3</v>
      </c>
      <c r="U20" s="182">
        <v>14.8</v>
      </c>
    </row>
    <row r="21" spans="2:21" x14ac:dyDescent="0.2">
      <c r="B21" s="52">
        <v>17</v>
      </c>
      <c r="C21" s="181">
        <v>9.4</v>
      </c>
      <c r="D21" s="181">
        <v>7.4</v>
      </c>
      <c r="E21" s="181">
        <v>4.5</v>
      </c>
      <c r="F21" s="181">
        <v>5.8</v>
      </c>
      <c r="G21" s="181">
        <v>19.5</v>
      </c>
      <c r="H21" s="181">
        <v>8.6999999999999993</v>
      </c>
      <c r="I21" s="181">
        <v>10.6</v>
      </c>
      <c r="J21" s="181">
        <v>17.399999999999999</v>
      </c>
      <c r="K21" s="181">
        <v>9.9</v>
      </c>
      <c r="L21" s="181"/>
      <c r="M21" s="181">
        <v>7.9</v>
      </c>
      <c r="N21" s="180">
        <v>8.7799999999999994</v>
      </c>
      <c r="O21" s="180">
        <v>10.3</v>
      </c>
      <c r="P21" s="180">
        <v>13.4</v>
      </c>
      <c r="Q21" s="180">
        <v>11.4</v>
      </c>
      <c r="R21" s="180">
        <v>12.9</v>
      </c>
      <c r="S21" s="180">
        <v>8.17</v>
      </c>
      <c r="T21" s="180">
        <v>12.4</v>
      </c>
      <c r="U21" s="182">
        <v>14.3</v>
      </c>
    </row>
    <row r="22" spans="2:21" x14ac:dyDescent="0.2">
      <c r="B22" s="52">
        <v>18</v>
      </c>
      <c r="C22" s="181">
        <v>11</v>
      </c>
      <c r="D22" s="181">
        <v>7.3</v>
      </c>
      <c r="E22" s="181">
        <v>3</v>
      </c>
      <c r="F22" s="181">
        <v>4.9000000000000004</v>
      </c>
      <c r="G22" s="181">
        <v>20</v>
      </c>
      <c r="H22" s="181">
        <v>5.6</v>
      </c>
      <c r="I22" s="181">
        <v>10.6</v>
      </c>
      <c r="J22" s="181">
        <v>16.8</v>
      </c>
      <c r="K22" s="181">
        <v>8.9</v>
      </c>
      <c r="L22" s="181"/>
      <c r="M22" s="181">
        <v>5.4</v>
      </c>
      <c r="N22" s="180">
        <v>9.2899999999999991</v>
      </c>
      <c r="O22" s="180">
        <v>12</v>
      </c>
      <c r="P22" s="180">
        <v>12.8</v>
      </c>
      <c r="Q22" s="180">
        <v>10.6</v>
      </c>
      <c r="R22" s="180">
        <v>14.82</v>
      </c>
      <c r="S22" s="180">
        <v>6.46</v>
      </c>
      <c r="T22" s="180">
        <v>12.2</v>
      </c>
      <c r="U22" s="182">
        <v>12.4</v>
      </c>
    </row>
    <row r="23" spans="2:21" x14ac:dyDescent="0.2">
      <c r="B23" s="52">
        <v>19</v>
      </c>
      <c r="C23" s="181">
        <v>14.1</v>
      </c>
      <c r="D23" s="181">
        <v>7.6</v>
      </c>
      <c r="E23" s="181">
        <v>0</v>
      </c>
      <c r="F23" s="181">
        <v>4</v>
      </c>
      <c r="G23" s="181">
        <v>20.399999999999999</v>
      </c>
      <c r="H23" s="181">
        <v>3.3</v>
      </c>
      <c r="I23" s="181">
        <v>11.4</v>
      </c>
      <c r="J23" s="181">
        <v>17.3</v>
      </c>
      <c r="K23" s="181">
        <v>8.5</v>
      </c>
      <c r="L23" s="181"/>
      <c r="M23" s="181">
        <v>5.0999999999999996</v>
      </c>
      <c r="N23" s="180">
        <v>10.5</v>
      </c>
      <c r="O23" s="180">
        <v>11.6</v>
      </c>
      <c r="P23" s="180">
        <v>14.4</v>
      </c>
      <c r="Q23" s="180">
        <v>10.9</v>
      </c>
      <c r="R23" s="180">
        <v>16.5</v>
      </c>
      <c r="S23" s="180">
        <v>5.97</v>
      </c>
      <c r="T23" s="180">
        <v>13.4</v>
      </c>
      <c r="U23" s="182">
        <v>12.8</v>
      </c>
    </row>
    <row r="24" spans="2:21" x14ac:dyDescent="0.2">
      <c r="B24" s="52">
        <v>20</v>
      </c>
      <c r="C24" s="181">
        <v>14.1</v>
      </c>
      <c r="D24" s="181">
        <v>7.3</v>
      </c>
      <c r="E24" s="181"/>
      <c r="F24" s="181">
        <v>5.8</v>
      </c>
      <c r="G24" s="181">
        <v>21.1</v>
      </c>
      <c r="H24" s="181">
        <v>2.8</v>
      </c>
      <c r="I24" s="181">
        <v>9.6</v>
      </c>
      <c r="J24" s="181">
        <v>17.3</v>
      </c>
      <c r="K24" s="181">
        <v>6.3</v>
      </c>
      <c r="L24" s="181"/>
      <c r="M24" s="181">
        <v>0</v>
      </c>
      <c r="N24" s="180">
        <v>11.84</v>
      </c>
      <c r="O24" s="180">
        <v>9.85</v>
      </c>
      <c r="P24" s="180">
        <v>13.5</v>
      </c>
      <c r="Q24" s="180">
        <v>8.7899999999999991</v>
      </c>
      <c r="R24" s="180">
        <v>13.6</v>
      </c>
      <c r="S24" s="180">
        <v>6.11</v>
      </c>
      <c r="T24" s="180">
        <v>14.2</v>
      </c>
      <c r="U24" s="182">
        <v>11.3</v>
      </c>
    </row>
    <row r="25" spans="2:21" x14ac:dyDescent="0.2">
      <c r="B25" s="52">
        <v>21</v>
      </c>
      <c r="C25" s="181">
        <v>17</v>
      </c>
      <c r="D25" s="181">
        <v>6.2</v>
      </c>
      <c r="E25" s="181"/>
      <c r="F25" s="181">
        <v>6.1</v>
      </c>
      <c r="G25" s="181">
        <v>20.8</v>
      </c>
      <c r="H25" s="181">
        <v>2.4</v>
      </c>
      <c r="I25" s="181">
        <v>10.4</v>
      </c>
      <c r="J25" s="181">
        <v>15.7</v>
      </c>
      <c r="K25" s="181">
        <v>7.7</v>
      </c>
      <c r="L25" s="181"/>
      <c r="M25" s="181"/>
      <c r="N25" s="180">
        <v>14.8</v>
      </c>
      <c r="O25" s="180">
        <v>12.1</v>
      </c>
      <c r="P25" s="180">
        <v>12.1</v>
      </c>
      <c r="Q25" s="180">
        <v>7.83</v>
      </c>
      <c r="R25" s="180">
        <v>9.7899999999999991</v>
      </c>
      <c r="S25" s="180">
        <v>6.17</v>
      </c>
      <c r="T25" s="180">
        <v>12.7</v>
      </c>
      <c r="U25" s="182">
        <v>11.3</v>
      </c>
    </row>
    <row r="26" spans="2:21" x14ac:dyDescent="0.2">
      <c r="B26" s="52">
        <v>22</v>
      </c>
      <c r="C26" s="181">
        <v>17.5</v>
      </c>
      <c r="D26" s="181">
        <v>5.8</v>
      </c>
      <c r="E26" s="181"/>
      <c r="F26" s="181">
        <v>4.5</v>
      </c>
      <c r="G26" s="181">
        <v>20.3</v>
      </c>
      <c r="H26" s="181">
        <v>1.4</v>
      </c>
      <c r="I26" s="181">
        <v>10.4</v>
      </c>
      <c r="J26" s="181">
        <v>14.8</v>
      </c>
      <c r="K26" s="181">
        <v>6.8</v>
      </c>
      <c r="L26" s="181"/>
      <c r="M26" s="181"/>
      <c r="N26" s="180">
        <v>14.6</v>
      </c>
      <c r="O26" s="180">
        <v>9.02</v>
      </c>
      <c r="P26" s="180">
        <v>12.3</v>
      </c>
      <c r="Q26" s="180">
        <v>6.06</v>
      </c>
      <c r="R26" s="180">
        <v>10.6</v>
      </c>
      <c r="S26" s="180">
        <v>6.08</v>
      </c>
      <c r="T26" s="180">
        <v>11.2</v>
      </c>
      <c r="U26" s="182">
        <v>11</v>
      </c>
    </row>
    <row r="27" spans="2:21" x14ac:dyDescent="0.2">
      <c r="B27" s="52">
        <v>23</v>
      </c>
      <c r="C27" s="181">
        <v>18</v>
      </c>
      <c r="D27" s="181">
        <v>5.9</v>
      </c>
      <c r="E27" s="181"/>
      <c r="F27" s="181">
        <v>3</v>
      </c>
      <c r="G27" s="181">
        <v>20.2</v>
      </c>
      <c r="H27" s="181">
        <v>0</v>
      </c>
      <c r="I27" s="181">
        <v>10.4</v>
      </c>
      <c r="J27" s="181">
        <v>15.5</v>
      </c>
      <c r="K27" s="181">
        <v>6.9</v>
      </c>
      <c r="L27" s="181"/>
      <c r="M27" s="181"/>
      <c r="N27" s="180">
        <v>18.100000000000001</v>
      </c>
      <c r="O27" s="180">
        <v>8.64</v>
      </c>
      <c r="P27" s="180">
        <v>11.8</v>
      </c>
      <c r="Q27" s="180">
        <v>6.73</v>
      </c>
      <c r="R27" s="180">
        <v>11.4</v>
      </c>
      <c r="S27" s="180">
        <v>6.78</v>
      </c>
      <c r="T27" s="180">
        <v>12</v>
      </c>
      <c r="U27" s="182">
        <v>11.6</v>
      </c>
    </row>
    <row r="28" spans="2:21" x14ac:dyDescent="0.2">
      <c r="B28" s="52">
        <v>24</v>
      </c>
      <c r="C28" s="181">
        <v>17.7</v>
      </c>
      <c r="D28" s="181">
        <v>5.9</v>
      </c>
      <c r="E28" s="181"/>
      <c r="F28" s="181"/>
      <c r="G28" s="181">
        <v>19.7</v>
      </c>
      <c r="H28" s="181"/>
      <c r="I28" s="181">
        <v>11.5</v>
      </c>
      <c r="J28" s="181">
        <v>14.3</v>
      </c>
      <c r="K28" s="181">
        <v>7.2</v>
      </c>
      <c r="L28" s="181"/>
      <c r="M28" s="181"/>
      <c r="N28" s="180">
        <v>17.100000000000001</v>
      </c>
      <c r="O28" s="180">
        <v>9.7200000000000006</v>
      </c>
      <c r="P28" s="180">
        <v>10.9</v>
      </c>
      <c r="Q28" s="180">
        <v>7.63</v>
      </c>
      <c r="R28" s="180">
        <v>12.5</v>
      </c>
      <c r="S28" s="180">
        <v>6.71</v>
      </c>
      <c r="T28" s="180">
        <v>9.4</v>
      </c>
      <c r="U28" s="182">
        <v>10.1</v>
      </c>
    </row>
    <row r="29" spans="2:21" x14ac:dyDescent="0.2">
      <c r="B29" s="52">
        <v>25</v>
      </c>
      <c r="C29" s="181">
        <v>18.100000000000001</v>
      </c>
      <c r="D29" s="181">
        <v>5.9</v>
      </c>
      <c r="E29" s="181"/>
      <c r="F29" s="181"/>
      <c r="G29" s="181">
        <v>19.600000000000001</v>
      </c>
      <c r="H29" s="181"/>
      <c r="I29" s="181">
        <v>15.3</v>
      </c>
      <c r="J29" s="181">
        <v>14.1</v>
      </c>
      <c r="K29" s="181">
        <v>7.1</v>
      </c>
      <c r="L29" s="181"/>
      <c r="M29" s="181"/>
      <c r="N29" s="180">
        <v>17.2</v>
      </c>
      <c r="O29" s="180">
        <v>9.5</v>
      </c>
      <c r="P29" s="180">
        <v>11.6</v>
      </c>
      <c r="Q29" s="180">
        <v>8.4499999999999993</v>
      </c>
      <c r="R29" s="180">
        <v>11.3</v>
      </c>
      <c r="S29" s="180">
        <v>6.8</v>
      </c>
      <c r="T29" s="180">
        <v>8.3000000000000007</v>
      </c>
      <c r="U29" s="182">
        <v>9.8699999999999992</v>
      </c>
    </row>
    <row r="30" spans="2:21" x14ac:dyDescent="0.2">
      <c r="B30" s="52">
        <v>26</v>
      </c>
      <c r="C30" s="181">
        <v>18.3</v>
      </c>
      <c r="D30" s="181">
        <v>7.1</v>
      </c>
      <c r="E30" s="181"/>
      <c r="F30" s="181"/>
      <c r="G30" s="181">
        <v>19.8</v>
      </c>
      <c r="H30" s="181"/>
      <c r="I30" s="181">
        <v>17</v>
      </c>
      <c r="J30" s="181">
        <v>12.2</v>
      </c>
      <c r="K30" s="181">
        <v>5.8</v>
      </c>
      <c r="L30" s="181"/>
      <c r="M30" s="181"/>
      <c r="N30" s="180">
        <v>16.899999999999999</v>
      </c>
      <c r="O30" s="180">
        <v>9.25</v>
      </c>
      <c r="P30" s="180">
        <v>10.4</v>
      </c>
      <c r="Q30" s="180">
        <v>9.0299999999999994</v>
      </c>
      <c r="R30" s="180">
        <v>10.199999999999999</v>
      </c>
      <c r="S30" s="180">
        <v>5.96</v>
      </c>
      <c r="T30" s="180">
        <v>7.9</v>
      </c>
      <c r="U30" s="182">
        <v>10.4</v>
      </c>
    </row>
    <row r="31" spans="2:21" x14ac:dyDescent="0.2">
      <c r="B31" s="52">
        <v>27</v>
      </c>
      <c r="C31" s="181">
        <v>18.5</v>
      </c>
      <c r="D31" s="181">
        <v>6</v>
      </c>
      <c r="E31" s="181"/>
      <c r="F31" s="181"/>
      <c r="G31" s="181">
        <v>20.5</v>
      </c>
      <c r="H31" s="181"/>
      <c r="I31" s="181">
        <v>19.600000000000001</v>
      </c>
      <c r="J31" s="181">
        <v>10.3</v>
      </c>
      <c r="K31" s="181">
        <v>5.2</v>
      </c>
      <c r="L31" s="181"/>
      <c r="M31" s="181"/>
      <c r="N31" s="180">
        <v>17.899999999999999</v>
      </c>
      <c r="O31" s="180">
        <v>8.67</v>
      </c>
      <c r="P31" s="180">
        <v>10</v>
      </c>
      <c r="Q31" s="180">
        <v>6.93</v>
      </c>
      <c r="R31" s="180">
        <v>10.1</v>
      </c>
      <c r="S31" s="180">
        <v>6.37</v>
      </c>
      <c r="T31" s="180">
        <v>5.64</v>
      </c>
      <c r="U31" s="182">
        <v>10.3</v>
      </c>
    </row>
    <row r="32" spans="2:21" x14ac:dyDescent="0.2">
      <c r="B32" s="52">
        <v>28</v>
      </c>
      <c r="C32" s="181">
        <v>18.100000000000001</v>
      </c>
      <c r="D32" s="181">
        <v>5.7</v>
      </c>
      <c r="E32" s="181"/>
      <c r="F32" s="181"/>
      <c r="G32" s="181">
        <v>19.7</v>
      </c>
      <c r="H32" s="181"/>
      <c r="I32" s="181">
        <v>18.5</v>
      </c>
      <c r="J32" s="181">
        <v>10.3</v>
      </c>
      <c r="K32" s="181"/>
      <c r="L32" s="181"/>
      <c r="M32" s="181"/>
      <c r="N32" s="180">
        <v>17.5</v>
      </c>
      <c r="O32" s="180">
        <v>8.34</v>
      </c>
      <c r="P32" s="180">
        <v>8.3699999999999992</v>
      </c>
      <c r="Q32" s="180">
        <v>7.18</v>
      </c>
      <c r="R32" s="180">
        <v>9.67</v>
      </c>
      <c r="S32" s="180">
        <v>5.77</v>
      </c>
      <c r="T32" s="180">
        <v>5.38</v>
      </c>
      <c r="U32" s="182">
        <v>9.84</v>
      </c>
    </row>
    <row r="33" spans="1:21" x14ac:dyDescent="0.2">
      <c r="B33" s="52">
        <v>29</v>
      </c>
      <c r="C33" s="181">
        <v>18.2</v>
      </c>
      <c r="D33" s="181">
        <v>5.4</v>
      </c>
      <c r="E33" s="181"/>
      <c r="F33" s="181"/>
      <c r="G33" s="181">
        <v>19.7</v>
      </c>
      <c r="H33" s="181"/>
      <c r="I33" s="181">
        <v>20.2</v>
      </c>
      <c r="J33" s="181">
        <v>8.1</v>
      </c>
      <c r="K33" s="181"/>
      <c r="L33" s="181"/>
      <c r="M33" s="181"/>
      <c r="N33" s="180">
        <v>18.399999999999999</v>
      </c>
      <c r="O33" s="180">
        <v>7.86</v>
      </c>
      <c r="P33" s="180">
        <v>8.15</v>
      </c>
      <c r="Q33" s="180">
        <v>5.14</v>
      </c>
      <c r="R33" s="180">
        <v>8.89</v>
      </c>
      <c r="S33" s="180">
        <v>6.29</v>
      </c>
      <c r="T33" s="180">
        <v>3.06</v>
      </c>
      <c r="U33" s="182">
        <v>9.2799999999999994</v>
      </c>
    </row>
    <row r="34" spans="1:21" x14ac:dyDescent="0.2">
      <c r="B34" s="52">
        <v>30</v>
      </c>
      <c r="C34" s="181">
        <v>18.2</v>
      </c>
      <c r="D34" s="181">
        <v>5.4</v>
      </c>
      <c r="E34" s="181"/>
      <c r="F34" s="181"/>
      <c r="G34" s="181">
        <v>20.5</v>
      </c>
      <c r="H34" s="181"/>
      <c r="I34" s="181">
        <v>20.5</v>
      </c>
      <c r="J34" s="181">
        <v>5.8</v>
      </c>
      <c r="K34" s="181"/>
      <c r="L34" s="181"/>
      <c r="M34" s="181"/>
      <c r="N34" s="180">
        <v>17.7</v>
      </c>
      <c r="O34" s="180">
        <v>8.14</v>
      </c>
      <c r="P34" s="180">
        <v>7.46</v>
      </c>
      <c r="Q34" s="180">
        <v>5.14</v>
      </c>
      <c r="R34" s="180">
        <v>8.31</v>
      </c>
      <c r="S34" s="180">
        <v>4.58</v>
      </c>
      <c r="T34" s="180">
        <v>0</v>
      </c>
      <c r="U34" s="182">
        <v>9.81</v>
      </c>
    </row>
    <row r="35" spans="1:21" x14ac:dyDescent="0.2">
      <c r="B35" s="52">
        <v>31</v>
      </c>
      <c r="C35" s="181">
        <v>18.3</v>
      </c>
      <c r="D35" s="181">
        <v>5.3</v>
      </c>
      <c r="E35" s="181"/>
      <c r="F35" s="181"/>
      <c r="G35" s="181">
        <v>19</v>
      </c>
      <c r="H35" s="181"/>
      <c r="I35" s="181">
        <v>20.5</v>
      </c>
      <c r="J35" s="181">
        <v>3.7</v>
      </c>
      <c r="K35" s="181"/>
      <c r="L35" s="181"/>
      <c r="M35" s="181"/>
      <c r="N35" s="180">
        <v>17.899999999999999</v>
      </c>
      <c r="O35" s="180">
        <v>7.7</v>
      </c>
      <c r="P35" s="180">
        <v>7.48</v>
      </c>
      <c r="Q35" s="180">
        <v>3.96</v>
      </c>
      <c r="R35" s="180">
        <v>8.1199999999999992</v>
      </c>
      <c r="S35" s="180">
        <v>4.66</v>
      </c>
      <c r="T35" s="180"/>
      <c r="U35" s="182">
        <v>8.4</v>
      </c>
    </row>
    <row r="36" spans="1:21" x14ac:dyDescent="0.2">
      <c r="B36" s="52">
        <v>32</v>
      </c>
      <c r="C36" s="181">
        <v>18.5</v>
      </c>
      <c r="D36" s="181">
        <v>3.4</v>
      </c>
      <c r="E36" s="181"/>
      <c r="F36" s="181"/>
      <c r="G36" s="181">
        <v>18.600000000000001</v>
      </c>
      <c r="H36" s="181"/>
      <c r="I36" s="181">
        <v>19.399999999999999</v>
      </c>
      <c r="J36" s="181">
        <v>4.3</v>
      </c>
      <c r="K36" s="181"/>
      <c r="L36" s="181"/>
      <c r="M36" s="181"/>
      <c r="N36" s="180">
        <v>19.3</v>
      </c>
      <c r="O36" s="180">
        <v>8.19</v>
      </c>
      <c r="P36" s="180">
        <v>7.18</v>
      </c>
      <c r="Q36" s="180">
        <v>3.98</v>
      </c>
      <c r="R36" s="180">
        <v>7.21</v>
      </c>
      <c r="S36" s="180">
        <v>2.91</v>
      </c>
      <c r="T36" s="180"/>
      <c r="U36" s="182">
        <v>7.73</v>
      </c>
    </row>
    <row r="37" spans="1:21" x14ac:dyDescent="0.2">
      <c r="B37" s="52">
        <v>33</v>
      </c>
      <c r="C37" s="181">
        <v>18.2</v>
      </c>
      <c r="D37" s="181">
        <v>2.5</v>
      </c>
      <c r="E37" s="181"/>
      <c r="F37" s="181"/>
      <c r="G37" s="181">
        <v>18.899999999999999</v>
      </c>
      <c r="H37" s="181"/>
      <c r="I37" s="181">
        <v>20.7</v>
      </c>
      <c r="J37" s="181">
        <v>2.7</v>
      </c>
      <c r="K37" s="181"/>
      <c r="L37" s="181"/>
      <c r="M37" s="181"/>
      <c r="N37" s="180">
        <v>19.100000000000001</v>
      </c>
      <c r="O37" s="180">
        <v>7.2</v>
      </c>
      <c r="P37" s="180">
        <v>7.19</v>
      </c>
      <c r="Q37" s="180">
        <v>2.4700000000000002</v>
      </c>
      <c r="R37" s="180">
        <v>5.29</v>
      </c>
      <c r="S37" s="180">
        <v>2.72</v>
      </c>
      <c r="T37" s="180"/>
      <c r="U37" s="182">
        <v>7.85</v>
      </c>
    </row>
    <row r="38" spans="1:21" x14ac:dyDescent="0.2">
      <c r="B38" s="52">
        <v>34</v>
      </c>
      <c r="C38" s="181">
        <v>18</v>
      </c>
      <c r="D38" s="181">
        <v>0</v>
      </c>
      <c r="E38" s="181"/>
      <c r="F38" s="181"/>
      <c r="G38" s="181">
        <v>20.399999999999999</v>
      </c>
      <c r="H38" s="181"/>
      <c r="I38" s="181">
        <v>18.2</v>
      </c>
      <c r="J38" s="181">
        <v>1.6</v>
      </c>
      <c r="K38" s="181"/>
      <c r="L38" s="181"/>
      <c r="M38" s="181"/>
      <c r="N38" s="180">
        <v>19.2</v>
      </c>
      <c r="O38" s="180">
        <v>7.18</v>
      </c>
      <c r="P38" s="180">
        <v>5.91</v>
      </c>
      <c r="Q38" s="180">
        <v>2.4300000000000002</v>
      </c>
      <c r="R38" s="180">
        <v>3.63</v>
      </c>
      <c r="S38" s="180"/>
      <c r="T38" s="180"/>
      <c r="U38" s="182">
        <v>5.21</v>
      </c>
    </row>
    <row r="39" spans="1:21" x14ac:dyDescent="0.2">
      <c r="B39" s="52">
        <v>35</v>
      </c>
      <c r="C39" s="181">
        <v>17.8</v>
      </c>
      <c r="D39" s="181"/>
      <c r="E39" s="181"/>
      <c r="F39" s="181"/>
      <c r="G39" s="181">
        <v>21.4</v>
      </c>
      <c r="H39" s="181"/>
      <c r="I39" s="181">
        <v>19.5</v>
      </c>
      <c r="J39" s="181">
        <v>0</v>
      </c>
      <c r="K39" s="181"/>
      <c r="L39" s="181"/>
      <c r="M39" s="181"/>
      <c r="N39" s="180">
        <v>17.600000000000001</v>
      </c>
      <c r="O39" s="180">
        <v>6.65</v>
      </c>
      <c r="P39" s="180">
        <v>5.42</v>
      </c>
      <c r="Q39" s="180"/>
      <c r="R39" s="180">
        <v>4.88</v>
      </c>
      <c r="S39" s="180"/>
      <c r="T39" s="180"/>
      <c r="U39" s="182">
        <v>4.41</v>
      </c>
    </row>
    <row r="40" spans="1:21" x14ac:dyDescent="0.2">
      <c r="B40" s="52">
        <v>36</v>
      </c>
      <c r="C40" s="181">
        <v>18</v>
      </c>
      <c r="D40" s="181"/>
      <c r="E40" s="181"/>
      <c r="F40" s="181"/>
      <c r="G40" s="181">
        <v>22.5</v>
      </c>
      <c r="H40" s="181"/>
      <c r="I40" s="181">
        <v>19.3</v>
      </c>
      <c r="J40" s="181"/>
      <c r="K40" s="181"/>
      <c r="L40" s="181"/>
      <c r="M40" s="181"/>
      <c r="N40" s="180">
        <v>16.100000000000001</v>
      </c>
      <c r="O40" s="180">
        <v>6.07</v>
      </c>
      <c r="P40" s="180">
        <v>6.05</v>
      </c>
      <c r="Q40" s="180"/>
      <c r="R40" s="180">
        <v>6.58</v>
      </c>
      <c r="S40" s="180"/>
      <c r="T40" s="180"/>
      <c r="U40" s="182">
        <v>2.74</v>
      </c>
    </row>
    <row r="41" spans="1:21" x14ac:dyDescent="0.2">
      <c r="B41" s="52">
        <v>37</v>
      </c>
      <c r="C41" s="181">
        <v>18.100000000000001</v>
      </c>
      <c r="D41" s="181"/>
      <c r="E41" s="181"/>
      <c r="F41" s="181"/>
      <c r="G41" s="181">
        <v>21</v>
      </c>
      <c r="H41" s="181"/>
      <c r="I41" s="181">
        <v>19.5</v>
      </c>
      <c r="J41" s="181"/>
      <c r="K41" s="181"/>
      <c r="L41" s="181"/>
      <c r="M41" s="181"/>
      <c r="N41" s="180">
        <v>15.2</v>
      </c>
      <c r="O41" s="180">
        <v>5.32</v>
      </c>
      <c r="P41" s="180">
        <v>5.37</v>
      </c>
      <c r="Q41" s="180"/>
      <c r="R41" s="180">
        <v>6.19</v>
      </c>
      <c r="S41" s="180"/>
      <c r="T41" s="180"/>
      <c r="U41" s="182">
        <v>2.64</v>
      </c>
    </row>
    <row r="42" spans="1:21" x14ac:dyDescent="0.2">
      <c r="B42" s="52">
        <v>38</v>
      </c>
      <c r="C42" s="181">
        <v>17.5</v>
      </c>
      <c r="D42" s="181"/>
      <c r="E42" s="181"/>
      <c r="F42" s="181"/>
      <c r="G42" s="181">
        <v>21.3</v>
      </c>
      <c r="H42" s="181"/>
      <c r="I42" s="181">
        <v>19.3</v>
      </c>
      <c r="J42" s="181"/>
      <c r="K42" s="181"/>
      <c r="L42" s="181"/>
      <c r="M42" s="181"/>
      <c r="N42" s="180">
        <v>14.8</v>
      </c>
      <c r="O42" s="180">
        <v>5.78</v>
      </c>
      <c r="P42" s="180">
        <v>5.78</v>
      </c>
      <c r="Q42" s="180"/>
      <c r="R42" s="180">
        <v>6.23</v>
      </c>
      <c r="S42" s="180"/>
      <c r="T42" s="180"/>
      <c r="U42" s="182">
        <v>2.4</v>
      </c>
    </row>
    <row r="43" spans="1:21" x14ac:dyDescent="0.2">
      <c r="B43" s="54">
        <v>39</v>
      </c>
      <c r="C43" s="181">
        <v>17.399999999999999</v>
      </c>
      <c r="D43" s="181"/>
      <c r="E43" s="181"/>
      <c r="F43" s="181"/>
      <c r="G43" s="181">
        <v>19.7</v>
      </c>
      <c r="H43" s="181"/>
      <c r="I43" s="181">
        <v>19.100000000000001</v>
      </c>
      <c r="J43" s="181"/>
      <c r="K43" s="181"/>
      <c r="L43" s="181"/>
      <c r="M43" s="181"/>
      <c r="N43" s="180">
        <v>15</v>
      </c>
      <c r="O43" s="180">
        <v>4.6100000000000003</v>
      </c>
      <c r="P43" s="180">
        <v>5.0999999999999996</v>
      </c>
      <c r="Q43" s="180"/>
      <c r="R43" s="180"/>
      <c r="S43" s="180"/>
      <c r="T43" s="180"/>
      <c r="U43" s="182">
        <v>2.34</v>
      </c>
    </row>
    <row r="44" spans="1:21" x14ac:dyDescent="0.2">
      <c r="B44" s="54">
        <v>40</v>
      </c>
      <c r="C44" s="181">
        <v>16.3</v>
      </c>
      <c r="D44" s="181"/>
      <c r="E44" s="181"/>
      <c r="F44" s="181"/>
      <c r="G44" s="181">
        <v>19.8</v>
      </c>
      <c r="H44" s="181"/>
      <c r="I44" s="181">
        <v>19.5</v>
      </c>
      <c r="J44" s="181"/>
      <c r="K44" s="181"/>
      <c r="L44" s="181"/>
      <c r="M44" s="181"/>
      <c r="N44" s="180">
        <v>13.2</v>
      </c>
      <c r="O44" s="180">
        <v>4.13</v>
      </c>
      <c r="P44" s="180">
        <v>5.9</v>
      </c>
      <c r="Q44" s="180"/>
      <c r="R44" s="180"/>
      <c r="S44" s="180"/>
      <c r="T44" s="180"/>
      <c r="U44" s="182">
        <v>3.21</v>
      </c>
    </row>
    <row r="45" spans="1:21" x14ac:dyDescent="0.2">
      <c r="B45" s="54">
        <v>41</v>
      </c>
      <c r="C45" s="188"/>
      <c r="D45" s="188"/>
      <c r="E45" s="188"/>
      <c r="F45" s="188"/>
      <c r="G45" s="188"/>
      <c r="H45" s="188"/>
      <c r="I45" s="188"/>
      <c r="J45" s="188"/>
      <c r="K45" s="188"/>
      <c r="L45" s="188"/>
      <c r="M45" s="188"/>
      <c r="N45" s="180">
        <v>13.2</v>
      </c>
      <c r="O45" s="180">
        <v>3.96</v>
      </c>
      <c r="P45" s="180">
        <v>4.38</v>
      </c>
      <c r="Q45" s="180"/>
      <c r="R45" s="180"/>
      <c r="S45" s="180"/>
      <c r="T45" s="180"/>
      <c r="U45" s="182">
        <v>2.4</v>
      </c>
    </row>
    <row r="46" spans="1:21" x14ac:dyDescent="0.2">
      <c r="B46" s="54">
        <v>42</v>
      </c>
      <c r="C46" s="188"/>
      <c r="D46" s="188"/>
      <c r="E46" s="188"/>
      <c r="F46" s="188"/>
      <c r="G46" s="188"/>
      <c r="H46" s="188"/>
      <c r="I46" s="188"/>
      <c r="J46" s="188"/>
      <c r="K46" s="188"/>
      <c r="L46" s="188"/>
      <c r="M46" s="188"/>
      <c r="N46" s="180">
        <v>12.7</v>
      </c>
      <c r="O46" s="180">
        <v>3.6</v>
      </c>
      <c r="P46" s="180">
        <v>3.24</v>
      </c>
      <c r="Q46" s="180"/>
      <c r="R46" s="180"/>
      <c r="S46" s="180"/>
      <c r="T46" s="180"/>
      <c r="U46" s="182">
        <v>0</v>
      </c>
    </row>
    <row r="47" spans="1:21" x14ac:dyDescent="0.2">
      <c r="B47" s="54">
        <v>43</v>
      </c>
      <c r="C47" s="188"/>
      <c r="D47" s="188"/>
      <c r="E47" s="188"/>
      <c r="F47" s="188"/>
      <c r="G47" s="188"/>
      <c r="H47" s="188"/>
      <c r="I47" s="188"/>
      <c r="J47" s="188"/>
      <c r="K47" s="188"/>
      <c r="L47" s="188"/>
      <c r="M47" s="188"/>
      <c r="N47" s="180">
        <v>12.4</v>
      </c>
      <c r="O47" s="180">
        <v>3.37</v>
      </c>
      <c r="P47" s="180">
        <v>2.46</v>
      </c>
      <c r="Q47" s="180"/>
      <c r="R47" s="180"/>
      <c r="S47" s="180"/>
      <c r="T47" s="180"/>
      <c r="U47" s="182"/>
    </row>
    <row r="48" spans="1:21" s="3" customFormat="1" x14ac:dyDescent="0.2">
      <c r="A48" s="129"/>
      <c r="B48" s="54">
        <v>44</v>
      </c>
      <c r="C48" s="188"/>
      <c r="D48" s="188"/>
      <c r="E48" s="188"/>
      <c r="F48" s="188"/>
      <c r="G48" s="188"/>
      <c r="H48" s="188"/>
      <c r="I48" s="188"/>
      <c r="J48" s="188"/>
      <c r="K48" s="188"/>
      <c r="L48" s="188"/>
      <c r="M48" s="188"/>
      <c r="N48" s="180">
        <v>11.1</v>
      </c>
      <c r="O48" s="180">
        <v>4.5999999999999996</v>
      </c>
      <c r="P48" s="180">
        <v>2.16</v>
      </c>
      <c r="Q48" s="180"/>
      <c r="R48" s="180"/>
      <c r="S48" s="180"/>
      <c r="T48" s="180"/>
      <c r="U48" s="182"/>
    </row>
    <row r="49" spans="1:21" s="3" customFormat="1" x14ac:dyDescent="0.2">
      <c r="A49" s="129"/>
      <c r="B49" s="54">
        <v>45</v>
      </c>
      <c r="C49" s="188"/>
      <c r="D49" s="188"/>
      <c r="E49" s="188"/>
      <c r="F49" s="188"/>
      <c r="G49" s="188"/>
      <c r="H49" s="188"/>
      <c r="I49" s="188"/>
      <c r="J49" s="188"/>
      <c r="K49" s="188"/>
      <c r="L49" s="188"/>
      <c r="M49" s="188"/>
      <c r="N49" s="180">
        <v>12</v>
      </c>
      <c r="O49" s="180">
        <v>6.24</v>
      </c>
      <c r="P49" s="180">
        <v>0</v>
      </c>
      <c r="Q49" s="180"/>
      <c r="R49" s="180"/>
      <c r="S49" s="180"/>
      <c r="T49" s="180"/>
      <c r="U49" s="182"/>
    </row>
    <row r="50" spans="1:21" s="3" customFormat="1" x14ac:dyDescent="0.2">
      <c r="A50" s="129"/>
      <c r="B50" s="54">
        <v>46</v>
      </c>
      <c r="C50" s="188"/>
      <c r="D50" s="188"/>
      <c r="E50" s="188"/>
      <c r="F50" s="188"/>
      <c r="G50" s="188"/>
      <c r="H50" s="188"/>
      <c r="I50" s="188"/>
      <c r="J50" s="188"/>
      <c r="K50" s="188"/>
      <c r="L50" s="188"/>
      <c r="M50" s="188"/>
      <c r="N50" s="180">
        <v>11.8</v>
      </c>
      <c r="O50" s="180">
        <v>6.87</v>
      </c>
      <c r="P50" s="180"/>
      <c r="Q50" s="180"/>
      <c r="R50" s="180"/>
      <c r="S50" s="180"/>
      <c r="T50" s="180"/>
      <c r="U50" s="182"/>
    </row>
    <row r="51" spans="1:21" s="3" customFormat="1" x14ac:dyDescent="0.2">
      <c r="A51" s="129"/>
      <c r="B51" s="54">
        <v>47</v>
      </c>
      <c r="C51" s="188"/>
      <c r="D51" s="188"/>
      <c r="E51" s="188"/>
      <c r="F51" s="188"/>
      <c r="G51" s="188"/>
      <c r="H51" s="188"/>
      <c r="I51" s="188"/>
      <c r="J51" s="188"/>
      <c r="K51" s="188"/>
      <c r="L51" s="188"/>
      <c r="M51" s="188"/>
      <c r="N51" s="180">
        <v>12.2</v>
      </c>
      <c r="O51" s="180">
        <v>9.6</v>
      </c>
      <c r="P51" s="180"/>
      <c r="Q51" s="180"/>
      <c r="R51" s="180"/>
      <c r="S51" s="180"/>
      <c r="T51" s="180"/>
      <c r="U51" s="182"/>
    </row>
    <row r="52" spans="1:21" s="3" customFormat="1" x14ac:dyDescent="0.2">
      <c r="A52" s="129"/>
      <c r="B52" s="54">
        <v>48</v>
      </c>
      <c r="C52" s="188"/>
      <c r="D52" s="188"/>
      <c r="E52" s="188"/>
      <c r="F52" s="188"/>
      <c r="G52" s="188"/>
      <c r="H52" s="188"/>
      <c r="I52" s="188"/>
      <c r="J52" s="188"/>
      <c r="K52" s="188"/>
      <c r="L52" s="188"/>
      <c r="M52" s="188"/>
      <c r="N52" s="180">
        <v>10.9</v>
      </c>
      <c r="O52" s="180">
        <v>8.0500000000000007</v>
      </c>
      <c r="P52" s="180"/>
      <c r="Q52" s="180"/>
      <c r="R52" s="180"/>
      <c r="S52" s="180"/>
      <c r="T52" s="180"/>
      <c r="U52" s="182"/>
    </row>
    <row r="53" spans="1:21" s="3" customFormat="1" x14ac:dyDescent="0.2">
      <c r="A53" s="129"/>
      <c r="B53" s="54">
        <v>49</v>
      </c>
      <c r="C53" s="188"/>
      <c r="D53" s="188"/>
      <c r="E53" s="188"/>
      <c r="F53" s="188"/>
      <c r="G53" s="188"/>
      <c r="H53" s="188"/>
      <c r="I53" s="188"/>
      <c r="J53" s="188"/>
      <c r="K53" s="188"/>
      <c r="L53" s="188"/>
      <c r="M53" s="188"/>
      <c r="N53" s="180">
        <v>9.8000000000000007</v>
      </c>
      <c r="O53" s="180">
        <v>5.0599999999999996</v>
      </c>
      <c r="P53" s="180"/>
      <c r="Q53" s="180"/>
      <c r="R53" s="180"/>
      <c r="S53" s="180"/>
      <c r="T53" s="180"/>
      <c r="U53" s="182"/>
    </row>
    <row r="54" spans="1:21" s="3" customFormat="1" x14ac:dyDescent="0.2">
      <c r="A54" s="129"/>
      <c r="B54" s="54">
        <v>50</v>
      </c>
      <c r="C54" s="188"/>
      <c r="D54" s="188"/>
      <c r="E54" s="188"/>
      <c r="F54" s="188"/>
      <c r="G54" s="188"/>
      <c r="H54" s="188"/>
      <c r="I54" s="188"/>
      <c r="J54" s="188"/>
      <c r="K54" s="188"/>
      <c r="L54" s="188"/>
      <c r="M54" s="188"/>
      <c r="N54" s="180">
        <v>9.48</v>
      </c>
      <c r="O54" s="180">
        <v>2.89</v>
      </c>
      <c r="P54" s="180"/>
      <c r="Q54" s="180"/>
      <c r="R54" s="180"/>
      <c r="S54" s="180"/>
      <c r="T54" s="180"/>
      <c r="U54" s="182"/>
    </row>
    <row r="55" spans="1:21" s="3" customFormat="1" x14ac:dyDescent="0.2">
      <c r="A55" s="129"/>
      <c r="B55" s="54">
        <v>51</v>
      </c>
      <c r="C55" s="188"/>
      <c r="D55" s="188"/>
      <c r="E55" s="188"/>
      <c r="F55" s="188"/>
      <c r="G55" s="188"/>
      <c r="H55" s="188"/>
      <c r="I55" s="188"/>
      <c r="J55" s="188"/>
      <c r="K55" s="188"/>
      <c r="L55" s="188"/>
      <c r="M55" s="188"/>
      <c r="N55" s="180">
        <v>10.7</v>
      </c>
      <c r="O55" s="180">
        <v>0</v>
      </c>
      <c r="P55" s="180"/>
      <c r="Q55" s="180"/>
      <c r="R55" s="180"/>
      <c r="S55" s="180"/>
      <c r="T55" s="180"/>
      <c r="U55" s="182"/>
    </row>
    <row r="56" spans="1:21" s="3" customFormat="1" x14ac:dyDescent="0.2">
      <c r="A56" s="129"/>
      <c r="B56" s="54">
        <v>52</v>
      </c>
      <c r="C56" s="188"/>
      <c r="D56" s="188"/>
      <c r="E56" s="188"/>
      <c r="F56" s="188"/>
      <c r="G56" s="188"/>
      <c r="H56" s="188"/>
      <c r="I56" s="188"/>
      <c r="J56" s="188"/>
      <c r="K56" s="188"/>
      <c r="L56" s="188"/>
      <c r="M56" s="188"/>
      <c r="N56" s="180">
        <v>9.6</v>
      </c>
      <c r="O56" s="180"/>
      <c r="P56" s="180"/>
      <c r="Q56" s="180"/>
      <c r="R56" s="180"/>
      <c r="S56" s="180"/>
      <c r="T56" s="180"/>
      <c r="U56" s="182"/>
    </row>
    <row r="57" spans="1:21" s="3" customFormat="1" x14ac:dyDescent="0.2">
      <c r="A57" s="129"/>
      <c r="B57" s="54">
        <v>53</v>
      </c>
      <c r="C57" s="188"/>
      <c r="D57" s="188"/>
      <c r="E57" s="188"/>
      <c r="F57" s="188"/>
      <c r="G57" s="188"/>
      <c r="H57" s="188"/>
      <c r="I57" s="188"/>
      <c r="J57" s="188"/>
      <c r="K57" s="188"/>
      <c r="L57" s="188"/>
      <c r="M57" s="188"/>
      <c r="N57" s="180">
        <v>8.9700000000000006</v>
      </c>
      <c r="O57" s="180"/>
      <c r="P57" s="180"/>
      <c r="Q57" s="180"/>
      <c r="R57" s="180"/>
      <c r="S57" s="180"/>
      <c r="T57" s="180"/>
      <c r="U57" s="182"/>
    </row>
    <row r="58" spans="1:21" s="3" customFormat="1" x14ac:dyDescent="0.2">
      <c r="A58" s="129"/>
      <c r="B58" s="54">
        <v>54</v>
      </c>
      <c r="C58" s="188"/>
      <c r="D58" s="188"/>
      <c r="E58" s="188"/>
      <c r="F58" s="188"/>
      <c r="G58" s="188"/>
      <c r="H58" s="188"/>
      <c r="I58" s="188"/>
      <c r="J58" s="188"/>
      <c r="K58" s="188"/>
      <c r="L58" s="188"/>
      <c r="M58" s="188"/>
      <c r="N58" s="180">
        <v>9.56</v>
      </c>
      <c r="O58" s="180"/>
      <c r="P58" s="180"/>
      <c r="Q58" s="180"/>
      <c r="R58" s="180"/>
      <c r="S58" s="180"/>
      <c r="T58" s="180"/>
      <c r="U58" s="182"/>
    </row>
    <row r="59" spans="1:21" s="3" customFormat="1" ht="16" thickBot="1" x14ac:dyDescent="0.25">
      <c r="A59" s="129"/>
      <c r="B59" s="55">
        <v>55</v>
      </c>
      <c r="C59" s="189"/>
      <c r="D59" s="189"/>
      <c r="E59" s="189"/>
      <c r="F59" s="189"/>
      <c r="G59" s="189"/>
      <c r="H59" s="189"/>
      <c r="I59" s="189"/>
      <c r="J59" s="189"/>
      <c r="K59" s="189"/>
      <c r="L59" s="189"/>
      <c r="M59" s="189"/>
      <c r="N59" s="183">
        <v>10.6</v>
      </c>
      <c r="O59" s="183"/>
      <c r="P59" s="183"/>
      <c r="Q59" s="183"/>
      <c r="R59" s="183"/>
      <c r="S59" s="183"/>
      <c r="T59" s="183"/>
      <c r="U59" s="184"/>
    </row>
    <row r="60" spans="1:21" s="3" customFormat="1" x14ac:dyDescent="0.2">
      <c r="A60" s="129"/>
      <c r="B60" s="56"/>
      <c r="C60"/>
      <c r="D60"/>
      <c r="E60"/>
      <c r="F60"/>
      <c r="G60"/>
      <c r="H60"/>
      <c r="I60"/>
      <c r="J60"/>
      <c r="K60"/>
      <c r="L60"/>
      <c r="M60"/>
    </row>
    <row r="61" spans="1:21" s="3" customFormat="1" x14ac:dyDescent="0.2">
      <c r="A61" s="129"/>
      <c r="B61" s="56"/>
      <c r="C61"/>
      <c r="D61"/>
      <c r="E61"/>
      <c r="F61"/>
      <c r="G61"/>
      <c r="H61"/>
      <c r="I61"/>
      <c r="J61"/>
      <c r="K61"/>
      <c r="L61"/>
      <c r="M61"/>
    </row>
    <row r="62" spans="1:21" s="3" customFormat="1" x14ac:dyDescent="0.2">
      <c r="A62" s="129"/>
      <c r="B62" s="56"/>
      <c r="C62"/>
      <c r="D62"/>
      <c r="E62"/>
      <c r="F62"/>
      <c r="G62"/>
      <c r="H62"/>
      <c r="I62"/>
      <c r="J62"/>
      <c r="K62"/>
      <c r="L62"/>
      <c r="M62"/>
    </row>
    <row r="63" spans="1:21" s="3" customFormat="1" x14ac:dyDescent="0.2">
      <c r="A63" s="129"/>
      <c r="B63" s="56"/>
      <c r="C63"/>
      <c r="D63"/>
      <c r="E63"/>
      <c r="F63"/>
      <c r="G63"/>
      <c r="H63"/>
      <c r="I63"/>
      <c r="J63"/>
      <c r="K63"/>
      <c r="L63"/>
      <c r="M63"/>
    </row>
    <row r="64" spans="1:21" s="3" customFormat="1" x14ac:dyDescent="0.2">
      <c r="A64" s="129"/>
      <c r="B64" s="56"/>
      <c r="C64"/>
      <c r="D64"/>
      <c r="E64"/>
      <c r="F64"/>
      <c r="G64"/>
      <c r="H64"/>
      <c r="I64"/>
      <c r="J64"/>
      <c r="K64"/>
      <c r="L64"/>
      <c r="M64"/>
    </row>
    <row r="65" spans="1:13" s="3" customFormat="1" x14ac:dyDescent="0.2">
      <c r="A65" s="129"/>
      <c r="B65" s="56"/>
      <c r="C65"/>
      <c r="D65"/>
      <c r="E65"/>
      <c r="F65"/>
      <c r="G65"/>
      <c r="H65"/>
      <c r="I65"/>
      <c r="J65"/>
      <c r="K65"/>
      <c r="L65"/>
      <c r="M65"/>
    </row>
    <row r="66" spans="1:13" s="3" customFormat="1" x14ac:dyDescent="0.2">
      <c r="A66" s="129"/>
      <c r="B66" s="56"/>
      <c r="C66"/>
      <c r="D66"/>
      <c r="E66"/>
      <c r="F66"/>
      <c r="G66"/>
      <c r="H66"/>
      <c r="I66"/>
      <c r="J66"/>
      <c r="K66"/>
      <c r="L66"/>
      <c r="M66"/>
    </row>
    <row r="67" spans="1:13" s="3" customFormat="1" x14ac:dyDescent="0.2">
      <c r="A67" s="129"/>
      <c r="B67" s="56"/>
      <c r="C67"/>
      <c r="D67"/>
      <c r="E67"/>
      <c r="F67"/>
      <c r="G67"/>
      <c r="H67"/>
      <c r="I67"/>
      <c r="J67"/>
      <c r="K67"/>
      <c r="L67"/>
      <c r="M67"/>
    </row>
    <row r="68" spans="1:13" s="3" customFormat="1" x14ac:dyDescent="0.2">
      <c r="A68" s="129"/>
      <c r="B68" s="56"/>
      <c r="C68"/>
      <c r="D68"/>
      <c r="E68"/>
      <c r="F68"/>
      <c r="G68"/>
      <c r="H68"/>
      <c r="I68"/>
      <c r="J68"/>
      <c r="K68"/>
      <c r="L68"/>
      <c r="M68"/>
    </row>
    <row r="69" spans="1:13" s="3" customFormat="1" x14ac:dyDescent="0.2">
      <c r="A69" s="129"/>
      <c r="B69" s="56"/>
      <c r="C69"/>
      <c r="D69"/>
      <c r="E69"/>
      <c r="F69"/>
      <c r="G69"/>
      <c r="H69"/>
      <c r="I69"/>
      <c r="J69"/>
      <c r="K69"/>
      <c r="L69"/>
      <c r="M69"/>
    </row>
    <row r="70" spans="1:13" s="3" customFormat="1" x14ac:dyDescent="0.2">
      <c r="A70" s="129"/>
      <c r="B70" s="56"/>
      <c r="C70"/>
      <c r="D70"/>
      <c r="E70"/>
      <c r="F70"/>
      <c r="G70"/>
      <c r="H70"/>
      <c r="I70"/>
      <c r="J70"/>
      <c r="K70"/>
      <c r="L70"/>
      <c r="M70"/>
    </row>
    <row r="71" spans="1:13" s="3" customFormat="1" x14ac:dyDescent="0.2">
      <c r="A71" s="129"/>
      <c r="B71" s="56"/>
      <c r="C71"/>
      <c r="D71"/>
      <c r="E71"/>
      <c r="F71"/>
      <c r="G71"/>
      <c r="H71"/>
      <c r="I71"/>
      <c r="J71"/>
      <c r="K71"/>
      <c r="L71"/>
      <c r="M71"/>
    </row>
    <row r="72" spans="1:13" s="3" customFormat="1" x14ac:dyDescent="0.2">
      <c r="A72" s="129"/>
      <c r="B72" s="56"/>
      <c r="C72"/>
      <c r="D72"/>
      <c r="E72"/>
      <c r="F72"/>
      <c r="G72"/>
      <c r="H72"/>
      <c r="I72"/>
      <c r="J72"/>
      <c r="K72"/>
      <c r="L72"/>
      <c r="M72"/>
    </row>
    <row r="73" spans="1:13" s="3" customFormat="1" x14ac:dyDescent="0.2">
      <c r="A73" s="129"/>
      <c r="B73" s="56"/>
      <c r="C73"/>
      <c r="D73"/>
      <c r="E73"/>
      <c r="F73"/>
      <c r="G73"/>
      <c r="H73"/>
      <c r="I73"/>
      <c r="J73"/>
      <c r="K73"/>
      <c r="L73"/>
      <c r="M73"/>
    </row>
    <row r="74" spans="1:13" s="3" customFormat="1" x14ac:dyDescent="0.2">
      <c r="A74" s="129"/>
      <c r="B74" s="56"/>
      <c r="C74"/>
      <c r="D74"/>
      <c r="E74"/>
      <c r="F74"/>
      <c r="G74"/>
      <c r="H74"/>
      <c r="I74"/>
      <c r="J74"/>
      <c r="K74"/>
      <c r="L74"/>
      <c r="M74"/>
    </row>
    <row r="75" spans="1:13" s="3" customFormat="1" x14ac:dyDescent="0.2">
      <c r="A75" s="129"/>
      <c r="B75" s="57"/>
      <c r="C75"/>
      <c r="D75"/>
      <c r="E75"/>
      <c r="F75"/>
      <c r="G75"/>
      <c r="H75"/>
      <c r="I75"/>
      <c r="J75"/>
      <c r="K75"/>
      <c r="L75"/>
      <c r="M75"/>
    </row>
    <row r="76" spans="1:13" s="3" customFormat="1" x14ac:dyDescent="0.2">
      <c r="A76" s="129"/>
      <c r="B76" s="57"/>
      <c r="C76"/>
      <c r="D76"/>
      <c r="E76"/>
      <c r="F76"/>
      <c r="G76"/>
      <c r="H76"/>
      <c r="I76"/>
      <c r="J76"/>
      <c r="K76"/>
      <c r="L76"/>
      <c r="M76"/>
    </row>
    <row r="77" spans="1:13" s="3" customFormat="1" x14ac:dyDescent="0.2">
      <c r="A77" s="129"/>
      <c r="B77" s="57"/>
      <c r="C77"/>
      <c r="D77"/>
      <c r="E77"/>
      <c r="F77"/>
      <c r="G77"/>
      <c r="H77"/>
      <c r="I77"/>
      <c r="J77"/>
      <c r="K77"/>
      <c r="L77"/>
      <c r="M77"/>
    </row>
    <row r="78" spans="1:13" s="3" customFormat="1" x14ac:dyDescent="0.2">
      <c r="A78" s="129"/>
      <c r="B78" s="57"/>
      <c r="C78"/>
      <c r="D78"/>
      <c r="E78"/>
      <c r="F78"/>
      <c r="G78"/>
      <c r="H78"/>
      <c r="I78"/>
      <c r="J78"/>
      <c r="K78"/>
      <c r="L78"/>
      <c r="M78"/>
    </row>
    <row r="79" spans="1:13" s="3" customFormat="1" x14ac:dyDescent="0.2">
      <c r="A79" s="129"/>
      <c r="B79" s="57"/>
      <c r="C79"/>
      <c r="D79"/>
      <c r="E79"/>
      <c r="F79"/>
      <c r="G79"/>
      <c r="H79"/>
      <c r="I79"/>
      <c r="J79"/>
      <c r="K79"/>
      <c r="L79"/>
      <c r="M79"/>
    </row>
    <row r="80" spans="1:13" s="3" customFormat="1" x14ac:dyDescent="0.2">
      <c r="A80" s="129"/>
      <c r="B80" s="57"/>
      <c r="C80"/>
      <c r="D80"/>
      <c r="E80"/>
      <c r="F80"/>
      <c r="G80"/>
      <c r="H80"/>
      <c r="I80"/>
      <c r="J80"/>
      <c r="K80"/>
      <c r="L80"/>
      <c r="M80"/>
    </row>
    <row r="81" spans="1:13" s="3" customFormat="1" x14ac:dyDescent="0.2">
      <c r="A81" s="129"/>
      <c r="B81" s="57"/>
      <c r="C81"/>
      <c r="D81"/>
      <c r="E81"/>
      <c r="F81"/>
      <c r="G81"/>
      <c r="H81"/>
      <c r="I81"/>
      <c r="J81"/>
      <c r="K81"/>
      <c r="L81"/>
      <c r="M81"/>
    </row>
    <row r="82" spans="1:13" s="3" customFormat="1" x14ac:dyDescent="0.2">
      <c r="A82" s="129"/>
      <c r="B82" s="57"/>
      <c r="C82"/>
      <c r="D82"/>
      <c r="E82"/>
      <c r="F82"/>
      <c r="G82"/>
      <c r="H82"/>
      <c r="I82"/>
      <c r="J82"/>
      <c r="K82"/>
      <c r="L82"/>
      <c r="M82"/>
    </row>
    <row r="83" spans="1:13" s="3" customFormat="1" x14ac:dyDescent="0.2">
      <c r="A83" s="129"/>
      <c r="B83" s="57"/>
      <c r="C83"/>
      <c r="D83"/>
      <c r="E83"/>
      <c r="F83"/>
      <c r="G83"/>
      <c r="H83"/>
      <c r="I83"/>
      <c r="J83"/>
      <c r="K83"/>
      <c r="L83"/>
      <c r="M83"/>
    </row>
  </sheetData>
  <mergeCells count="3">
    <mergeCell ref="B2:B3"/>
    <mergeCell ref="C2:U2"/>
    <mergeCell ref="C1:E1"/>
  </mergeCells>
  <pageMargins left="0.7" right="0.7" top="0.75" bottom="0.75" header="0.3" footer="0.3"/>
  <pageSetup orientation="portrait" horizontalDpi="1200" verticalDpi="120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10496A-C459-4370-ABE4-576CE6ABFE7F}">
  <dimension ref="A1:F24"/>
  <sheetViews>
    <sheetView workbookViewId="0">
      <selection activeCell="J21" sqref="J21"/>
    </sheetView>
  </sheetViews>
  <sheetFormatPr baseColWidth="10" defaultColWidth="8.83203125" defaultRowHeight="15" x14ac:dyDescent="0.2"/>
  <cols>
    <col min="1" max="1" width="16.33203125" customWidth="1"/>
    <col min="2" max="2" width="16.1640625" bestFit="1" customWidth="1"/>
    <col min="3" max="6" width="10" bestFit="1" customWidth="1"/>
  </cols>
  <sheetData>
    <row r="1" spans="1:6" ht="33" thickBot="1" x14ac:dyDescent="0.25">
      <c r="A1" s="145" t="s">
        <v>216</v>
      </c>
      <c r="B1" s="161"/>
      <c r="C1" s="161"/>
    </row>
    <row r="2" spans="1:6" ht="16" thickBot="1" x14ac:dyDescent="0.25">
      <c r="B2" s="317" t="s">
        <v>76</v>
      </c>
      <c r="C2" s="319" t="s">
        <v>187</v>
      </c>
      <c r="D2" s="319"/>
      <c r="E2" s="319"/>
      <c r="F2" s="320"/>
    </row>
    <row r="3" spans="1:6" ht="16" thickBot="1" x14ac:dyDescent="0.25">
      <c r="B3" s="318"/>
      <c r="C3" s="150" t="s">
        <v>69</v>
      </c>
      <c r="D3" s="148" t="s">
        <v>70</v>
      </c>
      <c r="E3" s="148" t="s">
        <v>71</v>
      </c>
      <c r="F3" s="149" t="s">
        <v>77</v>
      </c>
    </row>
    <row r="4" spans="1:6" ht="15" customHeight="1" x14ac:dyDescent="0.2">
      <c r="B4" s="75">
        <v>1</v>
      </c>
      <c r="C4" s="58">
        <v>25</v>
      </c>
      <c r="D4" s="58">
        <v>29</v>
      </c>
      <c r="E4" s="58">
        <v>39</v>
      </c>
      <c r="F4" s="159">
        <v>19</v>
      </c>
    </row>
    <row r="5" spans="1:6" x14ac:dyDescent="0.2">
      <c r="B5" s="75">
        <v>2</v>
      </c>
      <c r="C5" s="130">
        <v>49</v>
      </c>
      <c r="D5" s="130">
        <v>42</v>
      </c>
      <c r="E5" s="130">
        <v>16</v>
      </c>
      <c r="F5" s="131">
        <v>25</v>
      </c>
    </row>
    <row r="6" spans="1:6" x14ac:dyDescent="0.2">
      <c r="B6" s="75">
        <v>3</v>
      </c>
      <c r="C6" s="130">
        <v>27</v>
      </c>
      <c r="D6" s="130">
        <v>62</v>
      </c>
      <c r="E6" s="130">
        <v>21</v>
      </c>
      <c r="F6" s="131">
        <v>29</v>
      </c>
    </row>
    <row r="7" spans="1:6" x14ac:dyDescent="0.2">
      <c r="B7" s="75">
        <v>4</v>
      </c>
      <c r="C7" s="130">
        <v>40</v>
      </c>
      <c r="D7" s="130">
        <v>39</v>
      </c>
      <c r="E7" s="130">
        <v>31</v>
      </c>
      <c r="F7" s="131">
        <v>25</v>
      </c>
    </row>
    <row r="8" spans="1:6" x14ac:dyDescent="0.2">
      <c r="B8" s="75">
        <v>5</v>
      </c>
      <c r="C8" s="130">
        <v>26</v>
      </c>
      <c r="D8" s="130">
        <v>27</v>
      </c>
      <c r="E8" s="130">
        <v>28</v>
      </c>
      <c r="F8" s="131">
        <v>33</v>
      </c>
    </row>
    <row r="9" spans="1:6" x14ac:dyDescent="0.2">
      <c r="B9" s="75">
        <v>6</v>
      </c>
      <c r="C9" s="130">
        <v>21</v>
      </c>
      <c r="D9" s="130">
        <v>16</v>
      </c>
      <c r="E9" s="130">
        <v>24</v>
      </c>
      <c r="F9" s="131">
        <v>39</v>
      </c>
    </row>
    <row r="10" spans="1:6" x14ac:dyDescent="0.2">
      <c r="B10" s="75">
        <v>7</v>
      </c>
      <c r="C10" s="130">
        <v>29</v>
      </c>
      <c r="D10" s="130">
        <v>26</v>
      </c>
      <c r="E10" s="130">
        <v>38</v>
      </c>
      <c r="F10" s="131">
        <v>26</v>
      </c>
    </row>
    <row r="11" spans="1:6" x14ac:dyDescent="0.2">
      <c r="B11" s="75">
        <v>8</v>
      </c>
      <c r="C11" s="130">
        <v>31</v>
      </c>
      <c r="D11" s="130">
        <v>38</v>
      </c>
      <c r="E11" s="130">
        <v>42</v>
      </c>
      <c r="F11" s="131">
        <v>28</v>
      </c>
    </row>
    <row r="12" spans="1:6" x14ac:dyDescent="0.2">
      <c r="B12" s="75">
        <v>9</v>
      </c>
      <c r="C12" s="130">
        <v>55</v>
      </c>
      <c r="D12" s="130">
        <v>36</v>
      </c>
      <c r="E12" s="130">
        <v>27</v>
      </c>
      <c r="F12" s="131">
        <v>44</v>
      </c>
    </row>
    <row r="13" spans="1:6" x14ac:dyDescent="0.2">
      <c r="B13" s="75">
        <v>10</v>
      </c>
      <c r="C13" s="130">
        <v>19</v>
      </c>
      <c r="D13" s="130">
        <v>17</v>
      </c>
      <c r="E13" s="130">
        <v>29</v>
      </c>
      <c r="F13" s="131">
        <v>19</v>
      </c>
    </row>
    <row r="14" spans="1:6" x14ac:dyDescent="0.2">
      <c r="B14" s="75">
        <v>11</v>
      </c>
      <c r="C14" s="130">
        <v>30</v>
      </c>
      <c r="D14" s="130">
        <v>18</v>
      </c>
      <c r="E14" s="130">
        <v>21</v>
      </c>
      <c r="F14" s="131">
        <v>16</v>
      </c>
    </row>
    <row r="15" spans="1:6" x14ac:dyDescent="0.2">
      <c r="B15" s="75">
        <v>12</v>
      </c>
      <c r="C15" s="130">
        <v>23</v>
      </c>
      <c r="D15" s="130">
        <v>28</v>
      </c>
      <c r="E15" s="130">
        <v>46</v>
      </c>
      <c r="F15" s="131">
        <v>16</v>
      </c>
    </row>
    <row r="16" spans="1:6" x14ac:dyDescent="0.2">
      <c r="B16" s="75">
        <v>13</v>
      </c>
      <c r="C16" s="130">
        <v>29</v>
      </c>
      <c r="D16" s="130">
        <v>29</v>
      </c>
      <c r="E16" s="130">
        <v>36</v>
      </c>
      <c r="F16" s="131">
        <v>19</v>
      </c>
    </row>
    <row r="17" spans="2:6" x14ac:dyDescent="0.2">
      <c r="B17" s="75">
        <v>14</v>
      </c>
      <c r="C17" s="130">
        <v>70</v>
      </c>
      <c r="D17" s="130">
        <v>52</v>
      </c>
      <c r="E17" s="130">
        <v>41</v>
      </c>
      <c r="F17" s="131">
        <v>21</v>
      </c>
    </row>
    <row r="18" spans="2:6" x14ac:dyDescent="0.2">
      <c r="B18" s="75">
        <v>15</v>
      </c>
      <c r="C18" s="130">
        <v>55</v>
      </c>
      <c r="D18" s="130">
        <v>18</v>
      </c>
      <c r="E18" s="130">
        <v>35</v>
      </c>
      <c r="F18" s="131">
        <v>20</v>
      </c>
    </row>
    <row r="19" spans="2:6" x14ac:dyDescent="0.2">
      <c r="B19" s="75">
        <v>16</v>
      </c>
      <c r="C19" s="130">
        <v>48</v>
      </c>
      <c r="D19" s="130">
        <v>16</v>
      </c>
      <c r="E19" s="130">
        <v>27</v>
      </c>
      <c r="F19" s="131">
        <v>21</v>
      </c>
    </row>
    <row r="20" spans="2:6" x14ac:dyDescent="0.2">
      <c r="B20" s="75">
        <v>17</v>
      </c>
      <c r="C20" s="130">
        <v>47</v>
      </c>
      <c r="D20" s="130">
        <v>26</v>
      </c>
      <c r="E20" s="130">
        <v>20</v>
      </c>
      <c r="F20" s="131">
        <v>24</v>
      </c>
    </row>
    <row r="21" spans="2:6" x14ac:dyDescent="0.2">
      <c r="B21" s="75">
        <v>18</v>
      </c>
      <c r="C21" s="130">
        <v>26</v>
      </c>
      <c r="D21" s="130">
        <v>24</v>
      </c>
      <c r="E21" s="130"/>
      <c r="F21" s="131">
        <v>28</v>
      </c>
    </row>
    <row r="22" spans="2:6" x14ac:dyDescent="0.2">
      <c r="B22" s="75">
        <v>19</v>
      </c>
      <c r="C22" s="130">
        <v>29</v>
      </c>
      <c r="D22" s="130">
        <v>22</v>
      </c>
      <c r="E22" s="130"/>
      <c r="F22" s="131">
        <v>32</v>
      </c>
    </row>
    <row r="23" spans="2:6" x14ac:dyDescent="0.2">
      <c r="B23" s="75">
        <v>20</v>
      </c>
      <c r="C23" s="130">
        <v>32</v>
      </c>
      <c r="D23" s="130"/>
      <c r="E23" s="130"/>
      <c r="F23" s="131">
        <v>35</v>
      </c>
    </row>
    <row r="24" spans="2:6" ht="16" thickBot="1" x14ac:dyDescent="0.25">
      <c r="B24" s="76">
        <v>21</v>
      </c>
      <c r="C24" s="132">
        <v>29</v>
      </c>
      <c r="D24" s="132"/>
      <c r="E24" s="132"/>
      <c r="F24" s="133"/>
    </row>
  </sheetData>
  <mergeCells count="2">
    <mergeCell ref="B2:B3"/>
    <mergeCell ref="C2:F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3976EB-A368-40A8-974F-6E3D3886F56C}">
  <dimension ref="A1:I40"/>
  <sheetViews>
    <sheetView zoomScale="70" zoomScaleNormal="70" workbookViewId="0">
      <selection activeCell="K45" sqref="K45"/>
    </sheetView>
  </sheetViews>
  <sheetFormatPr baseColWidth="10" defaultColWidth="8.83203125" defaultRowHeight="15" x14ac:dyDescent="0.2"/>
  <cols>
    <col min="1" max="1" width="22.1640625" bestFit="1" customWidth="1"/>
    <col min="2" max="2" width="36" bestFit="1" customWidth="1"/>
    <col min="3" max="5" width="17.33203125" style="141" customWidth="1"/>
    <col min="6" max="6" width="15.5" bestFit="1" customWidth="1"/>
    <col min="9" max="9" width="20.1640625" customWidth="1"/>
  </cols>
  <sheetData>
    <row r="1" spans="1:9" ht="16" thickBot="1" x14ac:dyDescent="0.25">
      <c r="A1" s="106" t="s">
        <v>145</v>
      </c>
      <c r="B1" s="106"/>
    </row>
    <row r="2" spans="1:9" x14ac:dyDescent="0.2">
      <c r="B2" s="32"/>
      <c r="C2" s="325" t="s">
        <v>173</v>
      </c>
      <c r="D2" s="325"/>
      <c r="E2" s="325"/>
      <c r="F2" s="321" t="s">
        <v>107</v>
      </c>
      <c r="G2" s="225" t="s">
        <v>232</v>
      </c>
      <c r="H2" s="242"/>
      <c r="I2" s="243"/>
    </row>
    <row r="3" spans="1:9" x14ac:dyDescent="0.2">
      <c r="B3" s="158"/>
      <c r="C3" s="51" t="s">
        <v>69</v>
      </c>
      <c r="D3" s="51" t="s">
        <v>70</v>
      </c>
      <c r="E3" s="51" t="s">
        <v>71</v>
      </c>
      <c r="F3" s="322"/>
      <c r="G3" s="300"/>
      <c r="H3" s="281"/>
      <c r="I3" s="282"/>
    </row>
    <row r="4" spans="1:9" x14ac:dyDescent="0.2">
      <c r="B4" s="156" t="s">
        <v>167</v>
      </c>
      <c r="C4" s="53">
        <v>18</v>
      </c>
      <c r="D4" s="53">
        <v>15</v>
      </c>
      <c r="E4" s="53">
        <v>23</v>
      </c>
      <c r="F4" s="35" t="s">
        <v>25</v>
      </c>
      <c r="G4" s="96" t="s">
        <v>86</v>
      </c>
      <c r="H4" s="97" t="s">
        <v>87</v>
      </c>
      <c r="I4" s="102" t="s">
        <v>88</v>
      </c>
    </row>
    <row r="5" spans="1:9" x14ac:dyDescent="0.2">
      <c r="B5" s="156" t="s">
        <v>165</v>
      </c>
      <c r="C5" s="53">
        <v>32</v>
      </c>
      <c r="D5" s="53">
        <v>34</v>
      </c>
      <c r="E5" s="53">
        <v>39</v>
      </c>
      <c r="F5" s="35" t="s">
        <v>26</v>
      </c>
      <c r="G5" s="96">
        <v>-5.22</v>
      </c>
      <c r="H5" s="98">
        <v>3.95</v>
      </c>
      <c r="I5" s="104">
        <v>6.4270000000000004E-3</v>
      </c>
    </row>
    <row r="6" spans="1:9" ht="16" thickBot="1" x14ac:dyDescent="0.25">
      <c r="B6" s="157" t="s">
        <v>166</v>
      </c>
      <c r="C6" s="62">
        <v>23</v>
      </c>
      <c r="D6" s="62">
        <v>16</v>
      </c>
      <c r="E6" s="62">
        <v>15</v>
      </c>
      <c r="F6" s="36" t="s">
        <v>27</v>
      </c>
      <c r="G6" s="99">
        <v>0.19</v>
      </c>
      <c r="H6" s="100">
        <v>3.98</v>
      </c>
      <c r="I6" s="103">
        <v>0.85544100000000001</v>
      </c>
    </row>
    <row r="7" spans="1:9" ht="16" thickBot="1" x14ac:dyDescent="0.25">
      <c r="G7" s="101"/>
      <c r="H7" s="101"/>
      <c r="I7" s="101"/>
    </row>
    <row r="8" spans="1:9" ht="14.5" customHeight="1" x14ac:dyDescent="0.2">
      <c r="B8" s="32"/>
      <c r="C8" s="326" t="s">
        <v>172</v>
      </c>
      <c r="D8" s="327"/>
      <c r="E8" s="328"/>
      <c r="F8" s="321" t="s">
        <v>107</v>
      </c>
      <c r="G8" s="225" t="s">
        <v>232</v>
      </c>
      <c r="H8" s="242"/>
      <c r="I8" s="243"/>
    </row>
    <row r="9" spans="1:9" x14ac:dyDescent="0.2">
      <c r="B9" s="158"/>
      <c r="C9" s="51" t="s">
        <v>69</v>
      </c>
      <c r="D9" s="51" t="s">
        <v>70</v>
      </c>
      <c r="E9" s="51" t="s">
        <v>71</v>
      </c>
      <c r="F9" s="322"/>
      <c r="G9" s="300"/>
      <c r="H9" s="281"/>
      <c r="I9" s="282"/>
    </row>
    <row r="10" spans="1:9" x14ac:dyDescent="0.2">
      <c r="B10" s="156" t="s">
        <v>167</v>
      </c>
      <c r="C10" s="53">
        <v>27</v>
      </c>
      <c r="D10" s="53">
        <v>34</v>
      </c>
      <c r="E10" s="53">
        <v>33</v>
      </c>
      <c r="F10" s="35" t="s">
        <v>28</v>
      </c>
      <c r="G10" s="96" t="s">
        <v>86</v>
      </c>
      <c r="H10" s="97" t="s">
        <v>87</v>
      </c>
      <c r="I10" s="102" t="s">
        <v>88</v>
      </c>
    </row>
    <row r="11" spans="1:9" x14ac:dyDescent="0.2">
      <c r="B11" s="156" t="s">
        <v>165</v>
      </c>
      <c r="C11" s="53">
        <v>38</v>
      </c>
      <c r="D11" s="53">
        <v>46</v>
      </c>
      <c r="E11" s="53">
        <v>60</v>
      </c>
      <c r="F11" s="35" t="s">
        <v>29</v>
      </c>
      <c r="G11" s="96">
        <v>-2.4500000000000002</v>
      </c>
      <c r="H11" s="98">
        <v>2.46</v>
      </c>
      <c r="I11" s="104">
        <v>0.13354099999999999</v>
      </c>
    </row>
    <row r="12" spans="1:9" ht="16" thickBot="1" x14ac:dyDescent="0.25">
      <c r="B12" s="157" t="s">
        <v>166</v>
      </c>
      <c r="C12" s="62">
        <v>121</v>
      </c>
      <c r="D12" s="62">
        <v>104</v>
      </c>
      <c r="E12" s="62">
        <v>82</v>
      </c>
      <c r="F12" s="36" t="s">
        <v>30</v>
      </c>
      <c r="G12" s="99">
        <v>-6.17</v>
      </c>
      <c r="H12" s="100">
        <v>2.46</v>
      </c>
      <c r="I12" s="103">
        <v>7.7060000000000002E-3</v>
      </c>
    </row>
    <row r="13" spans="1:9" x14ac:dyDescent="0.2">
      <c r="G13" s="101"/>
      <c r="H13" s="101"/>
      <c r="I13" s="101"/>
    </row>
    <row r="14" spans="1:9" ht="16" thickBot="1" x14ac:dyDescent="0.25">
      <c r="G14" s="101"/>
      <c r="H14" s="101"/>
      <c r="I14" s="101"/>
    </row>
    <row r="15" spans="1:9" ht="14.5" customHeight="1" x14ac:dyDescent="0.2">
      <c r="B15" s="32"/>
      <c r="C15" s="290" t="s">
        <v>171</v>
      </c>
      <c r="D15" s="323"/>
      <c r="E15" s="324"/>
      <c r="F15" s="321" t="s">
        <v>107</v>
      </c>
      <c r="G15" s="225" t="s">
        <v>232</v>
      </c>
      <c r="H15" s="242"/>
      <c r="I15" s="243"/>
    </row>
    <row r="16" spans="1:9" x14ac:dyDescent="0.2">
      <c r="B16" s="34"/>
      <c r="C16" s="51" t="s">
        <v>69</v>
      </c>
      <c r="D16" s="51" t="s">
        <v>70</v>
      </c>
      <c r="E16" s="51" t="s">
        <v>71</v>
      </c>
      <c r="F16" s="322"/>
      <c r="G16" s="300"/>
      <c r="H16" s="281"/>
      <c r="I16" s="282"/>
    </row>
    <row r="17" spans="2:9" x14ac:dyDescent="0.2">
      <c r="B17" s="156" t="s">
        <v>167</v>
      </c>
      <c r="C17" s="178">
        <v>5.2560000000000002</v>
      </c>
      <c r="D17" s="178">
        <v>6</v>
      </c>
      <c r="E17" s="178">
        <v>5.7240000000000002</v>
      </c>
      <c r="F17" s="35" t="s">
        <v>31</v>
      </c>
      <c r="G17" s="96" t="s">
        <v>86</v>
      </c>
      <c r="H17" s="97" t="s">
        <v>87</v>
      </c>
      <c r="I17" s="102" t="s">
        <v>88</v>
      </c>
    </row>
    <row r="18" spans="2:9" x14ac:dyDescent="0.2">
      <c r="B18" s="156" t="s">
        <v>165</v>
      </c>
      <c r="C18" s="178">
        <v>13.695</v>
      </c>
      <c r="D18" s="178">
        <v>16.224</v>
      </c>
      <c r="E18" s="178">
        <v>15.117000000000001</v>
      </c>
      <c r="F18" s="35" t="s">
        <v>32</v>
      </c>
      <c r="G18" s="96">
        <v>-12.25</v>
      </c>
      <c r="H18" s="98">
        <v>2.35</v>
      </c>
      <c r="I18" s="104">
        <v>6.5989999999999998E-3</v>
      </c>
    </row>
    <row r="19" spans="2:9" ht="16" thickBot="1" x14ac:dyDescent="0.25">
      <c r="B19" s="157" t="s">
        <v>166</v>
      </c>
      <c r="C19" s="192">
        <v>6.2130000000000001</v>
      </c>
      <c r="D19" s="192">
        <v>8.4689999999999994</v>
      </c>
      <c r="E19" s="192">
        <v>5.8310000000000004</v>
      </c>
      <c r="F19" s="36" t="s">
        <v>33</v>
      </c>
      <c r="G19" s="99">
        <v>-1.38</v>
      </c>
      <c r="H19" s="100">
        <v>2.2799999999999998</v>
      </c>
      <c r="I19" s="103">
        <v>0.300709</v>
      </c>
    </row>
    <row r="20" spans="2:9" x14ac:dyDescent="0.2">
      <c r="G20" s="101"/>
      <c r="H20" s="101"/>
      <c r="I20" s="101"/>
    </row>
    <row r="21" spans="2:9" ht="16" thickBot="1" x14ac:dyDescent="0.25">
      <c r="G21" s="101"/>
      <c r="H21" s="101"/>
      <c r="I21" s="101"/>
    </row>
    <row r="22" spans="2:9" ht="14.5" customHeight="1" x14ac:dyDescent="0.2">
      <c r="B22" s="32"/>
      <c r="C22" s="290" t="s">
        <v>170</v>
      </c>
      <c r="D22" s="323"/>
      <c r="E22" s="324"/>
      <c r="F22" s="321" t="s">
        <v>107</v>
      </c>
      <c r="G22" s="225" t="s">
        <v>232</v>
      </c>
      <c r="H22" s="242"/>
      <c r="I22" s="243"/>
    </row>
    <row r="23" spans="2:9" ht="14.5" customHeight="1" x14ac:dyDescent="0.2">
      <c r="B23" s="34"/>
      <c r="C23" s="51" t="s">
        <v>69</v>
      </c>
      <c r="D23" s="51" t="s">
        <v>70</v>
      </c>
      <c r="E23" s="51" t="s">
        <v>71</v>
      </c>
      <c r="F23" s="322"/>
      <c r="G23" s="300"/>
      <c r="H23" s="281"/>
      <c r="I23" s="282"/>
    </row>
    <row r="24" spans="2:9" x14ac:dyDescent="0.2">
      <c r="B24" s="156" t="s">
        <v>167</v>
      </c>
      <c r="C24" s="178">
        <v>24.908999999999999</v>
      </c>
      <c r="D24" s="178">
        <v>27.254000000000001</v>
      </c>
      <c r="E24" s="178">
        <v>33.823</v>
      </c>
      <c r="F24" s="35" t="s">
        <v>34</v>
      </c>
      <c r="G24" s="96" t="s">
        <v>86</v>
      </c>
      <c r="H24" s="97" t="s">
        <v>87</v>
      </c>
      <c r="I24" s="102" t="s">
        <v>88</v>
      </c>
    </row>
    <row r="25" spans="2:9" x14ac:dyDescent="0.2">
      <c r="B25" s="156" t="s">
        <v>165</v>
      </c>
      <c r="C25" s="178">
        <v>45.600999999999999</v>
      </c>
      <c r="D25" s="178">
        <v>42.542999999999999</v>
      </c>
      <c r="E25" s="178">
        <v>46.868000000000002</v>
      </c>
      <c r="F25" s="35" t="s">
        <v>35</v>
      </c>
      <c r="G25" s="96">
        <v>-5.52</v>
      </c>
      <c r="H25" s="98">
        <v>2.88</v>
      </c>
      <c r="I25" s="104">
        <v>1.1712E-2</v>
      </c>
    </row>
    <row r="26" spans="2:9" ht="16" thickBot="1" x14ac:dyDescent="0.25">
      <c r="B26" s="157" t="s">
        <v>166</v>
      </c>
      <c r="C26" s="192">
        <v>67.811000000000007</v>
      </c>
      <c r="D26" s="192">
        <v>56.948</v>
      </c>
      <c r="E26" s="192">
        <v>53.405999999999999</v>
      </c>
      <c r="F26" s="36" t="s">
        <v>36</v>
      </c>
      <c r="G26" s="99">
        <v>-6.04</v>
      </c>
      <c r="H26" s="100">
        <v>3.33</v>
      </c>
      <c r="I26" s="103">
        <v>9.11E-3</v>
      </c>
    </row>
    <row r="27" spans="2:9" x14ac:dyDescent="0.2">
      <c r="G27" s="101"/>
      <c r="H27" s="101"/>
      <c r="I27" s="101"/>
    </row>
    <row r="28" spans="2:9" ht="16" thickBot="1" x14ac:dyDescent="0.25">
      <c r="G28" s="101"/>
      <c r="H28" s="101"/>
      <c r="I28" s="101"/>
    </row>
    <row r="29" spans="2:9" ht="14.5" customHeight="1" x14ac:dyDescent="0.2">
      <c r="B29" s="32"/>
      <c r="C29" s="290" t="s">
        <v>169</v>
      </c>
      <c r="D29" s="323"/>
      <c r="E29" s="324"/>
      <c r="F29" s="321" t="s">
        <v>107</v>
      </c>
      <c r="G29" s="225" t="s">
        <v>232</v>
      </c>
      <c r="H29" s="242"/>
      <c r="I29" s="243"/>
    </row>
    <row r="30" spans="2:9" x14ac:dyDescent="0.2">
      <c r="B30" s="34"/>
      <c r="C30" s="51" t="s">
        <v>69</v>
      </c>
      <c r="D30" s="51" t="s">
        <v>70</v>
      </c>
      <c r="E30" s="51" t="s">
        <v>71</v>
      </c>
      <c r="F30" s="322"/>
      <c r="G30" s="300"/>
      <c r="H30" s="281"/>
      <c r="I30" s="282"/>
    </row>
    <row r="31" spans="2:9" x14ac:dyDescent="0.2">
      <c r="B31" s="156" t="s">
        <v>167</v>
      </c>
      <c r="C31" s="53">
        <v>2</v>
      </c>
      <c r="D31" s="53">
        <v>1</v>
      </c>
      <c r="E31" s="53">
        <v>2</v>
      </c>
      <c r="F31" s="35" t="s">
        <v>37</v>
      </c>
      <c r="G31" s="96" t="s">
        <v>86</v>
      </c>
      <c r="H31" s="97" t="s">
        <v>87</v>
      </c>
      <c r="I31" s="102" t="s">
        <v>88</v>
      </c>
    </row>
    <row r="32" spans="2:9" x14ac:dyDescent="0.2">
      <c r="B32" s="156" t="s">
        <v>165</v>
      </c>
      <c r="C32" s="53">
        <v>4</v>
      </c>
      <c r="D32" s="53">
        <v>3</v>
      </c>
      <c r="E32" s="53">
        <v>4</v>
      </c>
      <c r="F32" s="35" t="s">
        <v>38</v>
      </c>
      <c r="G32" s="96">
        <v>-4.24</v>
      </c>
      <c r="H32" s="98">
        <v>4</v>
      </c>
      <c r="I32" s="104">
        <v>6.6179999999999998E-3</v>
      </c>
    </row>
    <row r="33" spans="2:9" ht="16" thickBot="1" x14ac:dyDescent="0.25">
      <c r="B33" s="157" t="s">
        <v>166</v>
      </c>
      <c r="C33" s="62">
        <v>2</v>
      </c>
      <c r="D33" s="62">
        <v>2</v>
      </c>
      <c r="E33" s="62">
        <v>2</v>
      </c>
      <c r="F33" s="36" t="s">
        <v>39</v>
      </c>
      <c r="G33" s="99">
        <v>-1</v>
      </c>
      <c r="H33" s="100">
        <v>2</v>
      </c>
      <c r="I33" s="103">
        <v>0.42265000000000003</v>
      </c>
    </row>
    <row r="34" spans="2:9" x14ac:dyDescent="0.2">
      <c r="G34" s="101"/>
      <c r="H34" s="101"/>
      <c r="I34" s="101"/>
    </row>
    <row r="35" spans="2:9" ht="16" thickBot="1" x14ac:dyDescent="0.25">
      <c r="G35" s="101"/>
      <c r="H35" s="101"/>
      <c r="I35" s="101"/>
    </row>
    <row r="36" spans="2:9" ht="14.5" customHeight="1" x14ac:dyDescent="0.2">
      <c r="B36" s="32"/>
      <c r="C36" s="290" t="s">
        <v>168</v>
      </c>
      <c r="D36" s="323"/>
      <c r="E36" s="324"/>
      <c r="F36" s="321" t="s">
        <v>107</v>
      </c>
      <c r="G36" s="225" t="s">
        <v>232</v>
      </c>
      <c r="H36" s="242"/>
      <c r="I36" s="243"/>
    </row>
    <row r="37" spans="2:9" x14ac:dyDescent="0.2">
      <c r="B37" s="34"/>
      <c r="C37" s="51" t="s">
        <v>69</v>
      </c>
      <c r="D37" s="51" t="s">
        <v>70</v>
      </c>
      <c r="E37" s="51" t="s">
        <v>71</v>
      </c>
      <c r="F37" s="322"/>
      <c r="G37" s="300"/>
      <c r="H37" s="281"/>
      <c r="I37" s="282"/>
    </row>
    <row r="38" spans="2:9" x14ac:dyDescent="0.2">
      <c r="B38" s="156" t="s">
        <v>167</v>
      </c>
      <c r="C38" s="53">
        <v>5</v>
      </c>
      <c r="D38" s="53">
        <v>5</v>
      </c>
      <c r="E38" s="53">
        <v>4</v>
      </c>
      <c r="F38" s="35" t="s">
        <v>40</v>
      </c>
      <c r="G38" s="96" t="s">
        <v>86</v>
      </c>
      <c r="H38" s="97" t="s">
        <v>87</v>
      </c>
      <c r="I38" s="102" t="s">
        <v>88</v>
      </c>
    </row>
    <row r="39" spans="2:9" x14ac:dyDescent="0.2">
      <c r="B39" s="156" t="s">
        <v>165</v>
      </c>
      <c r="C39" s="53">
        <v>6</v>
      </c>
      <c r="D39" s="53">
        <v>7</v>
      </c>
      <c r="E39" s="53">
        <v>7</v>
      </c>
      <c r="F39" s="35" t="s">
        <v>41</v>
      </c>
      <c r="G39" s="96">
        <v>-4.24</v>
      </c>
      <c r="H39" s="98">
        <v>4</v>
      </c>
      <c r="I39" s="104">
        <v>2.4109999999999999E-2</v>
      </c>
    </row>
    <row r="40" spans="2:9" ht="16" thickBot="1" x14ac:dyDescent="0.25">
      <c r="B40" s="157" t="s">
        <v>166</v>
      </c>
      <c r="C40" s="62">
        <v>15</v>
      </c>
      <c r="D40" s="62">
        <v>13</v>
      </c>
      <c r="E40" s="62">
        <v>12</v>
      </c>
      <c r="F40" s="36" t="s">
        <v>42</v>
      </c>
      <c r="G40" s="99">
        <v>-16.97</v>
      </c>
      <c r="H40" s="100">
        <v>4</v>
      </c>
      <c r="I40" s="103" t="s">
        <v>93</v>
      </c>
    </row>
  </sheetData>
  <mergeCells count="18">
    <mergeCell ref="F15:F16"/>
    <mergeCell ref="G15:I16"/>
    <mergeCell ref="C15:E15"/>
    <mergeCell ref="C2:E2"/>
    <mergeCell ref="F22:F23"/>
    <mergeCell ref="G22:I23"/>
    <mergeCell ref="G2:I3"/>
    <mergeCell ref="F2:F3"/>
    <mergeCell ref="C8:E8"/>
    <mergeCell ref="F8:F9"/>
    <mergeCell ref="G8:I9"/>
    <mergeCell ref="F36:F37"/>
    <mergeCell ref="G36:I37"/>
    <mergeCell ref="C22:E22"/>
    <mergeCell ref="C29:E29"/>
    <mergeCell ref="C36:E36"/>
    <mergeCell ref="F29:F30"/>
    <mergeCell ref="G29:I30"/>
  </mergeCells>
  <pageMargins left="0.7" right="0.7" top="0.75" bottom="0.75" header="0.3" footer="0.3"/>
  <pageSetup orientation="portrait" horizontalDpi="1200" verticalDpi="120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88CB43-DFCC-472D-AA81-178E111B348D}">
  <dimension ref="A1:F129"/>
  <sheetViews>
    <sheetView zoomScale="70" zoomScaleNormal="70" workbookViewId="0">
      <selection activeCell="M18" sqref="M18"/>
    </sheetView>
  </sheetViews>
  <sheetFormatPr baseColWidth="10" defaultColWidth="8.83203125" defaultRowHeight="15" x14ac:dyDescent="0.2"/>
  <cols>
    <col min="1" max="1" width="22.5" bestFit="1" customWidth="1"/>
    <col min="2" max="2" width="16.1640625" bestFit="1" customWidth="1"/>
    <col min="3" max="3" width="24.33203125" bestFit="1" customWidth="1"/>
    <col min="4" max="4" width="21.5" customWidth="1"/>
    <col min="5" max="5" width="24.33203125" bestFit="1" customWidth="1"/>
    <col min="6" max="6" width="21.5" customWidth="1"/>
  </cols>
  <sheetData>
    <row r="1" spans="1:6" ht="16" thickBot="1" x14ac:dyDescent="0.25">
      <c r="A1" s="155" t="s">
        <v>146</v>
      </c>
      <c r="B1" s="316"/>
      <c r="C1" s="316"/>
    </row>
    <row r="2" spans="1:6" x14ac:dyDescent="0.2">
      <c r="B2" s="331" t="s">
        <v>65</v>
      </c>
      <c r="C2" s="329" t="s">
        <v>191</v>
      </c>
      <c r="D2" s="330"/>
      <c r="E2" s="328" t="s">
        <v>190</v>
      </c>
      <c r="F2" s="330"/>
    </row>
    <row r="3" spans="1:6" ht="16" thickBot="1" x14ac:dyDescent="0.25">
      <c r="B3" s="332"/>
      <c r="C3" s="59" t="s">
        <v>214</v>
      </c>
      <c r="D3" s="60" t="s">
        <v>213</v>
      </c>
      <c r="E3" s="59" t="s">
        <v>214</v>
      </c>
      <c r="F3" s="60" t="s">
        <v>213</v>
      </c>
    </row>
    <row r="4" spans="1:6" x14ac:dyDescent="0.2">
      <c r="B4" s="193">
        <v>0</v>
      </c>
      <c r="C4" s="194">
        <v>0.26618190038429662</v>
      </c>
      <c r="D4" s="195">
        <v>0.22131375437304365</v>
      </c>
      <c r="E4" s="194">
        <v>7.0033044022074414E-2</v>
      </c>
      <c r="F4" s="196">
        <v>0.12866675740793446</v>
      </c>
    </row>
    <row r="5" spans="1:6" x14ac:dyDescent="0.2">
      <c r="B5" s="197">
        <v>9.7500000000000003E-2</v>
      </c>
      <c r="C5" s="198">
        <v>0.28695947030629065</v>
      </c>
      <c r="D5" s="190">
        <v>0.16923632848462528</v>
      </c>
      <c r="E5" s="198">
        <v>7.4155518182663291E-2</v>
      </c>
      <c r="F5" s="199">
        <v>0.1154766302935598</v>
      </c>
    </row>
    <row r="6" spans="1:6" x14ac:dyDescent="0.2">
      <c r="B6" s="197">
        <v>0.19500000000000001</v>
      </c>
      <c r="C6" s="198">
        <v>0.20577886401535875</v>
      </c>
      <c r="D6" s="190">
        <v>0.17422666175658255</v>
      </c>
      <c r="E6" s="198">
        <v>0.12467991244601824</v>
      </c>
      <c r="F6" s="199">
        <v>0.1459582719798625</v>
      </c>
    </row>
    <row r="7" spans="1:6" x14ac:dyDescent="0.2">
      <c r="B7" s="197">
        <v>0.29249999999999998</v>
      </c>
      <c r="C7" s="198">
        <v>0.29065500781370301</v>
      </c>
      <c r="D7" s="190">
        <v>0.2181260357208617</v>
      </c>
      <c r="E7" s="198">
        <v>0.12248261174541737</v>
      </c>
      <c r="F7" s="199">
        <v>0.14337037816128731</v>
      </c>
    </row>
    <row r="8" spans="1:6" x14ac:dyDescent="0.2">
      <c r="B8" s="197">
        <v>0.39</v>
      </c>
      <c r="C8" s="198">
        <v>0.26759229834257764</v>
      </c>
      <c r="D8" s="190">
        <v>0.28065871846805374</v>
      </c>
      <c r="E8" s="198">
        <v>7.9853287922452193E-2</v>
      </c>
      <c r="F8" s="199">
        <v>0.13004201792081113</v>
      </c>
    </row>
    <row r="9" spans="1:6" x14ac:dyDescent="0.2">
      <c r="B9" s="197">
        <v>0.48750000000000004</v>
      </c>
      <c r="C9" s="198">
        <v>0.17179826558727268</v>
      </c>
      <c r="D9" s="190">
        <v>0.29358681642423123</v>
      </c>
      <c r="E9" s="198">
        <v>3.7071843281753107E-2</v>
      </c>
      <c r="F9" s="199">
        <v>0.15997178771492865</v>
      </c>
    </row>
    <row r="10" spans="1:6" x14ac:dyDescent="0.2">
      <c r="B10" s="197">
        <v>0.58499999999999996</v>
      </c>
      <c r="C10" s="198">
        <v>0.17725147674071939</v>
      </c>
      <c r="D10" s="190">
        <v>0.26299576505247652</v>
      </c>
      <c r="E10" s="198">
        <v>0.13721635805860033</v>
      </c>
      <c r="F10" s="199">
        <v>0.13911732315616984</v>
      </c>
    </row>
    <row r="11" spans="1:6" x14ac:dyDescent="0.2">
      <c r="B11" s="197">
        <v>0.6825</v>
      </c>
      <c r="C11" s="198">
        <v>0.17699921043923822</v>
      </c>
      <c r="D11" s="190">
        <v>0.21100027619222977</v>
      </c>
      <c r="E11" s="198">
        <v>0.17312870266295943</v>
      </c>
      <c r="F11" s="199">
        <v>0.10240034222420989</v>
      </c>
    </row>
    <row r="12" spans="1:6" x14ac:dyDescent="0.2">
      <c r="B12" s="197">
        <v>0.78</v>
      </c>
      <c r="C12" s="198">
        <v>0.14911886984696937</v>
      </c>
      <c r="D12" s="190">
        <v>0.18200331430675751</v>
      </c>
      <c r="E12" s="198">
        <v>0.13563430155416767</v>
      </c>
      <c r="F12" s="199">
        <v>8.9086123480010104E-2</v>
      </c>
    </row>
    <row r="13" spans="1:6" x14ac:dyDescent="0.2">
      <c r="B13" s="197">
        <v>0.87750000000000006</v>
      </c>
      <c r="C13" s="198">
        <v>0.14027644455219454</v>
      </c>
      <c r="D13" s="190">
        <v>0.23568173448720309</v>
      </c>
      <c r="E13" s="198">
        <v>0.12225612075012467</v>
      </c>
      <c r="F13" s="199">
        <v>9.0793709155381458E-2</v>
      </c>
    </row>
    <row r="14" spans="1:6" x14ac:dyDescent="0.2">
      <c r="B14" s="197">
        <v>0.97500000000000009</v>
      </c>
      <c r="C14" s="198">
        <v>0.17129537107717713</v>
      </c>
      <c r="D14" s="190">
        <v>0.18399419996317437</v>
      </c>
      <c r="E14" s="198">
        <v>0.14167518824951195</v>
      </c>
      <c r="F14" s="199">
        <v>8.1506988550691079E-2</v>
      </c>
    </row>
    <row r="15" spans="1:6" x14ac:dyDescent="0.2">
      <c r="B15" s="197">
        <v>1.0725</v>
      </c>
      <c r="C15" s="198">
        <v>0.30115026881103946</v>
      </c>
      <c r="D15" s="190">
        <v>0.19285444669489962</v>
      </c>
      <c r="E15" s="198">
        <v>0.16447640859651644</v>
      </c>
      <c r="F15" s="199">
        <v>9.1931038993408293E-2</v>
      </c>
    </row>
    <row r="16" spans="1:6" x14ac:dyDescent="0.2">
      <c r="B16" s="197">
        <v>1.17</v>
      </c>
      <c r="C16" s="198">
        <v>0.27692123721878042</v>
      </c>
      <c r="D16" s="190">
        <v>0.23700239366599155</v>
      </c>
      <c r="E16" s="198">
        <v>8.4494663094644498E-2</v>
      </c>
      <c r="F16" s="199">
        <v>0.11070175407584437</v>
      </c>
    </row>
    <row r="17" spans="2:6" x14ac:dyDescent="0.2">
      <c r="B17" s="197">
        <v>1.2675000000000001</v>
      </c>
      <c r="C17" s="198">
        <v>0.30257377151225456</v>
      </c>
      <c r="D17" s="190">
        <v>0.29552936844043454</v>
      </c>
      <c r="E17" s="198">
        <v>0.11434752845926965</v>
      </c>
      <c r="F17" s="199">
        <v>0.12930630657703315</v>
      </c>
    </row>
    <row r="18" spans="2:6" x14ac:dyDescent="0.2">
      <c r="B18" s="197">
        <v>1.365</v>
      </c>
      <c r="C18" s="198">
        <v>0.22764576569374873</v>
      </c>
      <c r="D18" s="190">
        <v>0.32083225925243963</v>
      </c>
      <c r="E18" s="198">
        <v>0.16638467974342289</v>
      </c>
      <c r="F18" s="199">
        <v>0.16000183839451593</v>
      </c>
    </row>
    <row r="19" spans="2:6" x14ac:dyDescent="0.2">
      <c r="B19" s="197">
        <v>1.4625000000000001</v>
      </c>
      <c r="C19" s="198">
        <v>0.1573502865024424</v>
      </c>
      <c r="D19" s="190">
        <v>0.31834422758239733</v>
      </c>
      <c r="E19" s="198">
        <v>0.17583307275600668</v>
      </c>
      <c r="F19" s="199">
        <v>0.17364873583861723</v>
      </c>
    </row>
    <row r="20" spans="2:6" x14ac:dyDescent="0.2">
      <c r="B20" s="197">
        <v>1.56</v>
      </c>
      <c r="C20" s="198">
        <v>0.20222747868022134</v>
      </c>
      <c r="D20" s="190">
        <v>0.34098278401767634</v>
      </c>
      <c r="E20" s="198">
        <v>0.1049616740050876</v>
      </c>
      <c r="F20" s="199">
        <v>0.14644650713880408</v>
      </c>
    </row>
    <row r="21" spans="2:6" x14ac:dyDescent="0.2">
      <c r="B21" s="197">
        <v>1.6575</v>
      </c>
      <c r="C21" s="198">
        <v>0.26770532675038416</v>
      </c>
      <c r="D21" s="190">
        <v>0.33238215798195542</v>
      </c>
      <c r="E21" s="198">
        <v>0.14785974460604934</v>
      </c>
      <c r="F21" s="199">
        <v>0.13101318517759067</v>
      </c>
    </row>
    <row r="22" spans="2:6" x14ac:dyDescent="0.2">
      <c r="B22" s="197">
        <v>1.7550000000000001</v>
      </c>
      <c r="C22" s="198">
        <v>0.32908958074651168</v>
      </c>
      <c r="D22" s="190">
        <v>0.34159224820475048</v>
      </c>
      <c r="E22" s="198">
        <v>0.16566971190007354</v>
      </c>
      <c r="F22" s="199">
        <v>0.12382612323253393</v>
      </c>
    </row>
    <row r="23" spans="2:6" x14ac:dyDescent="0.2">
      <c r="B23" s="197">
        <v>1.8525</v>
      </c>
      <c r="C23" s="198">
        <v>0.43579495008731034</v>
      </c>
      <c r="D23" s="190">
        <v>0.351574756030197</v>
      </c>
      <c r="E23" s="198">
        <v>0.18420985911922047</v>
      </c>
      <c r="F23" s="199">
        <v>0.12792609654045972</v>
      </c>
    </row>
    <row r="24" spans="2:6" x14ac:dyDescent="0.2">
      <c r="B24" s="197">
        <v>1.9500000000000002</v>
      </c>
      <c r="C24" s="198">
        <v>0.49731844197711261</v>
      </c>
      <c r="D24" s="190">
        <v>0.31970493463450556</v>
      </c>
      <c r="E24" s="198">
        <v>0.17184412686876199</v>
      </c>
      <c r="F24" s="199">
        <v>0.16847719065034972</v>
      </c>
    </row>
    <row r="25" spans="2:6" x14ac:dyDescent="0.2">
      <c r="B25" s="197">
        <v>2.0474999999999999</v>
      </c>
      <c r="C25" s="198">
        <v>0.40244993169152748</v>
      </c>
      <c r="D25" s="190">
        <v>0.32444209169582033</v>
      </c>
      <c r="E25" s="198">
        <v>0.13302120395176081</v>
      </c>
      <c r="F25" s="199">
        <v>0.21564190903128982</v>
      </c>
    </row>
    <row r="26" spans="2:6" x14ac:dyDescent="0.2">
      <c r="B26" s="197">
        <v>2.145</v>
      </c>
      <c r="C26" s="198">
        <v>0.4208932192783873</v>
      </c>
      <c r="D26" s="190">
        <v>0.45601638740563427</v>
      </c>
      <c r="E26" s="198">
        <v>0.20801507686326876</v>
      </c>
      <c r="F26" s="199">
        <v>0.18648992153237251</v>
      </c>
    </row>
    <row r="27" spans="2:6" x14ac:dyDescent="0.2">
      <c r="B27" s="197">
        <v>2.2425000000000002</v>
      </c>
      <c r="C27" s="198">
        <v>0.5534870082854737</v>
      </c>
      <c r="D27" s="190">
        <v>0.62563754373043634</v>
      </c>
      <c r="E27" s="198">
        <v>0.27712863505370711</v>
      </c>
      <c r="F27" s="199">
        <v>0.13523583596571395</v>
      </c>
    </row>
    <row r="28" spans="2:6" x14ac:dyDescent="0.2">
      <c r="B28" s="197">
        <v>2.34</v>
      </c>
      <c r="C28" s="198">
        <v>0.90424855765923096</v>
      </c>
      <c r="D28" s="190">
        <v>0.74581292579635416</v>
      </c>
      <c r="E28" s="198">
        <v>0.30069045948938111</v>
      </c>
      <c r="F28" s="199">
        <v>0.14985920372769843</v>
      </c>
    </row>
    <row r="29" spans="2:6" x14ac:dyDescent="0.2">
      <c r="B29" s="197">
        <v>2.4375</v>
      </c>
      <c r="C29" s="198">
        <v>0.84026792646928739</v>
      </c>
      <c r="D29" s="190">
        <v>0.95015144540600249</v>
      </c>
      <c r="E29" s="198">
        <v>0.28346700245928658</v>
      </c>
      <c r="F29" s="199">
        <v>0.13934111233474336</v>
      </c>
    </row>
    <row r="30" spans="2:6" x14ac:dyDescent="0.2">
      <c r="B30" s="197">
        <v>2.5350000000000001</v>
      </c>
      <c r="C30" s="198">
        <v>0.77157286400880642</v>
      </c>
      <c r="D30" s="190">
        <v>1.0000046032038299</v>
      </c>
      <c r="E30" s="198">
        <v>0.25191038393604165</v>
      </c>
      <c r="F30" s="199">
        <v>9.8631279929151092E-2</v>
      </c>
    </row>
    <row r="31" spans="2:6" x14ac:dyDescent="0.2">
      <c r="B31" s="197">
        <v>2.6325000000000003</v>
      </c>
      <c r="C31" s="198">
        <v>1</v>
      </c>
      <c r="D31" s="190">
        <v>0.97085435463082304</v>
      </c>
      <c r="E31" s="198">
        <v>0.26218530005831298</v>
      </c>
      <c r="F31" s="199">
        <v>0.12120499689770924</v>
      </c>
    </row>
    <row r="32" spans="2:6" x14ac:dyDescent="0.2">
      <c r="B32" s="197">
        <v>2.73</v>
      </c>
      <c r="C32" s="198">
        <v>0.81943793757555705</v>
      </c>
      <c r="D32" s="190">
        <v>0.97101592708525131</v>
      </c>
      <c r="E32" s="198">
        <v>0.17581448021161697</v>
      </c>
      <c r="F32" s="199">
        <v>0.11210954003015673</v>
      </c>
    </row>
    <row r="33" spans="2:6" x14ac:dyDescent="0.2">
      <c r="B33" s="197">
        <v>2.8275000000000001</v>
      </c>
      <c r="C33" s="198">
        <v>0.60336202179973986</v>
      </c>
      <c r="D33" s="190">
        <v>0.72190296446326641</v>
      </c>
      <c r="E33" s="198">
        <v>0.13976522687129733</v>
      </c>
      <c r="F33" s="199">
        <v>0.12536577863962342</v>
      </c>
    </row>
    <row r="34" spans="2:6" x14ac:dyDescent="0.2">
      <c r="B34" s="197">
        <v>2.9250000000000003</v>
      </c>
      <c r="C34" s="198">
        <v>0.54658080875921022</v>
      </c>
      <c r="D34" s="190">
        <v>0.59823190940894866</v>
      </c>
      <c r="E34" s="198">
        <v>0.17936734642135777</v>
      </c>
      <c r="F34" s="199">
        <v>0.14388831046240924</v>
      </c>
    </row>
    <row r="35" spans="2:6" x14ac:dyDescent="0.2">
      <c r="B35" s="197">
        <v>3.0225</v>
      </c>
      <c r="C35" s="198">
        <v>0.29510406803982531</v>
      </c>
      <c r="D35" s="190">
        <v>0.59523890627876996</v>
      </c>
      <c r="E35" s="198">
        <v>0.23058473552105607</v>
      </c>
      <c r="F35" s="199">
        <v>0.15019400365204139</v>
      </c>
    </row>
    <row r="36" spans="2:6" x14ac:dyDescent="0.2">
      <c r="B36" s="197">
        <v>3.12</v>
      </c>
      <c r="C36" s="198">
        <v>0.23915172998987658</v>
      </c>
      <c r="D36" s="190">
        <v>0.61217547412999451</v>
      </c>
      <c r="E36" s="198">
        <v>0.18427915860285479</v>
      </c>
      <c r="F36" s="199">
        <v>0.12356521262623493</v>
      </c>
    </row>
    <row r="37" spans="2:6" x14ac:dyDescent="0.2">
      <c r="B37" s="197">
        <v>3.2175000000000002</v>
      </c>
      <c r="C37" s="198">
        <v>0.44078294286659703</v>
      </c>
      <c r="D37" s="190">
        <v>0.50490241207880682</v>
      </c>
      <c r="E37" s="198">
        <v>0.18246215994658868</v>
      </c>
      <c r="F37" s="199">
        <v>0.11791709901345385</v>
      </c>
    </row>
    <row r="38" spans="2:6" x14ac:dyDescent="0.2">
      <c r="B38" s="197">
        <v>3.3149999999999999</v>
      </c>
      <c r="C38" s="198">
        <v>0.37705621607100154</v>
      </c>
      <c r="D38" s="190">
        <v>0.3850464923586816</v>
      </c>
      <c r="E38" s="198">
        <v>0.18740270606032436</v>
      </c>
      <c r="F38" s="199">
        <v>0.11520970955134334</v>
      </c>
    </row>
    <row r="39" spans="2:6" x14ac:dyDescent="0.2">
      <c r="B39" s="197">
        <v>3.4125000000000001</v>
      </c>
      <c r="C39" s="198">
        <v>0.32566760474784839</v>
      </c>
      <c r="D39" s="190">
        <v>0.38583686245626952</v>
      </c>
      <c r="E39" s="198">
        <v>0.1922029629754832</v>
      </c>
      <c r="F39" s="199">
        <v>9.1297499960227041E-2</v>
      </c>
    </row>
    <row r="40" spans="2:6" x14ac:dyDescent="0.2">
      <c r="B40" s="197">
        <v>3.5100000000000002</v>
      </c>
      <c r="C40" s="198">
        <v>0.20670602457794537</v>
      </c>
      <c r="D40" s="190">
        <v>0.38667740747560303</v>
      </c>
      <c r="E40" s="198">
        <v>0.11384891022336406</v>
      </c>
      <c r="F40" s="199">
        <v>7.8304646718907717E-2</v>
      </c>
    </row>
    <row r="41" spans="2:6" x14ac:dyDescent="0.2">
      <c r="B41" s="197">
        <v>3.6074999999999999</v>
      </c>
      <c r="C41" s="198">
        <v>0.24822348828599791</v>
      </c>
      <c r="D41" s="190">
        <v>0.37563063892469156</v>
      </c>
      <c r="E41" s="198">
        <v>3.2225950121274098E-2</v>
      </c>
      <c r="F41" s="199">
        <v>7.9294551458253412E-2</v>
      </c>
    </row>
    <row r="42" spans="2:6" x14ac:dyDescent="0.2">
      <c r="B42" s="197">
        <v>3.7050000000000001</v>
      </c>
      <c r="C42" s="198">
        <v>0.231896616682993</v>
      </c>
      <c r="D42" s="190">
        <v>0.3435334192598048</v>
      </c>
      <c r="E42" s="198">
        <v>0.15327862617999274</v>
      </c>
      <c r="F42" s="199">
        <v>6.3697895215047956E-2</v>
      </c>
    </row>
    <row r="43" spans="2:6" x14ac:dyDescent="0.2">
      <c r="B43" s="197">
        <v>3.8025000000000002</v>
      </c>
      <c r="C43" s="198">
        <v>0.16648101614176711</v>
      </c>
      <c r="D43" s="190">
        <v>0.28773522371570609</v>
      </c>
      <c r="E43" s="198">
        <v>0.10381738740946699</v>
      </c>
      <c r="F43" s="199">
        <v>7.1387687352729573E-2</v>
      </c>
    </row>
    <row r="44" spans="2:6" x14ac:dyDescent="0.2">
      <c r="B44" s="197">
        <v>3.9000000000000004</v>
      </c>
      <c r="C44" s="198">
        <v>0.130939315211658</v>
      </c>
      <c r="D44" s="190">
        <v>0.26486420548701894</v>
      </c>
      <c r="E44" s="198">
        <v>0.1302711976133934</v>
      </c>
      <c r="F44" s="199">
        <v>0.10833517467399431</v>
      </c>
    </row>
    <row r="45" spans="2:6" x14ac:dyDescent="0.2">
      <c r="B45" s="197">
        <v>3.9975000000000001</v>
      </c>
      <c r="C45" s="198">
        <v>0.17288104497220158</v>
      </c>
      <c r="D45" s="190">
        <v>0.25869591235499906</v>
      </c>
      <c r="E45" s="198">
        <v>0.10951346691794772</v>
      </c>
      <c r="F45" s="199">
        <v>0.10772320142263452</v>
      </c>
    </row>
    <row r="46" spans="2:6" x14ac:dyDescent="0.2">
      <c r="B46" s="197">
        <v>4.0949999999999998</v>
      </c>
      <c r="C46" s="198">
        <v>0.22913970638823458</v>
      </c>
      <c r="D46" s="190">
        <v>0.22445037746271404</v>
      </c>
      <c r="E46" s="198">
        <v>6.6537645676810864E-2</v>
      </c>
      <c r="F46" s="199">
        <v>0.1008762424630244</v>
      </c>
    </row>
    <row r="47" spans="2:6" x14ac:dyDescent="0.2">
      <c r="B47" s="197">
        <v>4.1924999999999999</v>
      </c>
      <c r="C47" s="198">
        <v>0.20143627982557588</v>
      </c>
      <c r="D47" s="190">
        <v>0.21440618670594733</v>
      </c>
      <c r="E47" s="198">
        <v>7.4187632577518231E-2</v>
      </c>
      <c r="F47" s="199">
        <v>0.11549961022500888</v>
      </c>
    </row>
    <row r="48" spans="2:6" x14ac:dyDescent="0.2">
      <c r="B48" s="197">
        <v>4.29</v>
      </c>
      <c r="C48" s="198">
        <v>0.16641385433422992</v>
      </c>
      <c r="D48" s="190">
        <v>0.168012796906647</v>
      </c>
      <c r="E48" s="198">
        <v>0.1307546037675256</v>
      </c>
      <c r="F48" s="199">
        <v>7.46388173466664E-2</v>
      </c>
    </row>
    <row r="49" spans="2:6" x14ac:dyDescent="0.2">
      <c r="B49" s="197">
        <v>4.3875000000000002</v>
      </c>
      <c r="C49" s="198">
        <v>0.19829114152139515</v>
      </c>
      <c r="D49" s="190">
        <v>0.18124194439329772</v>
      </c>
      <c r="E49" s="198">
        <v>0.126011814716844</v>
      </c>
      <c r="F49" s="199">
        <v>7.5209426721417824E-2</v>
      </c>
    </row>
    <row r="50" spans="2:6" x14ac:dyDescent="0.2">
      <c r="B50" s="197">
        <v>4.4850000000000003</v>
      </c>
      <c r="C50" s="198">
        <v>0.24952577211507274</v>
      </c>
      <c r="D50" s="190">
        <v>0.21374010311176575</v>
      </c>
      <c r="E50" s="198">
        <v>0.12966440457376593</v>
      </c>
      <c r="F50" s="199">
        <v>9.769688056269013E-2</v>
      </c>
    </row>
    <row r="51" spans="2:6" x14ac:dyDescent="0.2">
      <c r="B51" s="197">
        <v>4.5825000000000005</v>
      </c>
      <c r="C51" s="198">
        <v>0.22514931216480527</v>
      </c>
      <c r="D51" s="190">
        <v>0.20902918431228135</v>
      </c>
      <c r="E51" s="198">
        <v>0.20152796910257167</v>
      </c>
      <c r="F51" s="199">
        <v>0.12549093088166927</v>
      </c>
    </row>
    <row r="52" spans="2:6" x14ac:dyDescent="0.2">
      <c r="B52" s="197">
        <v>4.68</v>
      </c>
      <c r="C52" s="198">
        <v>0.20666998653487664</v>
      </c>
      <c r="D52" s="190">
        <v>0.1657429570981403</v>
      </c>
      <c r="E52" s="198">
        <v>0.29163927083421365</v>
      </c>
      <c r="F52" s="199">
        <v>0.14928223067962262</v>
      </c>
    </row>
    <row r="53" spans="2:6" x14ac:dyDescent="0.2">
      <c r="B53" s="197">
        <v>4.7774999999999999</v>
      </c>
      <c r="C53" s="198">
        <v>0.11296452218469169</v>
      </c>
      <c r="D53" s="190">
        <v>0.10799346345056159</v>
      </c>
      <c r="E53" s="198">
        <v>0.1855164079204239</v>
      </c>
      <c r="F53" s="199">
        <v>0.15481120218627534</v>
      </c>
    </row>
    <row r="54" spans="2:6" x14ac:dyDescent="0.2">
      <c r="B54" s="197">
        <v>4.875</v>
      </c>
      <c r="C54" s="198">
        <v>0.11947757942293265</v>
      </c>
      <c r="D54" s="190">
        <v>8.8952310808322596E-2</v>
      </c>
      <c r="E54" s="198">
        <v>0.22678171507770839</v>
      </c>
      <c r="F54" s="199">
        <v>0.14333537795800327</v>
      </c>
    </row>
    <row r="55" spans="2:6" x14ac:dyDescent="0.2">
      <c r="B55" s="197">
        <v>4.9725000000000001</v>
      </c>
      <c r="C55" s="198">
        <v>7.0149688926164605E-2</v>
      </c>
      <c r="D55" s="190">
        <v>9.8905818449640942E-2</v>
      </c>
      <c r="E55" s="198">
        <v>0.14852062504753777</v>
      </c>
      <c r="F55" s="199">
        <v>0.16364610198493579</v>
      </c>
    </row>
    <row r="56" spans="2:6" x14ac:dyDescent="0.2">
      <c r="B56" s="197">
        <v>5.07</v>
      </c>
      <c r="C56" s="198">
        <v>3.8382153961072363E-2</v>
      </c>
      <c r="D56" s="190">
        <v>0.13876403977168109</v>
      </c>
      <c r="E56" s="198">
        <v>0.16015448714156533</v>
      </c>
      <c r="F56" s="199">
        <v>0.18861892379677964</v>
      </c>
    </row>
    <row r="57" spans="2:6" x14ac:dyDescent="0.2">
      <c r="B57" s="197">
        <v>5.1675000000000004</v>
      </c>
      <c r="C57" s="198">
        <v>0.11383598758980845</v>
      </c>
      <c r="D57" s="190">
        <v>0.14260725464923588</v>
      </c>
      <c r="E57" s="198">
        <v>0.23744369416954711</v>
      </c>
      <c r="F57" s="199">
        <v>0.20416361004116942</v>
      </c>
    </row>
    <row r="58" spans="2:6" x14ac:dyDescent="0.2">
      <c r="B58" s="197">
        <v>5.2650000000000006</v>
      </c>
      <c r="C58" s="198">
        <v>0.16382894379048138</v>
      </c>
      <c r="D58" s="190">
        <v>0.13232599889523108</v>
      </c>
      <c r="E58" s="198">
        <v>0.22390832185384568</v>
      </c>
      <c r="F58" s="199">
        <v>0.22702510645895166</v>
      </c>
    </row>
    <row r="59" spans="2:6" x14ac:dyDescent="0.2">
      <c r="B59" s="197">
        <v>5.3624999999999998</v>
      </c>
      <c r="C59" s="198">
        <v>0.16863347016869079</v>
      </c>
      <c r="D59" s="190">
        <v>0.14799116184864666</v>
      </c>
      <c r="E59" s="198">
        <v>0.39647586772249782</v>
      </c>
      <c r="F59" s="199">
        <v>0.42144628617792473</v>
      </c>
    </row>
    <row r="60" spans="2:6" x14ac:dyDescent="0.2">
      <c r="B60" s="197">
        <v>5.46</v>
      </c>
      <c r="C60" s="198">
        <v>0.17576081223196705</v>
      </c>
      <c r="D60" s="190">
        <v>0.19100395875529366</v>
      </c>
      <c r="E60" s="198">
        <v>0.43263836656046378</v>
      </c>
      <c r="F60" s="199">
        <v>0.50573632119580492</v>
      </c>
    </row>
    <row r="61" spans="2:6" x14ac:dyDescent="0.2">
      <c r="B61" s="197">
        <v>5.5575000000000001</v>
      </c>
      <c r="C61" s="198">
        <v>0.20051730972732307</v>
      </c>
      <c r="D61" s="190">
        <v>0.20537470079175105</v>
      </c>
      <c r="E61" s="198">
        <v>0.75134838202608023</v>
      </c>
      <c r="F61" s="199">
        <v>0.74359664210170917</v>
      </c>
    </row>
    <row r="62" spans="2:6" x14ac:dyDescent="0.2">
      <c r="B62" s="197">
        <v>5.6550000000000002</v>
      </c>
      <c r="C62" s="194"/>
      <c r="D62" s="195">
        <v>0.19170410605781624</v>
      </c>
      <c r="E62" s="190">
        <v>1</v>
      </c>
      <c r="F62" s="199">
        <v>0.97089361882657388</v>
      </c>
    </row>
    <row r="63" spans="2:6" x14ac:dyDescent="0.2">
      <c r="B63" s="197">
        <v>5.7525000000000004</v>
      </c>
      <c r="C63" s="198"/>
      <c r="D63" s="190">
        <v>0.14940066286135151</v>
      </c>
      <c r="E63" s="190">
        <v>0.85125119372586144</v>
      </c>
      <c r="F63" s="199">
        <v>1</v>
      </c>
    </row>
    <row r="64" spans="2:6" x14ac:dyDescent="0.2">
      <c r="B64" s="197">
        <v>5.8500000000000005</v>
      </c>
      <c r="C64" s="198"/>
      <c r="D64" s="190">
        <v>0.13587506904805743</v>
      </c>
      <c r="E64" s="190">
        <v>0.42572194004749553</v>
      </c>
      <c r="F64" s="199">
        <v>0.81754959687897177</v>
      </c>
    </row>
    <row r="65" spans="2:6" x14ac:dyDescent="0.2">
      <c r="B65" s="197">
        <v>5.9474999999999998</v>
      </c>
      <c r="C65" s="198"/>
      <c r="D65" s="190">
        <v>0.1452877002393666</v>
      </c>
      <c r="E65" s="190">
        <v>0.33076136469275819</v>
      </c>
      <c r="F65" s="199">
        <v>0.61031692860842368</v>
      </c>
    </row>
    <row r="66" spans="2:6" x14ac:dyDescent="0.2">
      <c r="B66" s="197">
        <v>6.0449999999999999</v>
      </c>
      <c r="C66" s="198"/>
      <c r="D66" s="190"/>
      <c r="E66" s="190">
        <v>0.29896642355506348</v>
      </c>
      <c r="F66" s="199">
        <v>0.49481590423378718</v>
      </c>
    </row>
    <row r="67" spans="2:6" x14ac:dyDescent="0.2">
      <c r="B67" s="197">
        <v>6.1425000000000001</v>
      </c>
      <c r="C67" s="198"/>
      <c r="D67" s="190"/>
      <c r="E67" s="190">
        <v>0.2672728962958581</v>
      </c>
      <c r="F67" s="199">
        <v>0.35713182172522717</v>
      </c>
    </row>
    <row r="68" spans="2:6" x14ac:dyDescent="0.2">
      <c r="B68" s="197">
        <v>6.24</v>
      </c>
      <c r="C68" s="198"/>
      <c r="D68" s="190"/>
      <c r="E68" s="190">
        <v>0.25099934926094636</v>
      </c>
      <c r="F68" s="199">
        <v>0.21648615635898893</v>
      </c>
    </row>
    <row r="69" spans="2:6" x14ac:dyDescent="0.2">
      <c r="B69" s="197">
        <v>6.3375000000000004</v>
      </c>
      <c r="C69" s="198"/>
      <c r="D69" s="190"/>
      <c r="E69" s="190">
        <v>0.22846011476670583</v>
      </c>
      <c r="F69" s="199">
        <v>0.2592362531398541</v>
      </c>
    </row>
    <row r="70" spans="2:6" x14ac:dyDescent="0.2">
      <c r="B70" s="197">
        <v>6.4350000000000005</v>
      </c>
      <c r="C70" s="198"/>
      <c r="D70" s="190"/>
      <c r="E70" s="190">
        <v>0.18803147210695784</v>
      </c>
      <c r="F70" s="199">
        <v>0.14162637813300433</v>
      </c>
    </row>
    <row r="71" spans="2:6" x14ac:dyDescent="0.2">
      <c r="B71" s="197">
        <v>6.5325000000000006</v>
      </c>
      <c r="C71" s="198"/>
      <c r="D71" s="190"/>
      <c r="E71" s="190">
        <v>0.17833292486076721</v>
      </c>
      <c r="F71" s="199">
        <v>0.13146288475917917</v>
      </c>
    </row>
    <row r="72" spans="2:6" x14ac:dyDescent="0.2">
      <c r="B72" s="197">
        <v>6.63</v>
      </c>
      <c r="C72" s="198"/>
      <c r="D72" s="190"/>
      <c r="E72" s="190">
        <v>0.16897580433882375</v>
      </c>
      <c r="F72" s="199">
        <v>0.11075619883650839</v>
      </c>
    </row>
    <row r="73" spans="2:6" x14ac:dyDescent="0.2">
      <c r="B73" s="197">
        <v>6.7275</v>
      </c>
      <c r="C73" s="198"/>
      <c r="D73" s="190"/>
      <c r="E73" s="190">
        <v>0.13706254700955825</v>
      </c>
      <c r="F73" s="199">
        <v>9.9295930254140366E-2</v>
      </c>
    </row>
    <row r="74" spans="2:6" x14ac:dyDescent="0.2">
      <c r="B74" s="197">
        <v>6.8250000000000002</v>
      </c>
      <c r="C74" s="198"/>
      <c r="D74" s="190"/>
      <c r="E74" s="190">
        <v>0.10132767669255538</v>
      </c>
      <c r="F74" s="199">
        <v>0.1091663411176378</v>
      </c>
    </row>
    <row r="75" spans="2:6" x14ac:dyDescent="0.2">
      <c r="B75" s="197">
        <v>6.9225000000000003</v>
      </c>
      <c r="C75" s="198"/>
      <c r="D75" s="190"/>
      <c r="E75" s="190">
        <v>0.13756792617069646</v>
      </c>
      <c r="F75" s="199">
        <v>8.8843950356277318E-2</v>
      </c>
    </row>
    <row r="76" spans="2:6" x14ac:dyDescent="0.2">
      <c r="B76" s="197">
        <v>7.0200000000000005</v>
      </c>
      <c r="C76" s="198"/>
      <c r="D76" s="190"/>
      <c r="E76" s="190">
        <v>6.1475402908888088E-2</v>
      </c>
      <c r="F76" s="199">
        <v>6.8906561831040936E-2</v>
      </c>
    </row>
    <row r="77" spans="2:6" x14ac:dyDescent="0.2">
      <c r="B77" s="197">
        <v>7.1175000000000006</v>
      </c>
      <c r="C77" s="198"/>
      <c r="D77" s="190"/>
      <c r="E77" s="190">
        <v>0.15542860040396531</v>
      </c>
      <c r="F77" s="199">
        <v>8.0549255715374107E-2</v>
      </c>
    </row>
    <row r="78" spans="2:6" x14ac:dyDescent="0.2">
      <c r="B78" s="197">
        <v>7.2149999999999999</v>
      </c>
      <c r="C78" s="198"/>
      <c r="D78" s="190"/>
      <c r="E78" s="190">
        <v>0.19499860555917076</v>
      </c>
      <c r="F78" s="199">
        <v>0.10171059074333008</v>
      </c>
    </row>
    <row r="79" spans="2:6" x14ac:dyDescent="0.2">
      <c r="B79" s="197">
        <v>7.3125</v>
      </c>
      <c r="C79" s="198"/>
      <c r="D79" s="190"/>
      <c r="E79" s="190">
        <v>0.11328775342905677</v>
      </c>
      <c r="F79" s="199">
        <v>0.12848645333041075</v>
      </c>
    </row>
    <row r="80" spans="2:6" x14ac:dyDescent="0.2">
      <c r="B80" s="197">
        <v>7.41</v>
      </c>
      <c r="C80" s="198"/>
      <c r="D80" s="190"/>
      <c r="E80" s="190">
        <v>8.3502497316757796E-2</v>
      </c>
      <c r="F80" s="199">
        <v>0.15075436044199247</v>
      </c>
    </row>
    <row r="81" spans="2:6" x14ac:dyDescent="0.2">
      <c r="B81" s="197">
        <v>7.5075000000000003</v>
      </c>
      <c r="C81" s="198"/>
      <c r="D81" s="190"/>
      <c r="E81" s="190">
        <v>8.6083480524309752E-2</v>
      </c>
      <c r="F81" s="199">
        <v>0.12700371744583364</v>
      </c>
    </row>
    <row r="82" spans="2:6" x14ac:dyDescent="0.2">
      <c r="B82" s="197">
        <v>7.6050000000000004</v>
      </c>
      <c r="C82" s="198"/>
      <c r="D82" s="190"/>
      <c r="E82" s="190">
        <v>0.12297108859347403</v>
      </c>
      <c r="F82" s="199">
        <v>0.13845444051821512</v>
      </c>
    </row>
    <row r="83" spans="2:6" x14ac:dyDescent="0.2">
      <c r="B83" s="197">
        <v>7.7025000000000006</v>
      </c>
      <c r="C83" s="198"/>
      <c r="D83" s="190"/>
      <c r="E83" s="190">
        <v>9.9132066223262663E-2</v>
      </c>
      <c r="F83" s="199">
        <v>0.12680609003537141</v>
      </c>
    </row>
    <row r="84" spans="2:6" x14ac:dyDescent="0.2">
      <c r="B84" s="197">
        <v>7.8000000000000007</v>
      </c>
      <c r="C84" s="198"/>
      <c r="D84" s="190"/>
      <c r="E84" s="190">
        <v>7.8497722413312251E-2</v>
      </c>
      <c r="F84" s="199">
        <v>0.10816229488201573</v>
      </c>
    </row>
    <row r="85" spans="2:6" x14ac:dyDescent="0.2">
      <c r="B85" s="197">
        <v>7.8975</v>
      </c>
      <c r="C85" s="198"/>
      <c r="D85" s="190"/>
      <c r="E85" s="190">
        <v>0.14744394770424332</v>
      </c>
      <c r="F85" s="199">
        <v>0.11470485813427703</v>
      </c>
    </row>
    <row r="86" spans="2:6" x14ac:dyDescent="0.2">
      <c r="B86" s="197">
        <v>7.9950000000000001</v>
      </c>
      <c r="C86" s="198"/>
      <c r="D86" s="190"/>
      <c r="E86" s="190">
        <v>0.10558367912648846</v>
      </c>
      <c r="F86" s="199">
        <v>0.15769005729073676</v>
      </c>
    </row>
    <row r="87" spans="2:6" x14ac:dyDescent="0.2">
      <c r="B87" s="197">
        <v>8.0925000000000011</v>
      </c>
      <c r="C87" s="198"/>
      <c r="D87" s="190"/>
      <c r="E87" s="190">
        <v>0.13779441716598917</v>
      </c>
      <c r="F87" s="199">
        <v>0.11685790094235395</v>
      </c>
    </row>
    <row r="88" spans="2:6" x14ac:dyDescent="0.2">
      <c r="B88" s="197">
        <v>8.19</v>
      </c>
      <c r="C88" s="198"/>
      <c r="D88" s="190"/>
      <c r="E88" s="190">
        <v>0.1473374631318296</v>
      </c>
      <c r="F88" s="199">
        <v>0.12223379075181497</v>
      </c>
    </row>
    <row r="89" spans="2:6" x14ac:dyDescent="0.2">
      <c r="B89" s="197">
        <v>8.2874999999999996</v>
      </c>
      <c r="C89" s="198"/>
      <c r="D89" s="190"/>
      <c r="E89" s="190">
        <v>0.12248092151410922</v>
      </c>
      <c r="F89" s="199">
        <v>0.12526643462828191</v>
      </c>
    </row>
    <row r="90" spans="2:6" x14ac:dyDescent="0.2">
      <c r="B90" s="197">
        <v>8.3849999999999998</v>
      </c>
      <c r="C90" s="198"/>
      <c r="D90" s="190"/>
      <c r="E90" s="190">
        <v>9.681137863716649E-2</v>
      </c>
      <c r="F90" s="199">
        <v>0.10246645371930191</v>
      </c>
    </row>
    <row r="91" spans="2:6" x14ac:dyDescent="0.2">
      <c r="B91" s="197">
        <v>8.4824999999999999</v>
      </c>
      <c r="C91" s="198"/>
      <c r="D91" s="190"/>
      <c r="E91" s="190">
        <v>0.10720461095100865</v>
      </c>
      <c r="F91" s="199">
        <v>7.8238181686408781E-2</v>
      </c>
    </row>
    <row r="92" spans="2:6" x14ac:dyDescent="0.2">
      <c r="B92" s="197">
        <v>8.58</v>
      </c>
      <c r="C92" s="198"/>
      <c r="D92" s="190"/>
      <c r="E92" s="190">
        <v>7.2057941129243547E-2</v>
      </c>
      <c r="F92" s="199">
        <v>0.10153134727802711</v>
      </c>
    </row>
    <row r="93" spans="2:6" x14ac:dyDescent="0.2">
      <c r="B93" s="197">
        <v>8.6775000000000002</v>
      </c>
      <c r="C93" s="198"/>
      <c r="D93" s="190"/>
      <c r="E93" s="190">
        <v>0.18996002602956213</v>
      </c>
      <c r="F93" s="199">
        <v>9.5751717749875814E-2</v>
      </c>
    </row>
    <row r="94" spans="2:6" x14ac:dyDescent="0.2">
      <c r="B94" s="197">
        <v>8.7750000000000004</v>
      </c>
      <c r="C94" s="198"/>
      <c r="D94" s="190"/>
      <c r="E94" s="190">
        <v>0.24526439443237807</v>
      </c>
      <c r="F94" s="199">
        <v>7.6138169489368246E-2</v>
      </c>
    </row>
    <row r="95" spans="2:6" x14ac:dyDescent="0.2">
      <c r="B95" s="197">
        <v>8.8725000000000005</v>
      </c>
      <c r="C95" s="198"/>
      <c r="D95" s="190"/>
      <c r="E95" s="190">
        <v>0.20287846391778716</v>
      </c>
      <c r="F95" s="199">
        <v>6.9810556980507713E-2</v>
      </c>
    </row>
    <row r="96" spans="2:6" x14ac:dyDescent="0.2">
      <c r="B96" s="197">
        <v>8.9700000000000006</v>
      </c>
      <c r="C96" s="198"/>
      <c r="D96" s="190"/>
      <c r="E96" s="190">
        <v>0.19293821359453039</v>
      </c>
      <c r="F96" s="199">
        <v>9.2503416055194257E-2</v>
      </c>
    </row>
    <row r="97" spans="2:6" x14ac:dyDescent="0.2">
      <c r="B97" s="197">
        <v>9.0675000000000008</v>
      </c>
      <c r="C97" s="198"/>
      <c r="D97" s="190"/>
      <c r="E97" s="190">
        <v>0.17969694152644791</v>
      </c>
      <c r="F97" s="199">
        <v>9.1615683626445302E-2</v>
      </c>
    </row>
    <row r="98" spans="2:6" x14ac:dyDescent="0.2">
      <c r="B98" s="197">
        <v>9.1650000000000009</v>
      </c>
      <c r="C98" s="198"/>
      <c r="D98" s="190"/>
      <c r="E98" s="190">
        <v>0.24317526853549909</v>
      </c>
      <c r="F98" s="199">
        <v>0.11821654519710595</v>
      </c>
    </row>
    <row r="99" spans="2:6" x14ac:dyDescent="0.2">
      <c r="B99" s="197">
        <v>9.2625000000000011</v>
      </c>
      <c r="C99" s="198"/>
      <c r="D99" s="190"/>
      <c r="E99" s="190">
        <v>0.19292807220668151</v>
      </c>
      <c r="F99" s="199">
        <v>0.12594593352436137</v>
      </c>
    </row>
    <row r="100" spans="2:6" x14ac:dyDescent="0.2">
      <c r="B100" s="197">
        <v>9.36</v>
      </c>
      <c r="C100" s="198"/>
      <c r="D100" s="190"/>
      <c r="E100" s="190">
        <v>0.10123471397060688</v>
      </c>
      <c r="F100" s="199">
        <v>0.10639602199709745</v>
      </c>
    </row>
    <row r="101" spans="2:6" x14ac:dyDescent="0.2">
      <c r="B101" s="197">
        <v>9.4574999999999996</v>
      </c>
      <c r="C101" s="198"/>
      <c r="D101" s="190"/>
      <c r="E101" s="190">
        <v>7.8872953763722567E-2</v>
      </c>
      <c r="F101" s="199">
        <v>9.48077728734283E-2</v>
      </c>
    </row>
    <row r="102" spans="2:6" x14ac:dyDescent="0.2">
      <c r="B102" s="197">
        <v>9.5549999999999997</v>
      </c>
      <c r="C102" s="198"/>
      <c r="D102" s="190"/>
      <c r="E102" s="190">
        <v>7.8629560455348316E-2</v>
      </c>
      <c r="F102" s="199">
        <v>5.1744088412634719E-2</v>
      </c>
    </row>
    <row r="103" spans="2:6" x14ac:dyDescent="0.2">
      <c r="B103" s="197">
        <v>9.6524999999999999</v>
      </c>
      <c r="C103" s="198"/>
      <c r="D103" s="190"/>
      <c r="E103" s="190">
        <v>9.2110845369188774E-2</v>
      </c>
      <c r="F103" s="199">
        <v>0.10229569515176476</v>
      </c>
    </row>
    <row r="104" spans="2:6" x14ac:dyDescent="0.2">
      <c r="B104" s="197">
        <v>9.75</v>
      </c>
      <c r="C104" s="198"/>
      <c r="D104" s="190"/>
      <c r="E104" s="190">
        <v>5.7336026435217659E-2</v>
      </c>
      <c r="F104" s="199">
        <v>0.12534880884409175</v>
      </c>
    </row>
    <row r="105" spans="2:6" x14ac:dyDescent="0.2">
      <c r="B105" s="197">
        <v>9.8475000000000001</v>
      </c>
      <c r="C105" s="198"/>
      <c r="D105" s="190"/>
      <c r="E105" s="190">
        <v>0.1119896557843941</v>
      </c>
      <c r="F105" s="199">
        <v>0.12860453482431841</v>
      </c>
    </row>
    <row r="106" spans="2:6" x14ac:dyDescent="0.2">
      <c r="B106" s="197">
        <v>9.9450000000000003</v>
      </c>
      <c r="C106" s="198"/>
      <c r="D106" s="190"/>
      <c r="E106" s="190">
        <v>0.17700947374648221</v>
      </c>
      <c r="F106" s="199">
        <v>0.12708361689979514</v>
      </c>
    </row>
    <row r="107" spans="2:6" x14ac:dyDescent="0.2">
      <c r="B107" s="197">
        <v>10.0425</v>
      </c>
      <c r="C107" s="198"/>
      <c r="D107" s="190"/>
      <c r="E107" s="190">
        <v>0.10119583865051933</v>
      </c>
      <c r="F107" s="199">
        <v>0.11240403669011209</v>
      </c>
    </row>
    <row r="108" spans="2:6" x14ac:dyDescent="0.2">
      <c r="B108" s="197">
        <v>10.14</v>
      </c>
      <c r="C108" s="198"/>
      <c r="D108" s="190"/>
      <c r="E108" s="190">
        <v>0.18215960854242905</v>
      </c>
      <c r="F108" s="199">
        <v>0.16256604520682821</v>
      </c>
    </row>
    <row r="109" spans="2:6" x14ac:dyDescent="0.2">
      <c r="B109" s="197">
        <v>10.237500000000001</v>
      </c>
      <c r="C109" s="198"/>
      <c r="D109" s="190"/>
      <c r="E109" s="190">
        <v>0.23339728041782518</v>
      </c>
      <c r="F109" s="199">
        <v>0.16030481995223708</v>
      </c>
    </row>
    <row r="110" spans="2:6" x14ac:dyDescent="0.2">
      <c r="B110" s="197">
        <v>10.335000000000001</v>
      </c>
      <c r="C110" s="198"/>
      <c r="D110" s="190"/>
      <c r="E110" s="190">
        <v>0.23766173400829904</v>
      </c>
      <c r="F110" s="199">
        <v>0.1668392518441395</v>
      </c>
    </row>
    <row r="111" spans="2:6" x14ac:dyDescent="0.2">
      <c r="B111" s="197">
        <v>10.432500000000001</v>
      </c>
      <c r="C111" s="198"/>
      <c r="D111" s="190"/>
      <c r="E111" s="190">
        <v>0.20877230048932197</v>
      </c>
      <c r="F111" s="199">
        <v>0.17876831102806912</v>
      </c>
    </row>
    <row r="112" spans="2:6" x14ac:dyDescent="0.2">
      <c r="B112" s="197">
        <v>10.530000000000001</v>
      </c>
      <c r="C112" s="198"/>
      <c r="D112" s="190"/>
      <c r="E112" s="190">
        <v>0.19894529566371158</v>
      </c>
      <c r="F112" s="199">
        <v>0.13269991214595439</v>
      </c>
    </row>
    <row r="113" spans="2:6" x14ac:dyDescent="0.2">
      <c r="B113" s="197">
        <v>10.6275</v>
      </c>
      <c r="C113" s="198"/>
      <c r="D113" s="190"/>
      <c r="E113" s="190">
        <v>0.3685397246613199</v>
      </c>
      <c r="F113" s="199">
        <v>0.11056210680011525</v>
      </c>
    </row>
    <row r="114" spans="2:6" x14ac:dyDescent="0.2">
      <c r="B114" s="197">
        <v>10.725</v>
      </c>
      <c r="C114" s="198"/>
      <c r="D114" s="190"/>
      <c r="E114" s="190">
        <v>0.22338942084224225</v>
      </c>
      <c r="F114" s="199">
        <v>0.11550067083722962</v>
      </c>
    </row>
    <row r="115" spans="2:6" x14ac:dyDescent="0.2">
      <c r="B115" s="197">
        <v>10.8225</v>
      </c>
      <c r="C115" s="198"/>
      <c r="D115" s="190"/>
      <c r="E115" s="190">
        <v>0.14334344655066047</v>
      </c>
      <c r="F115" s="199">
        <v>0.11510152710482914</v>
      </c>
    </row>
    <row r="116" spans="2:6" x14ac:dyDescent="0.2">
      <c r="B116" s="197">
        <v>10.92</v>
      </c>
      <c r="C116" s="198"/>
      <c r="D116" s="190"/>
      <c r="E116" s="190">
        <v>0.10739729732013827</v>
      </c>
      <c r="F116" s="199">
        <v>0.11192994302744687</v>
      </c>
    </row>
    <row r="117" spans="2:6" x14ac:dyDescent="0.2">
      <c r="B117" s="197">
        <v>11.0175</v>
      </c>
      <c r="C117" s="198"/>
      <c r="D117" s="190"/>
      <c r="E117" s="190">
        <v>9.3133435310622265E-2</v>
      </c>
      <c r="F117" s="199">
        <v>9.7643849951653761E-2</v>
      </c>
    </row>
    <row r="118" spans="2:6" x14ac:dyDescent="0.2">
      <c r="B118" s="197">
        <v>11.115</v>
      </c>
      <c r="C118" s="198"/>
      <c r="D118" s="190"/>
      <c r="E118" s="190">
        <v>0.12283587008882166</v>
      </c>
      <c r="F118" s="199">
        <v>9.1171994180774277E-2</v>
      </c>
    </row>
    <row r="119" spans="2:6" x14ac:dyDescent="0.2">
      <c r="B119" s="197">
        <v>11.2125</v>
      </c>
      <c r="C119" s="198"/>
      <c r="D119" s="190"/>
      <c r="E119" s="190">
        <v>0.12783388406703458</v>
      </c>
      <c r="F119" s="199">
        <v>0.10201958243696869</v>
      </c>
    </row>
    <row r="120" spans="2:6" x14ac:dyDescent="0.2">
      <c r="B120" s="197">
        <v>11.31</v>
      </c>
      <c r="C120" s="198"/>
      <c r="D120" s="190"/>
      <c r="E120" s="190">
        <v>9.1492220710404221E-2</v>
      </c>
      <c r="F120" s="199">
        <v>0.12846665523562384</v>
      </c>
    </row>
    <row r="121" spans="2:6" x14ac:dyDescent="0.2">
      <c r="B121" s="197">
        <v>11.407500000000001</v>
      </c>
      <c r="C121" s="198"/>
      <c r="D121" s="190"/>
      <c r="E121" s="190">
        <v>9.4788171761305537E-2</v>
      </c>
      <c r="F121" s="199">
        <v>0.14515503499136484</v>
      </c>
    </row>
    <row r="122" spans="2:6" x14ac:dyDescent="0.2">
      <c r="B122" s="197">
        <v>11.505000000000001</v>
      </c>
      <c r="C122" s="198"/>
      <c r="D122" s="190"/>
      <c r="E122" s="190">
        <v>0.14159236691541238</v>
      </c>
      <c r="F122" s="199">
        <v>0.14210966376824916</v>
      </c>
    </row>
    <row r="123" spans="2:6" x14ac:dyDescent="0.2">
      <c r="B123" s="197">
        <v>11.602500000000001</v>
      </c>
      <c r="C123" s="198"/>
      <c r="D123" s="190"/>
      <c r="E123" s="190">
        <v>0.15797915944797047</v>
      </c>
      <c r="F123" s="199">
        <v>0.1292437304560102</v>
      </c>
    </row>
    <row r="124" spans="2:6" x14ac:dyDescent="0.2">
      <c r="B124" s="197">
        <v>11.700000000000001</v>
      </c>
      <c r="C124" s="198"/>
      <c r="D124" s="190"/>
      <c r="E124" s="190">
        <v>0.17637901746854057</v>
      </c>
      <c r="F124" s="199">
        <v>9.7120614589428167E-2</v>
      </c>
    </row>
    <row r="125" spans="2:6" x14ac:dyDescent="0.2">
      <c r="B125" s="197">
        <v>11.797500000000001</v>
      </c>
      <c r="C125" s="198"/>
      <c r="D125" s="190"/>
      <c r="E125" s="190">
        <v>0.26421864832202285</v>
      </c>
      <c r="F125" s="199">
        <v>0.10764931210459051</v>
      </c>
    </row>
    <row r="126" spans="2:6" x14ac:dyDescent="0.2">
      <c r="B126" s="197">
        <v>11.895</v>
      </c>
      <c r="C126" s="198"/>
      <c r="D126" s="190"/>
      <c r="E126" s="190">
        <v>0.23779019158771877</v>
      </c>
      <c r="F126" s="199">
        <v>0.1084154276653627</v>
      </c>
    </row>
    <row r="127" spans="2:6" x14ac:dyDescent="0.2">
      <c r="B127" s="197">
        <v>11.9925</v>
      </c>
      <c r="C127" s="198"/>
      <c r="D127" s="190"/>
      <c r="E127" s="190">
        <v>0.18124350317340929</v>
      </c>
      <c r="F127" s="199">
        <v>9.5477726259521195E-2</v>
      </c>
    </row>
    <row r="128" spans="2:6" x14ac:dyDescent="0.2">
      <c r="B128" s="197">
        <v>12.09</v>
      </c>
      <c r="C128" s="198"/>
      <c r="D128" s="190"/>
      <c r="E128" s="190">
        <v>0.11805589594936068</v>
      </c>
      <c r="F128" s="199">
        <v>9.3541755419286526E-2</v>
      </c>
    </row>
    <row r="129" spans="2:6" ht="16" thickBot="1" x14ac:dyDescent="0.25">
      <c r="B129" s="200">
        <v>12.1875</v>
      </c>
      <c r="C129" s="201"/>
      <c r="D129" s="191"/>
      <c r="E129" s="191">
        <v>7.4425955191968013E-2</v>
      </c>
      <c r="F129" s="202">
        <v>0.10952341389861607</v>
      </c>
    </row>
  </sheetData>
  <mergeCells count="4">
    <mergeCell ref="C2:D2"/>
    <mergeCell ref="E2:F2"/>
    <mergeCell ref="B1:C1"/>
    <mergeCell ref="B2:B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A754F4-895E-4F6A-A143-2F65FFD0DC1F}">
  <dimension ref="A1:AI256"/>
  <sheetViews>
    <sheetView topLeftCell="G100" zoomScale="70" zoomScaleNormal="70" workbookViewId="0">
      <selection activeCell="N167" sqref="N167"/>
    </sheetView>
  </sheetViews>
  <sheetFormatPr baseColWidth="10" defaultColWidth="8.83203125" defaultRowHeight="15" x14ac:dyDescent="0.2"/>
  <cols>
    <col min="1" max="1" width="30.6640625" style="129" customWidth="1"/>
    <col min="2" max="2" width="24.5" style="22" customWidth="1"/>
    <col min="3" max="3" width="17.1640625" style="22" bestFit="1" customWidth="1"/>
    <col min="4" max="4" width="13.5" style="22" customWidth="1"/>
    <col min="5" max="5" width="14.6640625" style="22" customWidth="1"/>
    <col min="6" max="11" width="15.83203125" style="22" customWidth="1"/>
    <col min="12" max="14" width="15.6640625" style="22" customWidth="1"/>
    <col min="15" max="15" width="13.83203125" style="22" customWidth="1"/>
    <col min="16" max="16" width="14" style="22" customWidth="1"/>
    <col min="17" max="16384" width="8.83203125" style="1"/>
  </cols>
  <sheetData>
    <row r="1" spans="1:26" s="94" customFormat="1" ht="17" thickBot="1" x14ac:dyDescent="0.25">
      <c r="A1" s="136" t="s">
        <v>158</v>
      </c>
      <c r="B1" s="272"/>
      <c r="C1" s="272"/>
      <c r="D1" s="272"/>
      <c r="E1" s="93"/>
      <c r="F1" s="93"/>
      <c r="G1" s="93"/>
      <c r="H1" s="93"/>
      <c r="I1" s="93"/>
      <c r="J1" s="93"/>
      <c r="K1" s="93"/>
      <c r="L1" s="93"/>
      <c r="M1" s="93"/>
      <c r="N1" s="93"/>
      <c r="O1" s="93"/>
      <c r="P1" s="93"/>
    </row>
    <row r="2" spans="1:26" ht="24.5" customHeight="1" x14ac:dyDescent="0.2">
      <c r="B2" s="225" t="s">
        <v>22</v>
      </c>
      <c r="C2" s="225" t="s">
        <v>21</v>
      </c>
      <c r="D2" s="242"/>
      <c r="E2" s="243"/>
      <c r="F2" s="225" t="s">
        <v>194</v>
      </c>
      <c r="G2" s="242"/>
      <c r="H2" s="243"/>
      <c r="I2" s="225" t="s">
        <v>195</v>
      </c>
      <c r="J2" s="242"/>
      <c r="K2" s="243"/>
      <c r="L2" s="225" t="s">
        <v>20</v>
      </c>
      <c r="M2" s="242"/>
      <c r="N2" s="243"/>
      <c r="O2" s="252" t="s">
        <v>16</v>
      </c>
      <c r="P2" s="252" t="s">
        <v>0</v>
      </c>
    </row>
    <row r="3" spans="1:26" ht="84" customHeight="1" thickBot="1" x14ac:dyDescent="0.25">
      <c r="B3" s="300"/>
      <c r="C3" s="16" t="s">
        <v>17</v>
      </c>
      <c r="D3" s="22" t="s">
        <v>18</v>
      </c>
      <c r="E3" s="26" t="s">
        <v>148</v>
      </c>
      <c r="F3" s="16" t="s">
        <v>17</v>
      </c>
      <c r="G3" s="22" t="s">
        <v>18</v>
      </c>
      <c r="H3" s="26" t="s">
        <v>148</v>
      </c>
      <c r="I3" s="16" t="s">
        <v>17</v>
      </c>
      <c r="J3" s="22" t="s">
        <v>18</v>
      </c>
      <c r="K3" s="26" t="s">
        <v>148</v>
      </c>
      <c r="L3" s="16" t="s">
        <v>17</v>
      </c>
      <c r="M3" s="22" t="s">
        <v>18</v>
      </c>
      <c r="N3" s="26" t="s">
        <v>148</v>
      </c>
      <c r="O3" s="307"/>
      <c r="P3" s="307"/>
    </row>
    <row r="4" spans="1:26" s="129" customFormat="1" x14ac:dyDescent="0.2">
      <c r="B4" s="344" t="s">
        <v>7</v>
      </c>
      <c r="C4" s="345"/>
      <c r="D4" s="345"/>
      <c r="E4" s="345"/>
      <c r="F4" s="345"/>
      <c r="G4" s="345"/>
      <c r="H4" s="345"/>
      <c r="I4" s="345"/>
      <c r="J4" s="345"/>
      <c r="K4" s="345"/>
      <c r="L4" s="345"/>
      <c r="M4" s="345"/>
      <c r="N4" s="345"/>
      <c r="O4" s="345"/>
      <c r="P4" s="346"/>
    </row>
    <row r="5" spans="1:26" s="129" customFormat="1" ht="16" thickBot="1" x14ac:dyDescent="0.25">
      <c r="B5" s="303"/>
      <c r="C5" s="347"/>
      <c r="D5" s="347"/>
      <c r="E5" s="347"/>
      <c r="F5" s="347"/>
      <c r="G5" s="347"/>
      <c r="H5" s="347"/>
      <c r="I5" s="347"/>
      <c r="J5" s="347"/>
      <c r="K5" s="347"/>
      <c r="L5" s="347"/>
      <c r="M5" s="347"/>
      <c r="N5" s="347"/>
      <c r="O5" s="347"/>
      <c r="P5" s="304"/>
    </row>
    <row r="6" spans="1:26" ht="16" thickBot="1" x14ac:dyDescent="0.25">
      <c r="B6" s="252">
        <v>1</v>
      </c>
      <c r="C6" s="203">
        <v>6.7640000000000002</v>
      </c>
      <c r="D6" s="153">
        <v>2.4849999999999999</v>
      </c>
      <c r="E6" s="19">
        <v>85</v>
      </c>
      <c r="F6" s="203">
        <v>6.31</v>
      </c>
      <c r="G6" s="153">
        <v>6.1539999999999999</v>
      </c>
      <c r="H6" s="19">
        <v>85</v>
      </c>
      <c r="I6" s="153">
        <v>3.2370000000000001</v>
      </c>
      <c r="J6" s="153">
        <v>4.1920000000000002</v>
      </c>
      <c r="K6" s="21">
        <v>33</v>
      </c>
      <c r="L6" s="203">
        <v>2.7519999999999998</v>
      </c>
      <c r="M6" s="153">
        <v>5.7910000000000004</v>
      </c>
      <c r="N6" s="19">
        <v>0</v>
      </c>
      <c r="O6" s="17">
        <v>26.390999999999998</v>
      </c>
      <c r="P6" s="17">
        <v>5</v>
      </c>
    </row>
    <row r="7" spans="1:26" ht="14.5" customHeight="1" x14ac:dyDescent="0.2">
      <c r="B7" s="307"/>
      <c r="C7" s="204">
        <v>5.7930000000000001</v>
      </c>
      <c r="D7" s="151">
        <v>2.093</v>
      </c>
      <c r="E7" s="26">
        <v>80</v>
      </c>
      <c r="F7" s="204">
        <v>5.6920000000000002</v>
      </c>
      <c r="G7" s="151">
        <v>3.4159999999999999</v>
      </c>
      <c r="H7" s="26">
        <v>73</v>
      </c>
      <c r="I7" s="151">
        <v>4.9020000000000001</v>
      </c>
      <c r="J7" s="151">
        <v>4.4889999999999999</v>
      </c>
      <c r="K7" s="22">
        <v>48</v>
      </c>
      <c r="L7" s="204">
        <v>2.8069999999999999</v>
      </c>
      <c r="M7" s="151">
        <v>4.8159999999999998</v>
      </c>
      <c r="N7" s="26">
        <v>5</v>
      </c>
      <c r="O7" s="25"/>
      <c r="P7" s="25"/>
      <c r="T7" s="225" t="s">
        <v>180</v>
      </c>
      <c r="U7" s="242"/>
      <c r="V7" s="242"/>
      <c r="W7" s="242"/>
      <c r="X7" s="242"/>
      <c r="Y7" s="242"/>
      <c r="Z7" s="243"/>
    </row>
    <row r="8" spans="1:26" ht="14.5" customHeight="1" x14ac:dyDescent="0.2">
      <c r="B8" s="307"/>
      <c r="C8" s="204">
        <v>6.0860000000000003</v>
      </c>
      <c r="D8" s="151">
        <v>2.6150000000000002</v>
      </c>
      <c r="E8" s="26">
        <v>89</v>
      </c>
      <c r="F8" s="204">
        <v>5.8540000000000001</v>
      </c>
      <c r="G8" s="151">
        <v>4.319</v>
      </c>
      <c r="H8" s="26">
        <v>84</v>
      </c>
      <c r="I8" s="151">
        <v>5.0789999999999997</v>
      </c>
      <c r="J8" s="151">
        <v>5.6360000000000001</v>
      </c>
      <c r="K8" s="22">
        <v>24</v>
      </c>
      <c r="L8" s="204">
        <v>3.1150000000000002</v>
      </c>
      <c r="M8" s="151">
        <v>5.5149999999999997</v>
      </c>
      <c r="N8" s="26">
        <v>15</v>
      </c>
      <c r="O8" s="25"/>
      <c r="P8" s="25"/>
      <c r="T8" s="66" t="s">
        <v>96</v>
      </c>
      <c r="U8" s="281" t="s">
        <v>131</v>
      </c>
      <c r="V8" s="281"/>
      <c r="W8" s="281"/>
      <c r="X8" s="281"/>
      <c r="Y8" s="281"/>
      <c r="Z8" s="282"/>
    </row>
    <row r="9" spans="1:26" ht="14.5" customHeight="1" x14ac:dyDescent="0.2">
      <c r="B9" s="307"/>
      <c r="C9" s="204">
        <v>8.0009999999999994</v>
      </c>
      <c r="D9" s="151">
        <v>2.4660000000000002</v>
      </c>
      <c r="E9" s="26">
        <v>84</v>
      </c>
      <c r="F9" s="204">
        <v>4.7919999999999998</v>
      </c>
      <c r="G9" s="151">
        <v>3.6960000000000002</v>
      </c>
      <c r="H9" s="26">
        <v>74</v>
      </c>
      <c r="I9" s="151">
        <v>5.282</v>
      </c>
      <c r="J9" s="151">
        <v>4.819</v>
      </c>
      <c r="K9" s="22">
        <v>35</v>
      </c>
      <c r="L9" s="204">
        <v>3.8580000000000001</v>
      </c>
      <c r="M9" s="151">
        <v>5.8780000000000001</v>
      </c>
      <c r="N9" s="26">
        <v>0</v>
      </c>
      <c r="O9" s="25"/>
      <c r="P9" s="25"/>
      <c r="T9" s="66" t="s">
        <v>97</v>
      </c>
      <c r="U9" s="281" t="s">
        <v>133</v>
      </c>
      <c r="V9" s="281"/>
      <c r="W9" s="281"/>
      <c r="X9" s="281"/>
      <c r="Y9" s="281"/>
      <c r="Z9" s="282"/>
    </row>
    <row r="10" spans="1:26" ht="14.5" customHeight="1" x14ac:dyDescent="0.2">
      <c r="B10" s="307"/>
      <c r="C10" s="204">
        <v>5.452</v>
      </c>
      <c r="D10" s="151">
        <v>2.3130000000000002</v>
      </c>
      <c r="E10" s="26">
        <v>86</v>
      </c>
      <c r="F10" s="204">
        <v>4.1539999999999999</v>
      </c>
      <c r="G10" s="151">
        <v>4.1280000000000001</v>
      </c>
      <c r="H10" s="26">
        <v>71</v>
      </c>
      <c r="I10" s="151">
        <v>8.9160000000000004</v>
      </c>
      <c r="J10" s="151">
        <v>5.0789999999999997</v>
      </c>
      <c r="K10" s="22">
        <v>20</v>
      </c>
      <c r="L10" s="204">
        <v>2.1760000000000002</v>
      </c>
      <c r="M10" s="151">
        <v>5.657</v>
      </c>
      <c r="N10" s="26">
        <v>10</v>
      </c>
      <c r="O10" s="25"/>
      <c r="P10" s="25"/>
      <c r="T10" s="66" t="s">
        <v>98</v>
      </c>
      <c r="U10" s="281" t="s">
        <v>132</v>
      </c>
      <c r="V10" s="281"/>
      <c r="W10" s="281"/>
      <c r="X10" s="281"/>
      <c r="Y10" s="281"/>
      <c r="Z10" s="282"/>
    </row>
    <row r="11" spans="1:26" ht="14.5" customHeight="1" thickBot="1" x14ac:dyDescent="0.25">
      <c r="B11" s="307"/>
      <c r="C11" s="204">
        <v>7.3109999999999999</v>
      </c>
      <c r="D11" s="151">
        <v>2.9870000000000001</v>
      </c>
      <c r="E11" s="26">
        <v>75</v>
      </c>
      <c r="F11" s="204">
        <v>7.2320000000000002</v>
      </c>
      <c r="G11" s="151">
        <v>3.8740000000000001</v>
      </c>
      <c r="H11" s="26">
        <v>70</v>
      </c>
      <c r="I11" s="151">
        <v>6.5860000000000003</v>
      </c>
      <c r="J11" s="151">
        <v>3.6360000000000001</v>
      </c>
      <c r="K11" s="22">
        <v>5</v>
      </c>
      <c r="L11" s="204">
        <v>3.399</v>
      </c>
      <c r="M11" s="151">
        <v>5.3739999999999997</v>
      </c>
      <c r="N11" s="26">
        <v>14</v>
      </c>
      <c r="O11" s="25"/>
      <c r="P11" s="25"/>
      <c r="T11" s="65" t="s">
        <v>125</v>
      </c>
      <c r="U11" s="244" t="s">
        <v>134</v>
      </c>
      <c r="V11" s="244"/>
      <c r="W11" s="244"/>
      <c r="X11" s="244"/>
      <c r="Y11" s="244"/>
      <c r="Z11" s="245"/>
    </row>
    <row r="12" spans="1:26" x14ac:dyDescent="0.2">
      <c r="B12" s="307"/>
      <c r="C12" s="204">
        <v>4.1280000000000001</v>
      </c>
      <c r="D12" s="151">
        <v>2.6869999999999998</v>
      </c>
      <c r="E12" s="26">
        <v>79</v>
      </c>
      <c r="F12" s="204">
        <v>5.0789999999999997</v>
      </c>
      <c r="G12" s="151">
        <v>3.4710000000000001</v>
      </c>
      <c r="H12" s="26">
        <v>83</v>
      </c>
      <c r="I12" s="151">
        <v>7.2389999999999999</v>
      </c>
      <c r="J12" s="151">
        <v>5.1109999999999998</v>
      </c>
      <c r="K12" s="22">
        <v>44</v>
      </c>
      <c r="L12" s="204">
        <v>3.0649999999999999</v>
      </c>
      <c r="M12" s="151">
        <v>5.2220000000000004</v>
      </c>
      <c r="N12" s="26">
        <v>10</v>
      </c>
      <c r="O12" s="25"/>
      <c r="P12" s="25"/>
      <c r="T12" s="239" t="s">
        <v>126</v>
      </c>
      <c r="U12" s="240"/>
      <c r="V12" s="240"/>
      <c r="W12" s="241"/>
    </row>
    <row r="13" spans="1:26" ht="14.5" customHeight="1" x14ac:dyDescent="0.2">
      <c r="B13" s="307"/>
      <c r="C13" s="204">
        <v>5.077</v>
      </c>
      <c r="D13" s="151">
        <v>3.2639999999999998</v>
      </c>
      <c r="E13" s="26">
        <v>80</v>
      </c>
      <c r="F13" s="204">
        <v>8.0530000000000008</v>
      </c>
      <c r="G13" s="151">
        <v>4.4050000000000002</v>
      </c>
      <c r="H13" s="26">
        <v>81</v>
      </c>
      <c r="I13" s="151">
        <v>5.4619999999999997</v>
      </c>
      <c r="J13" s="151">
        <v>2.839</v>
      </c>
      <c r="K13" s="22">
        <v>45</v>
      </c>
      <c r="L13" s="204">
        <v>3.1720000000000002</v>
      </c>
      <c r="M13" s="151">
        <v>4.0030000000000001</v>
      </c>
      <c r="N13" s="26">
        <v>0</v>
      </c>
      <c r="O13" s="25"/>
      <c r="P13" s="25"/>
      <c r="T13" s="233" t="s">
        <v>94</v>
      </c>
      <c r="U13" s="234"/>
      <c r="V13" s="234"/>
      <c r="W13" s="74"/>
    </row>
    <row r="14" spans="1:26" x14ac:dyDescent="0.2">
      <c r="B14" s="307"/>
      <c r="C14" s="204">
        <v>4.6379999999999999</v>
      </c>
      <c r="D14" s="151">
        <v>3.1720000000000002</v>
      </c>
      <c r="E14" s="26">
        <v>84</v>
      </c>
      <c r="F14" s="204">
        <v>8.4670000000000005</v>
      </c>
      <c r="G14" s="151">
        <v>6.202</v>
      </c>
      <c r="H14" s="26">
        <v>58</v>
      </c>
      <c r="I14" s="151">
        <v>3.2120000000000002</v>
      </c>
      <c r="J14" s="151">
        <v>6.5860000000000003</v>
      </c>
      <c r="K14" s="22">
        <v>38</v>
      </c>
      <c r="L14" s="204">
        <v>2.7519999999999998</v>
      </c>
      <c r="M14" s="151">
        <v>6.0629999999999997</v>
      </c>
      <c r="N14" s="26">
        <v>7</v>
      </c>
      <c r="O14" s="25"/>
      <c r="P14" s="25"/>
      <c r="T14" s="233" t="s">
        <v>95</v>
      </c>
      <c r="U14" s="234"/>
      <c r="V14" s="234"/>
      <c r="W14" s="74"/>
    </row>
    <row r="15" spans="1:26" x14ac:dyDescent="0.2">
      <c r="B15" s="307"/>
      <c r="C15" s="204">
        <v>7.2110000000000003</v>
      </c>
      <c r="D15" s="151">
        <v>2.6869999999999998</v>
      </c>
      <c r="E15" s="26">
        <v>85</v>
      </c>
      <c r="F15" s="204">
        <v>5.2670000000000003</v>
      </c>
      <c r="G15" s="151">
        <v>4.8090000000000002</v>
      </c>
      <c r="H15" s="26">
        <v>65</v>
      </c>
      <c r="I15" s="151">
        <v>4.4889999999999999</v>
      </c>
      <c r="J15" s="151">
        <v>6.1429999999999998</v>
      </c>
      <c r="K15" s="22">
        <v>41</v>
      </c>
      <c r="L15" s="204">
        <v>2.903</v>
      </c>
      <c r="M15" s="151">
        <v>5.34</v>
      </c>
      <c r="N15" s="26">
        <v>0</v>
      </c>
      <c r="O15" s="25"/>
      <c r="P15" s="25"/>
      <c r="T15" s="233" t="s">
        <v>127</v>
      </c>
      <c r="U15" s="234"/>
      <c r="V15" s="234"/>
      <c r="W15" s="74"/>
    </row>
    <row r="16" spans="1:26" x14ac:dyDescent="0.2">
      <c r="B16" s="307"/>
      <c r="C16" s="204">
        <v>9.0079999999999991</v>
      </c>
      <c r="D16" s="151">
        <v>2.9390000000000001</v>
      </c>
      <c r="E16" s="26">
        <v>81</v>
      </c>
      <c r="F16" s="204">
        <v>4.7919999999999998</v>
      </c>
      <c r="G16" s="151">
        <v>3.3849999999999998</v>
      </c>
      <c r="H16" s="26">
        <v>68</v>
      </c>
      <c r="I16" s="151">
        <v>4.835</v>
      </c>
      <c r="J16" s="151">
        <v>4.9669999999999996</v>
      </c>
      <c r="K16" s="22">
        <v>15</v>
      </c>
      <c r="L16" s="204">
        <v>2.137</v>
      </c>
      <c r="M16" s="151">
        <v>4.4930000000000003</v>
      </c>
      <c r="N16" s="26">
        <v>13</v>
      </c>
      <c r="O16" s="25"/>
      <c r="P16" s="25"/>
      <c r="T16" s="233" t="s">
        <v>128</v>
      </c>
      <c r="U16" s="234"/>
      <c r="V16" s="234"/>
      <c r="W16" s="74"/>
    </row>
    <row r="17" spans="2:26" x14ac:dyDescent="0.2">
      <c r="B17" s="307"/>
      <c r="C17" s="204">
        <v>6.008</v>
      </c>
      <c r="D17" s="151">
        <v>2.9870000000000001</v>
      </c>
      <c r="E17" s="26">
        <v>83</v>
      </c>
      <c r="F17" s="204">
        <v>5.7110000000000003</v>
      </c>
      <c r="G17" s="151">
        <v>3.7050000000000001</v>
      </c>
      <c r="H17" s="26">
        <v>87</v>
      </c>
      <c r="I17" s="151">
        <v>6.1429999999999998</v>
      </c>
      <c r="J17" s="151">
        <v>5.22</v>
      </c>
      <c r="K17" s="22">
        <v>32</v>
      </c>
      <c r="L17" s="204"/>
      <c r="M17" s="151"/>
      <c r="N17" s="26"/>
      <c r="O17" s="25"/>
      <c r="P17" s="25"/>
      <c r="T17" s="233" t="s">
        <v>129</v>
      </c>
      <c r="U17" s="234"/>
      <c r="V17" s="234"/>
      <c r="W17" s="74"/>
    </row>
    <row r="18" spans="2:26" ht="16" thickBot="1" x14ac:dyDescent="0.25">
      <c r="B18" s="307"/>
      <c r="C18" s="204">
        <v>7.2450000000000001</v>
      </c>
      <c r="D18" s="151">
        <v>3.1720000000000002</v>
      </c>
      <c r="E18" s="26">
        <v>83</v>
      </c>
      <c r="F18" s="204">
        <v>7.5640000000000001</v>
      </c>
      <c r="G18" s="151">
        <v>4.7789999999999999</v>
      </c>
      <c r="H18" s="26">
        <v>84</v>
      </c>
      <c r="I18" s="151">
        <v>5.97</v>
      </c>
      <c r="J18" s="151">
        <v>5.3869999999999996</v>
      </c>
      <c r="K18" s="22">
        <v>37</v>
      </c>
      <c r="L18" s="204"/>
      <c r="M18" s="151"/>
      <c r="N18" s="26"/>
      <c r="O18" s="25"/>
      <c r="P18" s="25"/>
      <c r="T18" s="235" t="s">
        <v>130</v>
      </c>
      <c r="U18" s="236"/>
      <c r="V18" s="236"/>
      <c r="W18" s="67"/>
    </row>
    <row r="19" spans="2:26" x14ac:dyDescent="0.2">
      <c r="B19" s="307"/>
      <c r="C19" s="204">
        <v>5.16</v>
      </c>
      <c r="D19" s="151">
        <v>1.8460000000000001</v>
      </c>
      <c r="E19" s="26">
        <v>81</v>
      </c>
      <c r="F19" s="204">
        <v>7.0590000000000002</v>
      </c>
      <c r="G19" s="151">
        <v>5.5469999999999997</v>
      </c>
      <c r="H19" s="26">
        <v>88</v>
      </c>
      <c r="I19" s="151">
        <v>3.702</v>
      </c>
      <c r="J19" s="151">
        <v>2.5710000000000002</v>
      </c>
      <c r="K19" s="22">
        <v>37</v>
      </c>
      <c r="L19" s="204"/>
      <c r="M19" s="151"/>
      <c r="N19" s="26"/>
      <c r="O19" s="25"/>
      <c r="P19" s="25"/>
    </row>
    <row r="20" spans="2:26" ht="14.5" customHeight="1" x14ac:dyDescent="0.2">
      <c r="B20" s="307"/>
      <c r="C20" s="204">
        <v>5.3849999999999998</v>
      </c>
      <c r="D20" s="151">
        <v>2.3130000000000002</v>
      </c>
      <c r="E20" s="26">
        <v>88</v>
      </c>
      <c r="F20" s="204">
        <v>6.0179999999999998</v>
      </c>
      <c r="G20" s="151">
        <v>5.6920000000000002</v>
      </c>
      <c r="H20" s="26">
        <v>81</v>
      </c>
      <c r="I20" s="204"/>
      <c r="J20" s="151"/>
      <c r="L20" s="204"/>
      <c r="M20" s="151"/>
      <c r="N20" s="26"/>
      <c r="O20" s="25"/>
      <c r="P20" s="25"/>
    </row>
    <row r="21" spans="2:26" x14ac:dyDescent="0.2">
      <c r="B21" s="307"/>
      <c r="C21" s="204">
        <v>6.3150000000000004</v>
      </c>
      <c r="D21" s="151">
        <v>2.3079999999999998</v>
      </c>
      <c r="E21" s="26">
        <v>85</v>
      </c>
      <c r="F21" s="204">
        <v>4.351</v>
      </c>
      <c r="G21" s="151">
        <v>3.2639999999999998</v>
      </c>
      <c r="H21" s="26">
        <v>84</v>
      </c>
      <c r="I21" s="204"/>
      <c r="J21" s="151"/>
      <c r="K21" s="26"/>
      <c r="L21" s="204"/>
      <c r="M21" s="151"/>
      <c r="N21" s="26"/>
      <c r="O21" s="25"/>
      <c r="P21" s="25"/>
    </row>
    <row r="22" spans="2:26" ht="14.5" customHeight="1" x14ac:dyDescent="0.2">
      <c r="B22" s="307"/>
      <c r="C22" s="204">
        <v>8.6150000000000002</v>
      </c>
      <c r="D22" s="151">
        <v>2.8069999999999999</v>
      </c>
      <c r="E22" s="26">
        <v>88</v>
      </c>
      <c r="F22" s="204">
        <v>5.4909999999999997</v>
      </c>
      <c r="G22" s="151">
        <v>3.0920000000000001</v>
      </c>
      <c r="H22" s="26">
        <v>79</v>
      </c>
      <c r="I22" s="204"/>
      <c r="J22" s="151"/>
      <c r="K22" s="26"/>
      <c r="L22" s="204"/>
      <c r="M22" s="151"/>
      <c r="N22" s="26"/>
      <c r="O22" s="25"/>
      <c r="P22" s="25"/>
    </row>
    <row r="23" spans="2:26" x14ac:dyDescent="0.2">
      <c r="B23" s="307"/>
      <c r="C23" s="204">
        <v>5.5730000000000004</v>
      </c>
      <c r="D23" s="151">
        <v>3.234</v>
      </c>
      <c r="E23" s="26">
        <v>86</v>
      </c>
      <c r="F23" s="204">
        <v>6.1310000000000002</v>
      </c>
      <c r="G23" s="151">
        <v>5.5410000000000004</v>
      </c>
      <c r="H23" s="26">
        <v>67</v>
      </c>
      <c r="I23" s="204"/>
      <c r="J23" s="151"/>
      <c r="K23" s="26"/>
      <c r="L23" s="204"/>
      <c r="M23" s="151"/>
      <c r="N23" s="26"/>
      <c r="O23" s="25"/>
      <c r="P23" s="25"/>
    </row>
    <row r="24" spans="2:26" ht="14.5" customHeight="1" x14ac:dyDescent="0.2">
      <c r="B24" s="307"/>
      <c r="C24" s="204">
        <v>6.8319999999999999</v>
      </c>
      <c r="D24" s="151">
        <v>2.774</v>
      </c>
      <c r="E24" s="26">
        <v>77</v>
      </c>
      <c r="F24" s="204">
        <v>6.202</v>
      </c>
      <c r="G24" s="151">
        <v>6.31</v>
      </c>
      <c r="H24" s="26">
        <v>77</v>
      </c>
      <c r="I24" s="204"/>
      <c r="J24" s="151"/>
      <c r="K24" s="26"/>
      <c r="L24" s="204"/>
      <c r="M24" s="151"/>
      <c r="N24" s="26"/>
      <c r="O24" s="25"/>
      <c r="P24" s="25"/>
    </row>
    <row r="25" spans="2:26" x14ac:dyDescent="0.2">
      <c r="B25" s="307"/>
      <c r="C25" s="204">
        <v>7.8840000000000003</v>
      </c>
      <c r="D25" s="151">
        <v>2.504</v>
      </c>
      <c r="E25" s="26">
        <v>82</v>
      </c>
      <c r="F25" s="204">
        <v>6.1559999999999997</v>
      </c>
      <c r="G25" s="151">
        <v>5.2240000000000002</v>
      </c>
      <c r="H25" s="26">
        <v>56</v>
      </c>
      <c r="I25" s="204"/>
      <c r="J25" s="151"/>
      <c r="K25" s="26"/>
      <c r="L25" s="204"/>
      <c r="M25" s="151"/>
      <c r="N25" s="26"/>
      <c r="O25" s="25"/>
      <c r="P25" s="25"/>
    </row>
    <row r="26" spans="2:26" ht="14.5" customHeight="1" thickBot="1" x14ac:dyDescent="0.25">
      <c r="B26" s="307"/>
      <c r="C26" s="204">
        <v>5.03</v>
      </c>
      <c r="D26" s="151">
        <v>2.024</v>
      </c>
      <c r="E26" s="26">
        <v>82</v>
      </c>
      <c r="F26" s="204">
        <v>6.95</v>
      </c>
      <c r="G26" s="151">
        <v>4.59</v>
      </c>
      <c r="H26" s="26">
        <v>80</v>
      </c>
      <c r="I26" s="204"/>
      <c r="J26" s="151"/>
      <c r="K26" s="26"/>
      <c r="L26" s="204"/>
      <c r="M26" s="151"/>
      <c r="N26" s="26"/>
      <c r="O26" s="25"/>
      <c r="P26" s="25"/>
    </row>
    <row r="27" spans="2:26" ht="14.5" customHeight="1" x14ac:dyDescent="0.2">
      <c r="B27" s="307"/>
      <c r="C27" s="204">
        <v>6.1619999999999999</v>
      </c>
      <c r="D27" s="151">
        <v>3.5379999999999998</v>
      </c>
      <c r="E27" s="26">
        <v>88</v>
      </c>
      <c r="F27" s="204">
        <v>5.6479999999999997</v>
      </c>
      <c r="G27" s="151">
        <v>5.0750000000000002</v>
      </c>
      <c r="H27" s="26">
        <v>87</v>
      </c>
      <c r="I27" s="204"/>
      <c r="J27" s="151"/>
      <c r="K27" s="26"/>
      <c r="L27" s="204"/>
      <c r="M27" s="151"/>
      <c r="N27" s="26"/>
      <c r="O27" s="25"/>
      <c r="P27" s="25"/>
      <c r="T27" s="225" t="s">
        <v>180</v>
      </c>
      <c r="U27" s="242"/>
      <c r="V27" s="242"/>
      <c r="W27" s="242"/>
      <c r="X27" s="242"/>
      <c r="Y27" s="242"/>
      <c r="Z27" s="243"/>
    </row>
    <row r="28" spans="2:26" ht="14.5" customHeight="1" x14ac:dyDescent="0.2">
      <c r="B28" s="307"/>
      <c r="C28" s="204">
        <v>6.1619999999999999</v>
      </c>
      <c r="D28" s="151">
        <v>2.62</v>
      </c>
      <c r="E28" s="26">
        <v>86</v>
      </c>
      <c r="F28" s="204"/>
      <c r="G28" s="151"/>
      <c r="H28" s="26"/>
      <c r="I28" s="204"/>
      <c r="J28" s="151"/>
      <c r="K28" s="26"/>
      <c r="L28" s="204"/>
      <c r="M28" s="151"/>
      <c r="N28" s="26"/>
      <c r="O28" s="25"/>
      <c r="P28" s="25"/>
      <c r="R28" s="3"/>
      <c r="T28" s="66" t="s">
        <v>96</v>
      </c>
      <c r="U28" s="234" t="s">
        <v>135</v>
      </c>
      <c r="V28" s="234"/>
      <c r="W28" s="234"/>
      <c r="X28" s="234"/>
      <c r="Y28" s="234"/>
      <c r="Z28" s="237"/>
    </row>
    <row r="29" spans="2:26" ht="16" x14ac:dyDescent="0.2">
      <c r="B29" s="307"/>
      <c r="C29" s="204">
        <v>5.5919999999999996</v>
      </c>
      <c r="D29" s="151">
        <v>2.62</v>
      </c>
      <c r="E29" s="26">
        <v>83</v>
      </c>
      <c r="F29" s="204"/>
      <c r="G29" s="151"/>
      <c r="H29" s="26"/>
      <c r="I29" s="204"/>
      <c r="J29" s="151"/>
      <c r="K29" s="26"/>
      <c r="L29" s="204"/>
      <c r="M29" s="151"/>
      <c r="N29" s="26"/>
      <c r="O29" s="25"/>
      <c r="P29" s="25"/>
      <c r="R29" s="3"/>
      <c r="T29" s="66" t="s">
        <v>97</v>
      </c>
      <c r="U29" s="234" t="s">
        <v>136</v>
      </c>
      <c r="V29" s="234"/>
      <c r="W29" s="234"/>
      <c r="X29" s="234"/>
      <c r="Y29" s="234"/>
      <c r="Z29" s="237"/>
    </row>
    <row r="30" spans="2:26" ht="16" x14ac:dyDescent="0.2">
      <c r="B30" s="307"/>
      <c r="C30" s="204">
        <v>5.3520000000000003</v>
      </c>
      <c r="D30" s="151">
        <v>1.8460000000000001</v>
      </c>
      <c r="E30" s="26">
        <v>86</v>
      </c>
      <c r="F30" s="204"/>
      <c r="G30" s="151"/>
      <c r="H30" s="26"/>
      <c r="I30" s="204"/>
      <c r="J30" s="151"/>
      <c r="K30" s="26"/>
      <c r="L30" s="204"/>
      <c r="M30" s="151"/>
      <c r="N30" s="26"/>
      <c r="O30" s="25"/>
      <c r="P30" s="25"/>
      <c r="R30" s="3"/>
      <c r="T30" s="66" t="s">
        <v>98</v>
      </c>
      <c r="U30" s="234" t="s">
        <v>137</v>
      </c>
      <c r="V30" s="234"/>
      <c r="W30" s="234"/>
      <c r="X30" s="234"/>
      <c r="Y30" s="234"/>
      <c r="Z30" s="237"/>
    </row>
    <row r="31" spans="2:26" ht="17" thickBot="1" x14ac:dyDescent="0.25">
      <c r="B31" s="307"/>
      <c r="C31" s="204">
        <v>7.444</v>
      </c>
      <c r="D31" s="151">
        <v>2.8069999999999999</v>
      </c>
      <c r="E31" s="26">
        <v>88</v>
      </c>
      <c r="F31" s="204"/>
      <c r="G31" s="151"/>
      <c r="H31" s="26"/>
      <c r="I31" s="204"/>
      <c r="J31" s="151"/>
      <c r="K31" s="26"/>
      <c r="L31" s="204"/>
      <c r="M31" s="151"/>
      <c r="N31" s="26"/>
      <c r="O31" s="25"/>
      <c r="P31" s="25"/>
      <c r="R31" s="3"/>
      <c r="T31" s="65" t="s">
        <v>125</v>
      </c>
      <c r="U31" s="236" t="s">
        <v>138</v>
      </c>
      <c r="V31" s="236"/>
      <c r="W31" s="236"/>
      <c r="X31" s="236"/>
      <c r="Y31" s="236"/>
      <c r="Z31" s="238"/>
    </row>
    <row r="32" spans="2:26" x14ac:dyDescent="0.2">
      <c r="B32" s="307"/>
      <c r="C32" s="204">
        <v>5.0979999999999999</v>
      </c>
      <c r="D32" s="151">
        <v>3.26</v>
      </c>
      <c r="E32" s="26">
        <v>83</v>
      </c>
      <c r="F32" s="204"/>
      <c r="G32" s="151"/>
      <c r="H32" s="26"/>
      <c r="I32" s="204"/>
      <c r="J32" s="151"/>
      <c r="K32" s="26"/>
      <c r="L32" s="204"/>
      <c r="M32" s="151"/>
      <c r="N32" s="26"/>
      <c r="O32" s="25"/>
      <c r="P32" s="25"/>
      <c r="R32" s="3"/>
      <c r="T32" s="239" t="s">
        <v>139</v>
      </c>
      <c r="U32" s="240"/>
      <c r="V32" s="240"/>
      <c r="W32" s="241"/>
      <c r="X32" s="69"/>
      <c r="Y32" s="69"/>
      <c r="Z32" s="69"/>
    </row>
    <row r="33" spans="2:26" x14ac:dyDescent="0.2">
      <c r="B33" s="307"/>
      <c r="C33" s="204">
        <v>4.7789999999999999</v>
      </c>
      <c r="D33" s="151">
        <v>2.9710000000000001</v>
      </c>
      <c r="E33" s="26">
        <v>86</v>
      </c>
      <c r="F33" s="204"/>
      <c r="G33" s="151"/>
      <c r="H33" s="26"/>
      <c r="I33" s="204"/>
      <c r="J33" s="151"/>
      <c r="K33" s="26"/>
      <c r="L33" s="204"/>
      <c r="M33" s="151"/>
      <c r="N33" s="26"/>
      <c r="O33" s="25"/>
      <c r="P33" s="25"/>
      <c r="R33" s="3"/>
      <c r="T33" s="233" t="s">
        <v>140</v>
      </c>
      <c r="U33" s="234"/>
      <c r="V33" s="234"/>
      <c r="W33" s="74"/>
      <c r="X33" s="69"/>
      <c r="Y33" s="69"/>
      <c r="Z33" s="69"/>
    </row>
    <row r="34" spans="2:26" x14ac:dyDescent="0.2">
      <c r="B34" s="307"/>
      <c r="C34" s="204">
        <v>5.3849999999999998</v>
      </c>
      <c r="D34" s="151">
        <v>2.504</v>
      </c>
      <c r="E34" s="26">
        <v>85</v>
      </c>
      <c r="F34" s="204"/>
      <c r="G34" s="151"/>
      <c r="H34" s="26"/>
      <c r="I34" s="204"/>
      <c r="J34" s="151"/>
      <c r="K34" s="26"/>
      <c r="L34" s="204"/>
      <c r="M34" s="151"/>
      <c r="N34" s="26"/>
      <c r="O34" s="25"/>
      <c r="P34" s="25"/>
      <c r="R34" s="3"/>
      <c r="T34" s="233" t="s">
        <v>95</v>
      </c>
      <c r="U34" s="234"/>
      <c r="V34" s="234"/>
      <c r="W34" s="74"/>
      <c r="X34" s="69"/>
      <c r="Y34" s="69"/>
      <c r="Z34" s="69"/>
    </row>
    <row r="35" spans="2:26" ht="16" thickBot="1" x14ac:dyDescent="0.25">
      <c r="B35" s="253"/>
      <c r="C35" s="205">
        <v>5.5750000000000002</v>
      </c>
      <c r="D35" s="152">
        <v>3.2120000000000002</v>
      </c>
      <c r="E35" s="20">
        <v>90</v>
      </c>
      <c r="F35" s="205"/>
      <c r="G35" s="152"/>
      <c r="H35" s="20"/>
      <c r="I35" s="205"/>
      <c r="J35" s="152"/>
      <c r="K35" s="20"/>
      <c r="L35" s="205"/>
      <c r="M35" s="152"/>
      <c r="N35" s="20"/>
      <c r="O35" s="18"/>
      <c r="P35" s="18"/>
      <c r="R35" s="3"/>
      <c r="T35" s="233" t="s">
        <v>127</v>
      </c>
      <c r="U35" s="234"/>
      <c r="V35" s="234"/>
      <c r="W35" s="74"/>
      <c r="X35" s="69"/>
      <c r="Y35" s="69"/>
      <c r="Z35" s="69"/>
    </row>
    <row r="36" spans="2:26" ht="15" customHeight="1" x14ac:dyDescent="0.2">
      <c r="B36" s="252">
        <v>2</v>
      </c>
      <c r="C36" s="203">
        <v>5.27</v>
      </c>
      <c r="D36" s="153">
        <v>2.7629999999999999</v>
      </c>
      <c r="E36" s="27">
        <v>87</v>
      </c>
      <c r="F36" s="203">
        <v>2.5550000000000002</v>
      </c>
      <c r="G36" s="153">
        <v>2.7090000000000001</v>
      </c>
      <c r="H36" s="19">
        <v>79</v>
      </c>
      <c r="I36" s="153">
        <v>5.7670000000000003</v>
      </c>
      <c r="J36" s="153">
        <v>2.7879999999999998</v>
      </c>
      <c r="K36" s="21">
        <v>34</v>
      </c>
      <c r="L36" s="203">
        <v>5.6639999999999997</v>
      </c>
      <c r="M36" s="153">
        <v>7.6719999999999997</v>
      </c>
      <c r="N36" s="19">
        <v>6</v>
      </c>
      <c r="O36" s="17">
        <v>28.292000000000002</v>
      </c>
      <c r="P36" s="17">
        <v>4</v>
      </c>
      <c r="T36" s="233" t="s">
        <v>128</v>
      </c>
      <c r="U36" s="234"/>
      <c r="V36" s="234"/>
      <c r="W36" s="74"/>
      <c r="X36" s="69"/>
      <c r="Y36" s="69"/>
      <c r="Z36" s="69"/>
    </row>
    <row r="37" spans="2:26" x14ac:dyDescent="0.2">
      <c r="B37" s="307"/>
      <c r="C37" s="204">
        <v>6.194</v>
      </c>
      <c r="D37" s="151">
        <v>3.1629999999999998</v>
      </c>
      <c r="E37" s="2">
        <v>78</v>
      </c>
      <c r="F37" s="204">
        <v>3.8719999999999999</v>
      </c>
      <c r="G37" s="151">
        <v>3.496</v>
      </c>
      <c r="H37" s="26">
        <v>81</v>
      </c>
      <c r="I37" s="151">
        <v>4.6669999999999998</v>
      </c>
      <c r="J37" s="151">
        <v>3.2890000000000001</v>
      </c>
      <c r="K37" s="22">
        <v>40</v>
      </c>
      <c r="L37" s="204">
        <v>4.2130000000000001</v>
      </c>
      <c r="M37" s="151">
        <v>6.3170000000000002</v>
      </c>
      <c r="N37" s="26">
        <v>1</v>
      </c>
      <c r="O37" s="25"/>
      <c r="P37" s="25"/>
      <c r="T37" s="233" t="s">
        <v>129</v>
      </c>
      <c r="U37" s="234"/>
      <c r="V37" s="234"/>
      <c r="W37" s="74"/>
      <c r="X37" s="69"/>
      <c r="Y37" s="69"/>
      <c r="Z37" s="69"/>
    </row>
    <row r="38" spans="2:26" ht="16" thickBot="1" x14ac:dyDescent="0.25">
      <c r="B38" s="307"/>
      <c r="C38" s="204">
        <v>6.1630000000000003</v>
      </c>
      <c r="D38" s="151">
        <v>2.5310000000000001</v>
      </c>
      <c r="E38" s="2">
        <v>74</v>
      </c>
      <c r="F38" s="204">
        <v>4.8520000000000003</v>
      </c>
      <c r="G38" s="151">
        <v>3.431</v>
      </c>
      <c r="H38" s="26">
        <v>78</v>
      </c>
      <c r="I38" s="151">
        <v>3.8359999999999999</v>
      </c>
      <c r="J38" s="151">
        <v>3.694</v>
      </c>
      <c r="K38" s="22">
        <v>6</v>
      </c>
      <c r="L38" s="204">
        <v>2.6480000000000001</v>
      </c>
      <c r="M38" s="151">
        <v>6.1669999999999998</v>
      </c>
      <c r="N38" s="26">
        <v>11</v>
      </c>
      <c r="O38" s="25"/>
      <c r="P38" s="25"/>
      <c r="T38" s="235" t="s">
        <v>130</v>
      </c>
      <c r="U38" s="236"/>
      <c r="V38" s="236"/>
      <c r="W38" s="67"/>
      <c r="X38" s="69"/>
      <c r="Y38" s="69"/>
      <c r="Z38" s="69"/>
    </row>
    <row r="39" spans="2:26" x14ac:dyDescent="0.2">
      <c r="B39" s="307"/>
      <c r="C39" s="204">
        <v>5.0430000000000001</v>
      </c>
      <c r="D39" s="151">
        <v>2.3319999999999999</v>
      </c>
      <c r="E39" s="2">
        <v>75</v>
      </c>
      <c r="F39" s="204">
        <v>4.6719999999999997</v>
      </c>
      <c r="G39" s="151">
        <v>2.5550000000000002</v>
      </c>
      <c r="H39" s="26">
        <v>58</v>
      </c>
      <c r="I39" s="151">
        <v>3.8180000000000001</v>
      </c>
      <c r="J39" s="151">
        <v>4.3019999999999996</v>
      </c>
      <c r="K39" s="22">
        <v>26</v>
      </c>
      <c r="L39" s="204">
        <v>2.766</v>
      </c>
      <c r="M39" s="151">
        <v>6.2969999999999997</v>
      </c>
      <c r="N39" s="26">
        <v>10</v>
      </c>
      <c r="O39" s="25"/>
      <c r="P39" s="25"/>
    </row>
    <row r="40" spans="2:26" x14ac:dyDescent="0.2">
      <c r="B40" s="307"/>
      <c r="C40" s="204">
        <v>5.1379999999999999</v>
      </c>
      <c r="D40" s="151">
        <v>3.0720000000000001</v>
      </c>
      <c r="E40" s="2">
        <v>87</v>
      </c>
      <c r="F40" s="204">
        <v>3.1629999999999998</v>
      </c>
      <c r="G40" s="151">
        <v>3.7080000000000002</v>
      </c>
      <c r="H40" s="26">
        <v>74</v>
      </c>
      <c r="I40" s="151">
        <v>3.9580000000000002</v>
      </c>
      <c r="J40" s="151">
        <v>4.0810000000000004</v>
      </c>
      <c r="K40" s="22">
        <v>9</v>
      </c>
      <c r="L40" s="204">
        <v>3.694</v>
      </c>
      <c r="M40" s="151">
        <v>7.2949999999999999</v>
      </c>
      <c r="N40" s="26">
        <v>7</v>
      </c>
      <c r="O40" s="25"/>
      <c r="P40" s="25"/>
    </row>
    <row r="41" spans="2:26" x14ac:dyDescent="0.2">
      <c r="B41" s="307"/>
      <c r="C41" s="204">
        <v>5.5819999999999999</v>
      </c>
      <c r="D41" s="151">
        <v>3.1190000000000002</v>
      </c>
      <c r="E41" s="2">
        <v>82</v>
      </c>
      <c r="F41" s="204">
        <v>4.6630000000000003</v>
      </c>
      <c r="G41" s="151">
        <v>3.4609999999999999</v>
      </c>
      <c r="H41" s="26">
        <v>74</v>
      </c>
      <c r="I41" s="151">
        <v>5.8129999999999997</v>
      </c>
      <c r="J41" s="151">
        <v>5.1180000000000003</v>
      </c>
      <c r="K41" s="22">
        <v>22</v>
      </c>
      <c r="L41" s="204">
        <v>2.645</v>
      </c>
      <c r="M41" s="151">
        <v>5.4009999999999998</v>
      </c>
      <c r="N41" s="26">
        <v>2</v>
      </c>
      <c r="O41" s="25"/>
      <c r="P41" s="25"/>
    </row>
    <row r="42" spans="2:26" x14ac:dyDescent="0.2">
      <c r="B42" s="307"/>
      <c r="C42" s="204">
        <v>8.5619999999999994</v>
      </c>
      <c r="D42" s="151">
        <v>2.7629999999999999</v>
      </c>
      <c r="E42" s="2">
        <v>87</v>
      </c>
      <c r="F42" s="204">
        <v>5.6589999999999998</v>
      </c>
      <c r="G42" s="151">
        <v>3.6869999999999998</v>
      </c>
      <c r="H42" s="26">
        <v>89</v>
      </c>
      <c r="I42" s="151">
        <v>3.6869999999999998</v>
      </c>
      <c r="J42" s="151">
        <v>3.956</v>
      </c>
      <c r="K42" s="22">
        <v>28</v>
      </c>
      <c r="L42" s="204">
        <v>2.472</v>
      </c>
      <c r="M42" s="151">
        <v>5.7910000000000004</v>
      </c>
      <c r="N42" s="26">
        <v>21</v>
      </c>
      <c r="O42" s="25"/>
      <c r="P42" s="25"/>
    </row>
    <row r="43" spans="2:26" x14ac:dyDescent="0.2">
      <c r="B43" s="307"/>
      <c r="C43" s="204">
        <v>6.3209999999999997</v>
      </c>
      <c r="D43" s="151">
        <v>3.0289999999999999</v>
      </c>
      <c r="E43" s="2">
        <v>88</v>
      </c>
      <c r="F43" s="204">
        <v>4.4809999999999999</v>
      </c>
      <c r="G43" s="151">
        <v>3.9470000000000001</v>
      </c>
      <c r="H43" s="26">
        <v>87</v>
      </c>
      <c r="I43" s="151">
        <v>4.0359999999999996</v>
      </c>
      <c r="J43" s="151">
        <v>3.798</v>
      </c>
      <c r="K43" s="22">
        <v>19</v>
      </c>
      <c r="L43" s="204">
        <v>3.2549999999999999</v>
      </c>
      <c r="M43" s="151">
        <v>5.484</v>
      </c>
      <c r="N43" s="26">
        <v>10</v>
      </c>
      <c r="O43" s="25"/>
      <c r="P43" s="25"/>
    </row>
    <row r="44" spans="2:26" x14ac:dyDescent="0.2">
      <c r="B44" s="307"/>
      <c r="C44" s="204">
        <v>4.4909999999999997</v>
      </c>
      <c r="D44" s="151">
        <v>2.766</v>
      </c>
      <c r="E44" s="2">
        <v>85</v>
      </c>
      <c r="F44" s="204">
        <v>3.6869999999999998</v>
      </c>
      <c r="G44" s="151">
        <v>2.5920000000000001</v>
      </c>
      <c r="H44" s="26">
        <v>88</v>
      </c>
      <c r="I44" s="151">
        <v>4.2110000000000003</v>
      </c>
      <c r="J44" s="151">
        <v>3.444</v>
      </c>
      <c r="K44" s="22">
        <v>52</v>
      </c>
      <c r="L44" s="204"/>
      <c r="M44" s="151"/>
      <c r="N44" s="26"/>
      <c r="O44" s="25"/>
      <c r="P44" s="25"/>
    </row>
    <row r="45" spans="2:26" x14ac:dyDescent="0.2">
      <c r="B45" s="307"/>
      <c r="C45" s="204">
        <v>4.4809999999999999</v>
      </c>
      <c r="D45" s="151">
        <v>2.766</v>
      </c>
      <c r="E45" s="2">
        <v>87</v>
      </c>
      <c r="F45" s="204">
        <v>4.476</v>
      </c>
      <c r="G45" s="151">
        <v>3.694</v>
      </c>
      <c r="H45" s="26">
        <v>89</v>
      </c>
      <c r="I45" s="151">
        <v>2.766</v>
      </c>
      <c r="J45" s="151">
        <v>4.8680000000000003</v>
      </c>
      <c r="K45" s="22">
        <v>27</v>
      </c>
      <c r="L45" s="204"/>
      <c r="M45" s="151"/>
      <c r="N45" s="26"/>
      <c r="O45" s="25"/>
      <c r="P45" s="25"/>
    </row>
    <row r="46" spans="2:26" x14ac:dyDescent="0.2">
      <c r="B46" s="307"/>
      <c r="C46" s="204">
        <v>4.3600000000000003</v>
      </c>
      <c r="D46" s="151">
        <v>2.8980000000000001</v>
      </c>
      <c r="E46" s="2">
        <v>85</v>
      </c>
      <c r="F46" s="204">
        <v>5.1379999999999999</v>
      </c>
      <c r="G46" s="151">
        <v>4.3920000000000003</v>
      </c>
      <c r="H46" s="26">
        <v>77</v>
      </c>
      <c r="I46" s="151">
        <v>4.0529999999999999</v>
      </c>
      <c r="J46" s="151">
        <v>3.956</v>
      </c>
      <c r="K46" s="22">
        <v>13</v>
      </c>
      <c r="L46" s="204"/>
      <c r="M46" s="151"/>
      <c r="N46" s="26"/>
      <c r="O46" s="25"/>
      <c r="P46" s="25"/>
    </row>
    <row r="47" spans="2:26" x14ac:dyDescent="0.2">
      <c r="B47" s="307"/>
      <c r="C47" s="204">
        <v>6.0750000000000002</v>
      </c>
      <c r="D47" s="151">
        <v>3.722</v>
      </c>
      <c r="E47" s="2">
        <v>72</v>
      </c>
      <c r="F47" s="204">
        <v>5.24</v>
      </c>
      <c r="G47" s="151">
        <v>4.3559999999999999</v>
      </c>
      <c r="H47" s="26">
        <v>62</v>
      </c>
      <c r="I47" s="151">
        <v>3.665</v>
      </c>
      <c r="J47" s="151">
        <v>4.0259999999999998</v>
      </c>
      <c r="K47" s="22">
        <v>21</v>
      </c>
      <c r="L47" s="204"/>
      <c r="M47" s="151"/>
      <c r="N47" s="26"/>
      <c r="O47" s="25"/>
      <c r="P47" s="25"/>
    </row>
    <row r="48" spans="2:26" x14ac:dyDescent="0.2">
      <c r="B48" s="307"/>
      <c r="C48" s="204">
        <v>6.4530000000000003</v>
      </c>
      <c r="D48" s="151">
        <v>3.161</v>
      </c>
      <c r="E48" s="2">
        <v>88</v>
      </c>
      <c r="F48" s="204">
        <v>4.0019999999999998</v>
      </c>
      <c r="G48" s="151">
        <v>3.956</v>
      </c>
      <c r="H48" s="26">
        <v>81</v>
      </c>
      <c r="I48" s="151">
        <v>4.0019999999999998</v>
      </c>
      <c r="J48" s="151">
        <v>3.8719999999999999</v>
      </c>
      <c r="K48" s="22">
        <v>10</v>
      </c>
      <c r="L48" s="204"/>
      <c r="M48" s="151"/>
      <c r="N48" s="26"/>
      <c r="O48" s="25"/>
      <c r="P48" s="25"/>
    </row>
    <row r="49" spans="2:16" x14ac:dyDescent="0.2">
      <c r="B49" s="307"/>
      <c r="C49" s="204">
        <v>5.6589999999999998</v>
      </c>
      <c r="D49" s="151">
        <v>3.1819999999999999</v>
      </c>
      <c r="E49" s="2">
        <v>89</v>
      </c>
      <c r="F49" s="204">
        <v>3.5910000000000002</v>
      </c>
      <c r="G49" s="151">
        <v>3.5430000000000001</v>
      </c>
      <c r="H49" s="26">
        <v>81</v>
      </c>
      <c r="I49" s="151">
        <v>3.052</v>
      </c>
      <c r="J49" s="151">
        <v>3.956</v>
      </c>
      <c r="K49" s="22">
        <v>8</v>
      </c>
      <c r="L49" s="204"/>
      <c r="M49" s="151"/>
      <c r="N49" s="26"/>
      <c r="O49" s="25"/>
      <c r="P49" s="25"/>
    </row>
    <row r="50" spans="2:16" x14ac:dyDescent="0.2">
      <c r="B50" s="307"/>
      <c r="C50" s="204">
        <v>5.7889999999999997</v>
      </c>
      <c r="D50" s="151">
        <v>2.7909999999999999</v>
      </c>
      <c r="E50" s="2">
        <v>90</v>
      </c>
      <c r="F50" s="204">
        <v>3.7450000000000001</v>
      </c>
      <c r="G50" s="151">
        <v>3.1280000000000001</v>
      </c>
      <c r="H50" s="26">
        <v>72</v>
      </c>
      <c r="I50" s="151">
        <v>3.2890000000000001</v>
      </c>
      <c r="J50" s="151">
        <v>4.0810000000000004</v>
      </c>
      <c r="K50" s="22">
        <v>0</v>
      </c>
      <c r="L50" s="204"/>
      <c r="M50" s="151"/>
      <c r="N50" s="26"/>
      <c r="O50" s="25"/>
      <c r="P50" s="25"/>
    </row>
    <row r="51" spans="2:16" x14ac:dyDescent="0.2">
      <c r="B51" s="307"/>
      <c r="C51" s="204">
        <v>5.5650000000000004</v>
      </c>
      <c r="D51" s="151">
        <v>2.907</v>
      </c>
      <c r="E51" s="2">
        <v>83</v>
      </c>
      <c r="F51" s="204">
        <v>3.9670000000000001</v>
      </c>
      <c r="G51" s="151">
        <v>3.8359999999999999</v>
      </c>
      <c r="H51" s="26">
        <v>84</v>
      </c>
      <c r="I51" s="151">
        <v>3.8250000000000002</v>
      </c>
      <c r="J51" s="151">
        <v>3.9470000000000001</v>
      </c>
      <c r="K51" s="22">
        <v>4</v>
      </c>
      <c r="L51" s="204"/>
      <c r="M51" s="151"/>
      <c r="N51" s="26"/>
      <c r="O51" s="25"/>
      <c r="P51" s="25"/>
    </row>
    <row r="52" spans="2:16" x14ac:dyDescent="0.2">
      <c r="B52" s="307"/>
      <c r="C52" s="204">
        <v>4.3499999999999996</v>
      </c>
      <c r="D52" s="151">
        <v>2.2410000000000001</v>
      </c>
      <c r="E52" s="2">
        <v>87</v>
      </c>
      <c r="F52" s="204">
        <v>4.2619999999999996</v>
      </c>
      <c r="G52" s="151">
        <v>2.9689999999999999</v>
      </c>
      <c r="H52" s="26">
        <v>82</v>
      </c>
      <c r="I52" s="151">
        <v>3.8159999999999998</v>
      </c>
      <c r="J52" s="151">
        <v>4.3499999999999996</v>
      </c>
      <c r="K52" s="22">
        <v>0</v>
      </c>
      <c r="L52" s="204"/>
      <c r="M52" s="151"/>
      <c r="N52" s="26"/>
      <c r="O52" s="25"/>
      <c r="P52" s="25"/>
    </row>
    <row r="53" spans="2:16" x14ac:dyDescent="0.2">
      <c r="B53" s="307"/>
      <c r="C53" s="204">
        <v>4.6520000000000001</v>
      </c>
      <c r="D53" s="151">
        <v>2.383</v>
      </c>
      <c r="E53" s="2">
        <v>82</v>
      </c>
      <c r="F53" s="204">
        <v>3.4159999999999999</v>
      </c>
      <c r="G53" s="151">
        <v>3.694</v>
      </c>
      <c r="H53" s="26">
        <v>74</v>
      </c>
      <c r="I53" s="151">
        <v>4.008</v>
      </c>
      <c r="J53" s="151">
        <v>4.2960000000000003</v>
      </c>
      <c r="K53" s="22">
        <v>23</v>
      </c>
      <c r="L53" s="204"/>
      <c r="M53" s="151"/>
      <c r="N53" s="26"/>
      <c r="O53" s="25"/>
      <c r="P53" s="25"/>
    </row>
    <row r="54" spans="2:16" x14ac:dyDescent="0.2">
      <c r="B54" s="307"/>
      <c r="C54" s="204">
        <v>4.7439999999999998</v>
      </c>
      <c r="D54" s="151">
        <v>2.5030000000000001</v>
      </c>
      <c r="E54" s="2">
        <v>87</v>
      </c>
      <c r="F54" s="204"/>
      <c r="G54" s="151"/>
      <c r="H54" s="26"/>
      <c r="I54" s="151">
        <v>3.9950000000000001</v>
      </c>
      <c r="J54" s="151">
        <v>3.484</v>
      </c>
      <c r="K54" s="22">
        <v>17</v>
      </c>
      <c r="L54" s="204"/>
      <c r="M54" s="151"/>
      <c r="N54" s="26"/>
      <c r="O54" s="25"/>
      <c r="P54" s="25"/>
    </row>
    <row r="55" spans="2:16" ht="16" thickBot="1" x14ac:dyDescent="0.25">
      <c r="B55" s="253"/>
      <c r="C55" s="205">
        <v>4.8680000000000003</v>
      </c>
      <c r="D55" s="152">
        <v>2.383</v>
      </c>
      <c r="E55" s="28">
        <v>90</v>
      </c>
      <c r="F55" s="205"/>
      <c r="G55" s="152"/>
      <c r="H55" s="20"/>
      <c r="I55" s="205"/>
      <c r="J55" s="152"/>
      <c r="K55" s="20"/>
      <c r="L55" s="205"/>
      <c r="M55" s="152"/>
      <c r="N55" s="20"/>
      <c r="O55" s="18"/>
      <c r="P55" s="18"/>
    </row>
    <row r="56" spans="2:16" x14ac:dyDescent="0.2">
      <c r="B56" s="307">
        <v>3</v>
      </c>
      <c r="C56" s="204">
        <v>4.9980000000000002</v>
      </c>
      <c r="D56" s="151">
        <v>2.302</v>
      </c>
      <c r="E56" s="26">
        <v>80</v>
      </c>
      <c r="F56" s="204">
        <v>4.4320000000000004</v>
      </c>
      <c r="G56" s="151">
        <v>3.6219999999999999</v>
      </c>
      <c r="H56" s="26">
        <v>83</v>
      </c>
      <c r="I56" s="151">
        <v>3.22</v>
      </c>
      <c r="J56" s="151">
        <v>4.9809999999999999</v>
      </c>
      <c r="K56" s="22">
        <v>2</v>
      </c>
      <c r="L56" s="204">
        <v>3.3359999999999999</v>
      </c>
      <c r="M56" s="151">
        <v>6.1459999999999999</v>
      </c>
      <c r="N56" s="26">
        <v>12</v>
      </c>
      <c r="O56" s="25">
        <v>27.771999999999998</v>
      </c>
      <c r="P56" s="25">
        <v>5</v>
      </c>
    </row>
    <row r="57" spans="2:16" x14ac:dyDescent="0.2">
      <c r="B57" s="307"/>
      <c r="C57" s="204">
        <v>3.399</v>
      </c>
      <c r="D57" s="151">
        <v>2.4279999999999999</v>
      </c>
      <c r="E57" s="26">
        <v>78</v>
      </c>
      <c r="F57" s="204">
        <v>2.4039999999999999</v>
      </c>
      <c r="G57" s="151">
        <v>4.0019999999999998</v>
      </c>
      <c r="H57" s="26">
        <v>87</v>
      </c>
      <c r="I57" s="151">
        <v>3.0219999999999998</v>
      </c>
      <c r="J57" s="151">
        <v>5.1829999999999998</v>
      </c>
      <c r="K57" s="22">
        <v>6</v>
      </c>
      <c r="L57" s="204">
        <v>3.2109999999999999</v>
      </c>
      <c r="M57" s="151">
        <v>6.3760000000000003</v>
      </c>
      <c r="N57" s="26">
        <v>9</v>
      </c>
      <c r="O57" s="25"/>
      <c r="P57" s="25"/>
    </row>
    <row r="58" spans="2:16" x14ac:dyDescent="0.2">
      <c r="B58" s="307"/>
      <c r="C58" s="204">
        <v>5.625</v>
      </c>
      <c r="D58" s="151">
        <v>3.4769999999999999</v>
      </c>
      <c r="E58" s="26">
        <v>84</v>
      </c>
      <c r="F58" s="204">
        <v>3.867</v>
      </c>
      <c r="G58" s="151">
        <v>5.1100000000000003</v>
      </c>
      <c r="H58" s="26">
        <v>90</v>
      </c>
      <c r="I58" s="151">
        <v>3.9950000000000001</v>
      </c>
      <c r="J58" s="151">
        <v>4.444</v>
      </c>
      <c r="K58" s="22">
        <v>16</v>
      </c>
      <c r="L58" s="204">
        <v>3.2</v>
      </c>
      <c r="M58" s="151">
        <v>6.2030000000000003</v>
      </c>
      <c r="N58" s="26">
        <v>15</v>
      </c>
      <c r="O58" s="25"/>
      <c r="P58" s="25"/>
    </row>
    <row r="59" spans="2:16" x14ac:dyDescent="0.2">
      <c r="B59" s="307"/>
      <c r="C59" s="204">
        <v>6.1349999999999998</v>
      </c>
      <c r="D59" s="151">
        <v>3.55</v>
      </c>
      <c r="E59" s="26">
        <v>89</v>
      </c>
      <c r="F59" s="204">
        <v>5.1289999999999996</v>
      </c>
      <c r="G59" s="151">
        <v>3.113</v>
      </c>
      <c r="H59" s="26">
        <v>81</v>
      </c>
      <c r="I59" s="151">
        <v>3.0270000000000001</v>
      </c>
      <c r="J59" s="151">
        <v>4.8559999999999999</v>
      </c>
      <c r="K59" s="22">
        <v>24</v>
      </c>
      <c r="L59" s="204">
        <v>3.7360000000000002</v>
      </c>
      <c r="M59" s="151">
        <v>6.4109999999999996</v>
      </c>
      <c r="N59" s="26">
        <v>16</v>
      </c>
      <c r="O59" s="25"/>
      <c r="P59" s="25"/>
    </row>
    <row r="60" spans="2:16" x14ac:dyDescent="0.2">
      <c r="B60" s="307"/>
      <c r="C60" s="204">
        <v>6.8129999999999997</v>
      </c>
      <c r="D60" s="151">
        <v>3.3439999999999999</v>
      </c>
      <c r="E60" s="26">
        <v>82</v>
      </c>
      <c r="F60" s="204">
        <v>4.0810000000000004</v>
      </c>
      <c r="G60" s="151">
        <v>3.6</v>
      </c>
      <c r="H60" s="26">
        <v>78</v>
      </c>
      <c r="I60" s="151">
        <v>2.8719999999999999</v>
      </c>
      <c r="J60" s="151">
        <v>6.5270000000000001</v>
      </c>
      <c r="K60" s="22">
        <v>29</v>
      </c>
      <c r="L60" s="204">
        <v>3.7919999999999998</v>
      </c>
      <c r="M60" s="151">
        <v>5.8090000000000002</v>
      </c>
      <c r="N60" s="26">
        <v>11</v>
      </c>
      <c r="O60" s="25"/>
      <c r="P60" s="25"/>
    </row>
    <row r="61" spans="2:16" x14ac:dyDescent="0.2">
      <c r="B61" s="307"/>
      <c r="C61" s="204">
        <v>6.2350000000000003</v>
      </c>
      <c r="D61" s="151">
        <v>3.8759999999999999</v>
      </c>
      <c r="E61" s="26">
        <v>89</v>
      </c>
      <c r="F61" s="204">
        <v>5.4669999999999996</v>
      </c>
      <c r="G61" s="151">
        <v>2.746</v>
      </c>
      <c r="H61" s="26">
        <v>78</v>
      </c>
      <c r="I61" s="151">
        <v>2.867</v>
      </c>
      <c r="J61" s="151">
        <v>4.6529999999999996</v>
      </c>
      <c r="K61" s="22">
        <v>43</v>
      </c>
      <c r="L61" s="204">
        <v>3.7360000000000002</v>
      </c>
      <c r="M61" s="151">
        <v>5.2880000000000003</v>
      </c>
      <c r="N61" s="26">
        <v>13</v>
      </c>
      <c r="O61" s="25"/>
      <c r="P61" s="25"/>
    </row>
    <row r="62" spans="2:16" x14ac:dyDescent="0.2">
      <c r="B62" s="307"/>
      <c r="C62" s="204">
        <v>6.4009999999999998</v>
      </c>
      <c r="D62" s="151">
        <v>3.2</v>
      </c>
      <c r="E62" s="26">
        <v>88</v>
      </c>
      <c r="F62" s="204">
        <v>4.3410000000000002</v>
      </c>
      <c r="G62" s="151">
        <v>3.8759999999999999</v>
      </c>
      <c r="H62" s="26">
        <v>64</v>
      </c>
      <c r="I62" s="151">
        <v>3.2050000000000001</v>
      </c>
      <c r="J62" s="151">
        <v>5.1680000000000001</v>
      </c>
      <c r="K62" s="22">
        <v>17</v>
      </c>
      <c r="L62" s="204">
        <v>3.07</v>
      </c>
      <c r="M62" s="151">
        <v>6.0339999999999998</v>
      </c>
      <c r="N62" s="26">
        <v>25</v>
      </c>
      <c r="O62" s="25"/>
      <c r="P62" s="25"/>
    </row>
    <row r="63" spans="2:16" x14ac:dyDescent="0.2">
      <c r="B63" s="307"/>
      <c r="C63" s="204">
        <v>5.758</v>
      </c>
      <c r="D63" s="151">
        <v>3.2690000000000001</v>
      </c>
      <c r="E63" s="26">
        <v>84</v>
      </c>
      <c r="F63" s="204">
        <v>4.718</v>
      </c>
      <c r="G63" s="151">
        <v>3.8759999999999999</v>
      </c>
      <c r="H63" s="26">
        <v>72</v>
      </c>
      <c r="I63" s="151">
        <v>4.556</v>
      </c>
      <c r="J63" s="151">
        <v>4.6929999999999996</v>
      </c>
      <c r="K63" s="22">
        <v>36</v>
      </c>
      <c r="L63" s="204">
        <v>3.6</v>
      </c>
      <c r="M63" s="151">
        <v>5.0819999999999999</v>
      </c>
      <c r="N63" s="26">
        <v>4</v>
      </c>
      <c r="O63" s="25"/>
      <c r="P63" s="25"/>
    </row>
    <row r="64" spans="2:16" x14ac:dyDescent="0.2">
      <c r="B64" s="307"/>
      <c r="C64" s="204">
        <v>5.7329999999999997</v>
      </c>
      <c r="D64" s="151">
        <v>3.3330000000000002</v>
      </c>
      <c r="E64" s="26">
        <v>90</v>
      </c>
      <c r="F64" s="204">
        <v>5.64</v>
      </c>
      <c r="G64" s="151">
        <v>4.5250000000000004</v>
      </c>
      <c r="H64" s="26">
        <v>83</v>
      </c>
      <c r="I64" s="151">
        <v>3.0270000000000001</v>
      </c>
      <c r="J64" s="151">
        <v>5.2320000000000002</v>
      </c>
      <c r="K64" s="22">
        <v>21</v>
      </c>
      <c r="L64" s="204">
        <v>3.5070000000000001</v>
      </c>
      <c r="M64" s="151">
        <v>4.8460000000000001</v>
      </c>
      <c r="N64" s="26">
        <v>8</v>
      </c>
      <c r="O64" s="25"/>
      <c r="P64" s="25"/>
    </row>
    <row r="65" spans="2:16" x14ac:dyDescent="0.2">
      <c r="B65" s="307"/>
      <c r="C65" s="204">
        <v>7.6420000000000003</v>
      </c>
      <c r="D65" s="151">
        <v>2.9329999999999998</v>
      </c>
      <c r="E65" s="26">
        <v>83</v>
      </c>
      <c r="F65" s="204">
        <v>6.024</v>
      </c>
      <c r="G65" s="151">
        <v>3.5830000000000002</v>
      </c>
      <c r="H65" s="26">
        <v>62</v>
      </c>
      <c r="I65" s="151">
        <v>3.8</v>
      </c>
      <c r="J65" s="151">
        <v>4.4480000000000004</v>
      </c>
      <c r="K65" s="22">
        <v>2</v>
      </c>
      <c r="L65" s="204">
        <v>4.0019999999999998</v>
      </c>
      <c r="M65" s="151">
        <v>7.2110000000000003</v>
      </c>
      <c r="N65" s="26">
        <v>3</v>
      </c>
      <c r="O65" s="25"/>
      <c r="P65" s="25"/>
    </row>
    <row r="66" spans="2:16" x14ac:dyDescent="0.2">
      <c r="B66" s="307"/>
      <c r="C66" s="204">
        <v>4.6689999999999996</v>
      </c>
      <c r="D66" s="151">
        <v>2.85</v>
      </c>
      <c r="E66" s="26">
        <v>89</v>
      </c>
      <c r="F66" s="204">
        <v>4.4180000000000001</v>
      </c>
      <c r="G66" s="151">
        <v>3.415</v>
      </c>
      <c r="H66" s="26">
        <v>84</v>
      </c>
      <c r="I66" s="151">
        <v>4.9589999999999996</v>
      </c>
      <c r="J66" s="151">
        <v>4.444</v>
      </c>
      <c r="K66" s="22">
        <v>20</v>
      </c>
      <c r="L66" s="204">
        <v>4.133</v>
      </c>
      <c r="M66" s="151">
        <v>5.7350000000000003</v>
      </c>
      <c r="N66" s="26">
        <v>17</v>
      </c>
      <c r="O66" s="25"/>
      <c r="P66" s="25"/>
    </row>
    <row r="67" spans="2:16" x14ac:dyDescent="0.2">
      <c r="B67" s="307"/>
      <c r="C67" s="204">
        <v>5.6</v>
      </c>
      <c r="D67" s="151">
        <v>2.7189999999999999</v>
      </c>
      <c r="E67" s="26">
        <v>90</v>
      </c>
      <c r="F67" s="204">
        <v>4.9480000000000004</v>
      </c>
      <c r="G67" s="151">
        <v>3.79</v>
      </c>
      <c r="H67" s="26">
        <v>75</v>
      </c>
      <c r="I67" s="151">
        <v>3.8940000000000001</v>
      </c>
      <c r="J67" s="151">
        <v>3.42</v>
      </c>
      <c r="K67" s="22">
        <v>14</v>
      </c>
      <c r="L67" s="204">
        <v>3.8479999999999999</v>
      </c>
      <c r="M67" s="151">
        <v>5.5709999999999997</v>
      </c>
      <c r="N67" s="26">
        <v>1</v>
      </c>
      <c r="O67" s="25"/>
      <c r="P67" s="25"/>
    </row>
    <row r="68" spans="2:16" x14ac:dyDescent="0.2">
      <c r="B68" s="307"/>
      <c r="C68" s="204">
        <v>5.3479999999999999</v>
      </c>
      <c r="D68" s="151">
        <v>2.4910000000000001</v>
      </c>
      <c r="E68" s="26">
        <v>85</v>
      </c>
      <c r="F68" s="204">
        <v>5.1779999999999999</v>
      </c>
      <c r="G68" s="151">
        <v>4.2750000000000004</v>
      </c>
      <c r="H68" s="26">
        <v>79</v>
      </c>
      <c r="I68" s="204"/>
      <c r="J68" s="151"/>
      <c r="K68" s="26"/>
      <c r="L68" s="204"/>
      <c r="M68" s="151"/>
      <c r="N68" s="26"/>
      <c r="O68" s="25"/>
      <c r="P68" s="25"/>
    </row>
    <row r="69" spans="2:16" x14ac:dyDescent="0.2">
      <c r="B69" s="307"/>
      <c r="C69" s="204">
        <v>5.94</v>
      </c>
      <c r="D69" s="151">
        <v>3.169</v>
      </c>
      <c r="E69" s="26">
        <v>81</v>
      </c>
      <c r="F69" s="204">
        <v>4.9329999999999998</v>
      </c>
      <c r="G69" s="151">
        <v>4.7290000000000001</v>
      </c>
      <c r="H69" s="26">
        <v>72</v>
      </c>
      <c r="I69" s="204"/>
      <c r="J69" s="151"/>
      <c r="K69" s="26"/>
      <c r="L69" s="204"/>
      <c r="M69" s="151"/>
      <c r="N69" s="26"/>
      <c r="O69" s="25"/>
      <c r="P69" s="25"/>
    </row>
    <row r="70" spans="2:16" x14ac:dyDescent="0.2">
      <c r="B70" s="307"/>
      <c r="C70" s="204">
        <v>4.4320000000000004</v>
      </c>
      <c r="D70" s="151">
        <v>2.96</v>
      </c>
      <c r="E70" s="26">
        <v>83</v>
      </c>
      <c r="F70" s="204">
        <v>3.82</v>
      </c>
      <c r="G70" s="151">
        <v>3.9489999999999998</v>
      </c>
      <c r="H70" s="26">
        <v>61</v>
      </c>
      <c r="I70" s="204"/>
      <c r="J70" s="151"/>
      <c r="K70" s="26"/>
      <c r="L70" s="204"/>
      <c r="M70" s="151"/>
      <c r="N70" s="26"/>
      <c r="O70" s="25"/>
      <c r="P70" s="25"/>
    </row>
    <row r="71" spans="2:16" x14ac:dyDescent="0.2">
      <c r="B71" s="307"/>
      <c r="C71" s="204">
        <v>4.9329999999999998</v>
      </c>
      <c r="D71" s="151">
        <v>2.589</v>
      </c>
      <c r="E71" s="26">
        <v>72</v>
      </c>
      <c r="F71" s="204">
        <v>4.4820000000000002</v>
      </c>
      <c r="G71" s="151">
        <v>3.07</v>
      </c>
      <c r="H71" s="26">
        <v>83</v>
      </c>
      <c r="I71" s="204"/>
      <c r="J71" s="151"/>
      <c r="K71" s="26"/>
      <c r="L71" s="204"/>
      <c r="M71" s="151"/>
      <c r="N71" s="26"/>
      <c r="O71" s="25"/>
      <c r="P71" s="25"/>
    </row>
    <row r="72" spans="2:16" x14ac:dyDescent="0.2">
      <c r="B72" s="307"/>
      <c r="C72" s="204">
        <v>6.6</v>
      </c>
      <c r="D72" s="151">
        <v>3.5579999999999998</v>
      </c>
      <c r="E72" s="26">
        <v>82</v>
      </c>
      <c r="F72" s="204">
        <v>3.7949999999999999</v>
      </c>
      <c r="G72" s="151">
        <v>3.3570000000000002</v>
      </c>
      <c r="H72" s="26">
        <v>71</v>
      </c>
      <c r="I72" s="204"/>
      <c r="J72" s="151"/>
      <c r="K72" s="26"/>
      <c r="L72" s="204"/>
      <c r="M72" s="151"/>
      <c r="N72" s="26"/>
      <c r="O72" s="25"/>
      <c r="P72" s="25"/>
    </row>
    <row r="73" spans="2:16" x14ac:dyDescent="0.2">
      <c r="B73" s="307"/>
      <c r="C73" s="204"/>
      <c r="D73" s="151"/>
      <c r="E73" s="26"/>
      <c r="F73" s="204">
        <v>5.0739999999999998</v>
      </c>
      <c r="G73" s="151">
        <v>4.4980000000000002</v>
      </c>
      <c r="H73" s="26">
        <v>86</v>
      </c>
      <c r="I73" s="204"/>
      <c r="J73" s="151"/>
      <c r="K73" s="26"/>
      <c r="L73" s="204"/>
      <c r="M73" s="151"/>
      <c r="N73" s="26"/>
      <c r="O73" s="25"/>
      <c r="P73" s="25"/>
    </row>
    <row r="74" spans="2:16" x14ac:dyDescent="0.2">
      <c r="B74" s="307"/>
      <c r="C74" s="204"/>
      <c r="D74" s="151"/>
      <c r="E74" s="26"/>
      <c r="F74" s="204">
        <v>5.2069999999999999</v>
      </c>
      <c r="G74" s="151">
        <v>3.7549999999999999</v>
      </c>
      <c r="H74" s="26">
        <v>87</v>
      </c>
      <c r="I74" s="204"/>
      <c r="J74" s="151"/>
      <c r="K74" s="26"/>
      <c r="L74" s="204"/>
      <c r="M74" s="151"/>
      <c r="N74" s="26"/>
      <c r="O74" s="25"/>
      <c r="P74" s="25"/>
    </row>
    <row r="75" spans="2:16" x14ac:dyDescent="0.2">
      <c r="B75" s="307"/>
      <c r="C75" s="204"/>
      <c r="D75" s="151"/>
      <c r="E75" s="26"/>
      <c r="F75" s="204">
        <v>4.6689999999999996</v>
      </c>
      <c r="G75" s="151">
        <v>2.2709999999999999</v>
      </c>
      <c r="H75" s="26">
        <v>89</v>
      </c>
      <c r="I75" s="204"/>
      <c r="J75" s="151"/>
      <c r="K75" s="26"/>
      <c r="L75" s="204"/>
      <c r="M75" s="151"/>
      <c r="N75" s="26"/>
      <c r="O75" s="25"/>
      <c r="P75" s="25"/>
    </row>
    <row r="76" spans="2:16" x14ac:dyDescent="0.2">
      <c r="B76" s="307"/>
      <c r="C76" s="204"/>
      <c r="D76" s="151"/>
      <c r="E76" s="26"/>
      <c r="F76" s="204">
        <v>3.6779999999999999</v>
      </c>
      <c r="G76" s="151">
        <v>3.3570000000000002</v>
      </c>
      <c r="H76" s="26">
        <v>47</v>
      </c>
      <c r="I76" s="204"/>
      <c r="J76" s="151"/>
      <c r="K76" s="26"/>
      <c r="L76" s="204"/>
      <c r="M76" s="151"/>
      <c r="N76" s="26"/>
      <c r="O76" s="25"/>
      <c r="P76" s="25"/>
    </row>
    <row r="77" spans="2:16" ht="16" thickBot="1" x14ac:dyDescent="0.25">
      <c r="B77" s="307"/>
      <c r="C77" s="204"/>
      <c r="D77" s="151"/>
      <c r="E77" s="26"/>
      <c r="F77" s="204">
        <v>3.07</v>
      </c>
      <c r="G77" s="151">
        <v>2.9510000000000001</v>
      </c>
      <c r="H77" s="26">
        <v>56</v>
      </c>
      <c r="I77" s="204"/>
      <c r="J77" s="151"/>
      <c r="K77" s="26"/>
      <c r="L77" s="204"/>
      <c r="M77" s="151"/>
      <c r="N77" s="26"/>
      <c r="O77" s="25"/>
      <c r="P77" s="25"/>
    </row>
    <row r="78" spans="2:16" x14ac:dyDescent="0.2">
      <c r="B78" s="252">
        <v>4</v>
      </c>
      <c r="C78" s="203">
        <v>4.9450000000000003</v>
      </c>
      <c r="D78" s="153">
        <v>2.2869999999999999</v>
      </c>
      <c r="E78" s="19">
        <v>84</v>
      </c>
      <c r="F78" s="203">
        <v>3.552</v>
      </c>
      <c r="G78" s="153">
        <v>2.024</v>
      </c>
      <c r="H78" s="19">
        <v>85</v>
      </c>
      <c r="I78" s="153">
        <v>4.0030000000000001</v>
      </c>
      <c r="J78" s="153">
        <v>2.1869999999999998</v>
      </c>
      <c r="K78" s="21">
        <v>40</v>
      </c>
      <c r="L78" s="203">
        <v>3.2120000000000002</v>
      </c>
      <c r="M78" s="153">
        <v>6.4710000000000001</v>
      </c>
      <c r="N78" s="19">
        <v>18</v>
      </c>
      <c r="O78" s="17">
        <v>25.141999999999999</v>
      </c>
      <c r="P78" s="17">
        <v>5</v>
      </c>
    </row>
    <row r="79" spans="2:16" x14ac:dyDescent="0.2">
      <c r="B79" s="307"/>
      <c r="C79" s="204">
        <v>4.157</v>
      </c>
      <c r="D79" s="151">
        <v>2.8069999999999999</v>
      </c>
      <c r="E79" s="26">
        <v>87</v>
      </c>
      <c r="F79" s="204">
        <v>4.0030000000000001</v>
      </c>
      <c r="G79" s="151">
        <v>3.8490000000000002</v>
      </c>
      <c r="H79" s="26">
        <v>88</v>
      </c>
      <c r="I79" s="151">
        <v>2.919</v>
      </c>
      <c r="J79" s="151">
        <v>4.0270000000000001</v>
      </c>
      <c r="K79" s="22">
        <v>22</v>
      </c>
      <c r="L79" s="204">
        <v>3.4060000000000001</v>
      </c>
      <c r="M79" s="151">
        <v>4.6180000000000003</v>
      </c>
      <c r="N79" s="26">
        <v>14</v>
      </c>
      <c r="O79" s="25"/>
      <c r="P79" s="25"/>
    </row>
    <row r="80" spans="2:16" x14ac:dyDescent="0.2">
      <c r="B80" s="307"/>
      <c r="C80" s="204">
        <v>3.7210000000000001</v>
      </c>
      <c r="D80" s="151">
        <v>2.3530000000000002</v>
      </c>
      <c r="E80" s="26">
        <v>83</v>
      </c>
      <c r="F80" s="204">
        <v>3.5379999999999998</v>
      </c>
      <c r="G80" s="151">
        <v>2.9870000000000001</v>
      </c>
      <c r="H80" s="26">
        <v>90</v>
      </c>
      <c r="I80" s="151">
        <v>3.03</v>
      </c>
      <c r="J80" s="151">
        <v>4.4720000000000004</v>
      </c>
      <c r="K80" s="22">
        <v>26</v>
      </c>
      <c r="L80" s="204">
        <v>3.3879999999999999</v>
      </c>
      <c r="M80" s="151">
        <v>6.6050000000000004</v>
      </c>
      <c r="N80" s="26">
        <v>21</v>
      </c>
      <c r="O80" s="25"/>
      <c r="P80" s="25"/>
    </row>
    <row r="81" spans="2:16" x14ac:dyDescent="0.2">
      <c r="B81" s="307"/>
      <c r="C81" s="204">
        <v>5.2510000000000003</v>
      </c>
      <c r="D81" s="151">
        <v>2.024</v>
      </c>
      <c r="E81" s="26">
        <v>85</v>
      </c>
      <c r="F81" s="204">
        <v>4.3079999999999998</v>
      </c>
      <c r="G81" s="151">
        <v>3.077</v>
      </c>
      <c r="H81" s="26">
        <v>90</v>
      </c>
      <c r="I81" s="151">
        <v>3.4060000000000001</v>
      </c>
      <c r="J81" s="151">
        <v>3.077</v>
      </c>
      <c r="K81" s="22">
        <v>10</v>
      </c>
      <c r="L81" s="204">
        <v>3.0960000000000001</v>
      </c>
      <c r="M81" s="151">
        <v>5.2329999999999997</v>
      </c>
      <c r="N81" s="26">
        <v>1</v>
      </c>
      <c r="O81" s="25"/>
      <c r="P81" s="25"/>
    </row>
    <row r="82" spans="2:16" x14ac:dyDescent="0.2">
      <c r="B82" s="307"/>
      <c r="C82" s="204">
        <v>4.6180000000000003</v>
      </c>
      <c r="D82" s="151">
        <v>2.5369999999999999</v>
      </c>
      <c r="E82" s="26">
        <v>89</v>
      </c>
      <c r="F82" s="204">
        <v>4.2240000000000002</v>
      </c>
      <c r="G82" s="151">
        <v>3.1680000000000001</v>
      </c>
      <c r="H82" s="26">
        <v>79</v>
      </c>
      <c r="I82" s="151">
        <v>3.2450000000000001</v>
      </c>
      <c r="J82" s="151">
        <v>2.3279999999999998</v>
      </c>
      <c r="K82" s="22">
        <v>8</v>
      </c>
      <c r="L82" s="204">
        <v>2.6869999999999998</v>
      </c>
      <c r="M82" s="151">
        <v>5.1230000000000002</v>
      </c>
      <c r="N82" s="26">
        <v>17</v>
      </c>
      <c r="O82" s="25"/>
      <c r="P82" s="25"/>
    </row>
    <row r="83" spans="2:16" x14ac:dyDescent="0.2">
      <c r="B83" s="307"/>
      <c r="C83" s="204">
        <v>4.9329999999999998</v>
      </c>
      <c r="D83" s="151">
        <v>3.0230000000000001</v>
      </c>
      <c r="E83" s="26">
        <v>86</v>
      </c>
      <c r="F83" s="204">
        <v>5.8639999999999999</v>
      </c>
      <c r="G83" s="151">
        <v>3.5419999999999998</v>
      </c>
      <c r="H83" s="26">
        <v>85</v>
      </c>
      <c r="I83" s="151">
        <v>4.0469999999999997</v>
      </c>
      <c r="J83" s="151">
        <v>3.9159999999999999</v>
      </c>
      <c r="K83" s="22">
        <v>45</v>
      </c>
      <c r="L83" s="204">
        <v>2.786</v>
      </c>
      <c r="M83" s="151">
        <v>3.7240000000000002</v>
      </c>
      <c r="N83" s="26">
        <v>13</v>
      </c>
      <c r="O83" s="25"/>
      <c r="P83" s="25"/>
    </row>
    <row r="84" spans="2:16" x14ac:dyDescent="0.2">
      <c r="B84" s="307"/>
      <c r="C84" s="204">
        <v>4.0119999999999996</v>
      </c>
      <c r="D84" s="151">
        <v>2.4809999999999999</v>
      </c>
      <c r="E84" s="26">
        <v>86</v>
      </c>
      <c r="F84" s="204">
        <v>4.3079999999999998</v>
      </c>
      <c r="G84" s="151">
        <v>2.786</v>
      </c>
      <c r="H84" s="26">
        <v>83</v>
      </c>
      <c r="I84" s="151">
        <v>3.077</v>
      </c>
      <c r="J84" s="151">
        <v>3.3879999999999999</v>
      </c>
      <c r="K84" s="22">
        <v>38</v>
      </c>
      <c r="L84" s="204">
        <v>2.9870000000000001</v>
      </c>
      <c r="M84" s="151">
        <v>3.6960000000000002</v>
      </c>
      <c r="N84" s="26">
        <v>2</v>
      </c>
      <c r="O84" s="25"/>
      <c r="P84" s="25"/>
    </row>
    <row r="85" spans="2:16" x14ac:dyDescent="0.2">
      <c r="B85" s="307"/>
      <c r="C85" s="204">
        <v>5.7009999999999996</v>
      </c>
      <c r="D85" s="151">
        <v>2.8279999999999998</v>
      </c>
      <c r="E85" s="26">
        <v>87</v>
      </c>
      <c r="F85" s="204">
        <v>4.9610000000000003</v>
      </c>
      <c r="G85" s="151">
        <v>3.67</v>
      </c>
      <c r="H85" s="26">
        <v>81</v>
      </c>
      <c r="I85" s="151">
        <v>4.0730000000000004</v>
      </c>
      <c r="J85" s="151">
        <v>3.9550000000000001</v>
      </c>
      <c r="K85" s="22">
        <v>14</v>
      </c>
      <c r="L85" s="204">
        <v>3.1680000000000001</v>
      </c>
      <c r="M85" s="151">
        <v>4.4850000000000003</v>
      </c>
      <c r="N85" s="26">
        <v>5</v>
      </c>
      <c r="O85" s="25"/>
      <c r="P85" s="25"/>
    </row>
    <row r="86" spans="2:16" x14ac:dyDescent="0.2">
      <c r="B86" s="307"/>
      <c r="C86" s="204">
        <v>7.8520000000000003</v>
      </c>
      <c r="D86" s="151">
        <v>2.8740000000000001</v>
      </c>
      <c r="E86" s="26">
        <v>87</v>
      </c>
      <c r="F86" s="204">
        <v>3.5419999999999998</v>
      </c>
      <c r="G86" s="151">
        <v>2.5369999999999999</v>
      </c>
      <c r="H86" s="26">
        <v>82</v>
      </c>
      <c r="I86" s="151">
        <v>4.1420000000000003</v>
      </c>
      <c r="J86" s="151">
        <v>3.399</v>
      </c>
      <c r="K86" s="22">
        <v>6</v>
      </c>
      <c r="L86" s="204">
        <v>2.3279999999999998</v>
      </c>
      <c r="M86" s="151">
        <v>3.8210000000000002</v>
      </c>
      <c r="N86" s="26">
        <v>9</v>
      </c>
      <c r="O86" s="25"/>
      <c r="P86" s="25"/>
    </row>
    <row r="87" spans="2:16" x14ac:dyDescent="0.2">
      <c r="B87" s="307"/>
      <c r="C87" s="204">
        <v>5.3120000000000003</v>
      </c>
      <c r="D87" s="151">
        <v>3.657</v>
      </c>
      <c r="E87" s="26">
        <v>80</v>
      </c>
      <c r="F87" s="204">
        <v>4.1539999999999999</v>
      </c>
      <c r="G87" s="151">
        <v>3.234</v>
      </c>
      <c r="H87" s="26">
        <v>81</v>
      </c>
      <c r="I87" s="151">
        <v>3.1150000000000002</v>
      </c>
      <c r="J87" s="151">
        <v>5.2309999999999999</v>
      </c>
      <c r="K87" s="22">
        <v>29</v>
      </c>
      <c r="L87" s="204">
        <v>3.0649999999999999</v>
      </c>
      <c r="M87" s="151">
        <v>3.9220000000000002</v>
      </c>
      <c r="N87" s="26">
        <v>13</v>
      </c>
      <c r="O87" s="25"/>
      <c r="P87" s="25"/>
    </row>
    <row r="88" spans="2:16" x14ac:dyDescent="0.2">
      <c r="B88" s="307"/>
      <c r="C88" s="204">
        <v>5.2670000000000003</v>
      </c>
      <c r="D88" s="151">
        <v>3.2450000000000001</v>
      </c>
      <c r="E88" s="26">
        <v>84</v>
      </c>
      <c r="F88" s="204">
        <v>3.8490000000000002</v>
      </c>
      <c r="G88" s="151">
        <v>2.633</v>
      </c>
      <c r="H88" s="26">
        <v>88</v>
      </c>
      <c r="I88" s="151">
        <v>3.399</v>
      </c>
      <c r="J88" s="151">
        <v>3.7429999999999999</v>
      </c>
      <c r="K88" s="22">
        <v>10</v>
      </c>
      <c r="L88" s="204">
        <v>2.1429999999999998</v>
      </c>
      <c r="M88" s="151">
        <v>2.9390000000000001</v>
      </c>
      <c r="N88" s="26">
        <v>5</v>
      </c>
      <c r="O88" s="25"/>
      <c r="P88" s="25"/>
    </row>
    <row r="89" spans="2:16" x14ac:dyDescent="0.2">
      <c r="B89" s="307"/>
      <c r="C89" s="204">
        <v>5.694</v>
      </c>
      <c r="D89" s="151">
        <v>3.9550000000000001</v>
      </c>
      <c r="E89" s="26">
        <v>89</v>
      </c>
      <c r="F89" s="204">
        <v>4.8890000000000002</v>
      </c>
      <c r="G89" s="151">
        <v>2.774</v>
      </c>
      <c r="H89" s="26">
        <v>88</v>
      </c>
      <c r="I89" s="151">
        <v>2.923</v>
      </c>
      <c r="J89" s="151">
        <v>3.7839999999999998</v>
      </c>
      <c r="K89" s="22">
        <v>26</v>
      </c>
      <c r="L89" s="204">
        <v>3.6469999999999998</v>
      </c>
      <c r="M89" s="151">
        <v>6.2889999999999997</v>
      </c>
      <c r="N89" s="26">
        <v>10</v>
      </c>
      <c r="O89" s="25"/>
      <c r="P89" s="25"/>
    </row>
    <row r="90" spans="2:16" x14ac:dyDescent="0.2">
      <c r="B90" s="307"/>
      <c r="C90" s="204">
        <v>5.2670000000000003</v>
      </c>
      <c r="D90" s="151">
        <v>2.786</v>
      </c>
      <c r="E90" s="26">
        <v>84</v>
      </c>
      <c r="F90" s="204">
        <v>4.0880000000000001</v>
      </c>
      <c r="G90" s="151">
        <v>2.2400000000000002</v>
      </c>
      <c r="H90" s="26">
        <v>71</v>
      </c>
      <c r="I90" s="151">
        <v>3.0920000000000001</v>
      </c>
      <c r="J90" s="151">
        <v>3.5379999999999998</v>
      </c>
      <c r="K90" s="22">
        <v>23</v>
      </c>
      <c r="L90" s="204">
        <v>2.4079999999999999</v>
      </c>
      <c r="M90" s="151">
        <v>2.9590000000000001</v>
      </c>
      <c r="N90" s="26">
        <v>8</v>
      </c>
      <c r="O90" s="25"/>
      <c r="P90" s="25"/>
    </row>
    <row r="91" spans="2:16" x14ac:dyDescent="0.2">
      <c r="B91" s="307"/>
      <c r="C91" s="204">
        <v>6.36</v>
      </c>
      <c r="D91" s="151">
        <v>3.7050000000000001</v>
      </c>
      <c r="E91" s="26">
        <v>75</v>
      </c>
      <c r="F91" s="204">
        <v>4.0380000000000003</v>
      </c>
      <c r="G91" s="151">
        <v>2.9390000000000001</v>
      </c>
      <c r="H91" s="26">
        <v>60</v>
      </c>
      <c r="I91" s="151">
        <v>2.4329999999999998</v>
      </c>
      <c r="J91" s="151">
        <v>4.923</v>
      </c>
      <c r="K91" s="22">
        <v>13</v>
      </c>
      <c r="L91" s="204">
        <v>3.552</v>
      </c>
      <c r="M91" s="151">
        <v>5.0110000000000001</v>
      </c>
      <c r="N91" s="26">
        <v>6</v>
      </c>
      <c r="O91" s="25"/>
      <c r="P91" s="25"/>
    </row>
    <row r="92" spans="2:16" x14ac:dyDescent="0.2">
      <c r="B92" s="307"/>
      <c r="C92" s="204">
        <v>3.552</v>
      </c>
      <c r="D92" s="151">
        <v>2.923</v>
      </c>
      <c r="E92" s="26">
        <v>86</v>
      </c>
      <c r="F92" s="204">
        <v>4.8090000000000002</v>
      </c>
      <c r="G92" s="151">
        <v>3.2919999999999998</v>
      </c>
      <c r="H92" s="26">
        <v>61</v>
      </c>
      <c r="I92" s="151">
        <v>4.9249999999999998</v>
      </c>
      <c r="J92" s="151">
        <v>4.4720000000000004</v>
      </c>
      <c r="K92" s="22">
        <v>4</v>
      </c>
      <c r="L92" s="204">
        <v>3.8</v>
      </c>
      <c r="M92" s="151">
        <v>3.6989999999999998</v>
      </c>
      <c r="N92" s="26">
        <v>0</v>
      </c>
      <c r="O92" s="25"/>
      <c r="P92" s="25"/>
    </row>
    <row r="93" spans="2:16" x14ac:dyDescent="0.2">
      <c r="B93" s="307"/>
      <c r="C93" s="204">
        <v>4.4850000000000003</v>
      </c>
      <c r="D93" s="151">
        <v>4.0030000000000001</v>
      </c>
      <c r="E93" s="26">
        <v>84</v>
      </c>
      <c r="F93" s="204">
        <v>3.5419999999999998</v>
      </c>
      <c r="G93" s="151">
        <v>4.0960000000000001</v>
      </c>
      <c r="H93" s="26">
        <v>55</v>
      </c>
      <c r="I93" s="151">
        <v>4.0119999999999996</v>
      </c>
      <c r="J93" s="151">
        <v>3.746</v>
      </c>
      <c r="K93" s="22">
        <v>19</v>
      </c>
      <c r="L93" s="204"/>
      <c r="M93" s="151"/>
      <c r="N93" s="26"/>
      <c r="O93" s="25"/>
      <c r="P93" s="25"/>
    </row>
    <row r="94" spans="2:16" x14ac:dyDescent="0.2">
      <c r="B94" s="307"/>
      <c r="C94" s="204">
        <v>4.1989999999999998</v>
      </c>
      <c r="D94" s="151">
        <v>2.4809999999999999</v>
      </c>
      <c r="E94" s="26">
        <v>81</v>
      </c>
      <c r="F94" s="204">
        <v>4.4720000000000004</v>
      </c>
      <c r="G94" s="151">
        <v>2.8239999999999998</v>
      </c>
      <c r="H94" s="26">
        <v>79</v>
      </c>
      <c r="I94" s="151">
        <v>2.1869999999999998</v>
      </c>
      <c r="J94" s="151">
        <v>4.335</v>
      </c>
      <c r="K94" s="22">
        <v>28</v>
      </c>
      <c r="L94" s="204"/>
      <c r="M94" s="151"/>
      <c r="N94" s="26"/>
      <c r="O94" s="25"/>
      <c r="P94" s="25"/>
    </row>
    <row r="95" spans="2:16" x14ac:dyDescent="0.2">
      <c r="B95" s="307"/>
      <c r="C95" s="204">
        <v>6.1849999999999996</v>
      </c>
      <c r="D95" s="151">
        <v>3.234</v>
      </c>
      <c r="E95" s="26">
        <v>84</v>
      </c>
      <c r="F95" s="204">
        <v>2.4660000000000002</v>
      </c>
      <c r="G95" s="151">
        <v>2.6869999999999998</v>
      </c>
      <c r="H95" s="26">
        <v>86</v>
      </c>
      <c r="I95" s="204"/>
      <c r="J95" s="151"/>
      <c r="K95" s="26"/>
      <c r="L95" s="204"/>
      <c r="M95" s="151"/>
      <c r="N95" s="26"/>
      <c r="O95" s="25"/>
      <c r="P95" s="25"/>
    </row>
    <row r="96" spans="2:16" x14ac:dyDescent="0.2">
      <c r="B96" s="307"/>
      <c r="C96" s="204">
        <v>6.617</v>
      </c>
      <c r="D96" s="151">
        <v>3.1379999999999999</v>
      </c>
      <c r="E96" s="26">
        <v>73</v>
      </c>
      <c r="F96" s="204">
        <v>4.343</v>
      </c>
      <c r="G96" s="151">
        <v>4.6790000000000003</v>
      </c>
      <c r="H96" s="26">
        <v>68</v>
      </c>
      <c r="I96" s="204"/>
      <c r="J96" s="151"/>
      <c r="K96" s="26"/>
      <c r="L96" s="204"/>
      <c r="M96" s="151"/>
      <c r="N96" s="26"/>
      <c r="O96" s="25"/>
      <c r="P96" s="25"/>
    </row>
    <row r="97" spans="2:16" x14ac:dyDescent="0.2">
      <c r="B97" s="307"/>
      <c r="C97" s="204">
        <v>4.9329999999999998</v>
      </c>
      <c r="D97" s="151">
        <v>3.4710000000000001</v>
      </c>
      <c r="E97" s="26">
        <v>87</v>
      </c>
      <c r="F97" s="204">
        <v>3.806</v>
      </c>
      <c r="G97" s="151">
        <v>4.0730000000000004</v>
      </c>
      <c r="H97" s="26">
        <v>76</v>
      </c>
      <c r="I97" s="204"/>
      <c r="J97" s="151"/>
      <c r="K97" s="26"/>
      <c r="L97" s="204"/>
      <c r="M97" s="151"/>
      <c r="N97" s="26"/>
      <c r="O97" s="25"/>
      <c r="P97" s="25"/>
    </row>
    <row r="98" spans="2:16" x14ac:dyDescent="0.2">
      <c r="B98" s="307"/>
      <c r="C98" s="204">
        <v>6.93</v>
      </c>
      <c r="D98" s="151">
        <v>3.1150000000000002</v>
      </c>
      <c r="E98" s="26">
        <v>88</v>
      </c>
      <c r="F98" s="204">
        <v>3.8580000000000001</v>
      </c>
      <c r="G98" s="151">
        <v>2.9590000000000001</v>
      </c>
      <c r="H98" s="26">
        <v>86</v>
      </c>
      <c r="I98" s="204"/>
      <c r="J98" s="151"/>
      <c r="K98" s="26"/>
      <c r="L98" s="204"/>
      <c r="M98" s="151"/>
      <c r="N98" s="26"/>
      <c r="O98" s="25"/>
      <c r="P98" s="25"/>
    </row>
    <row r="99" spans="2:16" x14ac:dyDescent="0.2">
      <c r="B99" s="307"/>
      <c r="C99" s="204">
        <v>5.0979999999999999</v>
      </c>
      <c r="D99" s="151">
        <v>3.0920000000000001</v>
      </c>
      <c r="E99" s="26">
        <v>85</v>
      </c>
      <c r="F99" s="204">
        <v>3.2309999999999999</v>
      </c>
      <c r="G99" s="151">
        <v>3.2919999999999998</v>
      </c>
      <c r="H99" s="26">
        <v>60</v>
      </c>
      <c r="I99" s="204"/>
      <c r="J99" s="151"/>
      <c r="K99" s="26"/>
      <c r="L99" s="204"/>
      <c r="M99" s="151"/>
      <c r="N99" s="26"/>
      <c r="O99" s="25"/>
      <c r="P99" s="25"/>
    </row>
    <row r="100" spans="2:16" x14ac:dyDescent="0.2">
      <c r="B100" s="307"/>
      <c r="C100" s="204">
        <v>4.1989999999999998</v>
      </c>
      <c r="D100" s="151">
        <v>2.62</v>
      </c>
      <c r="E100" s="26">
        <v>82</v>
      </c>
      <c r="F100" s="204">
        <v>4.6260000000000003</v>
      </c>
      <c r="G100" s="151">
        <v>3.0230000000000001</v>
      </c>
      <c r="H100" s="26">
        <v>87</v>
      </c>
      <c r="I100" s="204"/>
      <c r="J100" s="151"/>
      <c r="K100" s="26"/>
      <c r="L100" s="204"/>
      <c r="M100" s="151"/>
      <c r="N100" s="26"/>
      <c r="O100" s="25"/>
      <c r="P100" s="25"/>
    </row>
    <row r="101" spans="2:16" x14ac:dyDescent="0.2">
      <c r="B101" s="307"/>
      <c r="C101" s="204">
        <v>6.0019999999999998</v>
      </c>
      <c r="D101" s="151">
        <v>4.6280000000000001</v>
      </c>
      <c r="E101" s="26">
        <v>89</v>
      </c>
      <c r="F101" s="204">
        <v>3.657</v>
      </c>
      <c r="G101" s="151">
        <v>2.3879999999999999</v>
      </c>
      <c r="H101" s="26">
        <v>67</v>
      </c>
      <c r="I101" s="204"/>
      <c r="J101" s="151"/>
      <c r="K101" s="26"/>
      <c r="L101" s="204"/>
      <c r="M101" s="151"/>
      <c r="N101" s="26"/>
      <c r="O101" s="25"/>
      <c r="P101" s="25"/>
    </row>
    <row r="102" spans="2:16" x14ac:dyDescent="0.2">
      <c r="B102" s="307"/>
      <c r="C102" s="204">
        <v>6.4909999999999997</v>
      </c>
      <c r="D102" s="151">
        <v>2.4620000000000002</v>
      </c>
      <c r="E102" s="26">
        <v>85</v>
      </c>
      <c r="F102" s="204">
        <v>4.2859999999999996</v>
      </c>
      <c r="G102" s="151">
        <v>3.1150000000000002</v>
      </c>
      <c r="H102" s="26">
        <v>67</v>
      </c>
      <c r="I102" s="204"/>
      <c r="J102" s="151"/>
      <c r="K102" s="26"/>
      <c r="L102" s="204"/>
      <c r="M102" s="151"/>
      <c r="N102" s="26"/>
      <c r="O102" s="25"/>
      <c r="P102" s="25"/>
    </row>
    <row r="103" spans="2:16" x14ac:dyDescent="0.2">
      <c r="B103" s="307"/>
      <c r="C103" s="204">
        <v>6.31</v>
      </c>
      <c r="D103" s="151">
        <v>2.923</v>
      </c>
      <c r="E103" s="26">
        <v>88</v>
      </c>
      <c r="F103" s="204">
        <v>3.94</v>
      </c>
      <c r="G103" s="151">
        <v>3.0960000000000001</v>
      </c>
      <c r="H103" s="26">
        <v>81</v>
      </c>
      <c r="I103" s="204"/>
      <c r="J103" s="151"/>
      <c r="K103" s="26"/>
      <c r="L103" s="204"/>
      <c r="M103" s="151"/>
      <c r="N103" s="26"/>
      <c r="O103" s="25"/>
      <c r="P103" s="25"/>
    </row>
    <row r="104" spans="2:16" x14ac:dyDescent="0.2">
      <c r="B104" s="307"/>
      <c r="C104" s="204">
        <v>5.6920000000000002</v>
      </c>
      <c r="D104" s="151">
        <v>2.3279999999999998</v>
      </c>
      <c r="E104" s="26">
        <v>90</v>
      </c>
      <c r="F104" s="204">
        <v>5.4390000000000001</v>
      </c>
      <c r="G104" s="151">
        <v>1.853</v>
      </c>
      <c r="H104" s="26">
        <v>82</v>
      </c>
      <c r="I104" s="204"/>
      <c r="J104" s="151"/>
      <c r="K104" s="26"/>
      <c r="L104" s="204"/>
      <c r="M104" s="151"/>
      <c r="N104" s="26"/>
      <c r="O104" s="25"/>
      <c r="P104" s="25"/>
    </row>
    <row r="105" spans="2:16" x14ac:dyDescent="0.2">
      <c r="B105" s="307"/>
      <c r="C105" s="204">
        <v>5.9189999999999996</v>
      </c>
      <c r="D105" s="151">
        <v>2.1760000000000002</v>
      </c>
      <c r="E105" s="26">
        <v>82</v>
      </c>
      <c r="F105" s="204">
        <v>5.1719999999999997</v>
      </c>
      <c r="G105" s="151">
        <v>4.0620000000000003</v>
      </c>
      <c r="H105" s="26">
        <v>68</v>
      </c>
      <c r="I105" s="204"/>
      <c r="J105" s="151"/>
      <c r="K105" s="26"/>
      <c r="L105" s="204"/>
      <c r="M105" s="151"/>
      <c r="N105" s="26"/>
      <c r="O105" s="25"/>
      <c r="P105" s="25"/>
    </row>
    <row r="106" spans="2:16" x14ac:dyDescent="0.2">
      <c r="B106" s="307"/>
      <c r="C106" s="204"/>
      <c r="D106" s="151"/>
      <c r="E106" s="26"/>
      <c r="F106" s="204">
        <v>3.4159999999999999</v>
      </c>
      <c r="G106" s="151">
        <v>3.1110000000000002</v>
      </c>
      <c r="H106" s="26">
        <v>83</v>
      </c>
      <c r="I106" s="204"/>
      <c r="J106" s="151"/>
      <c r="K106" s="26"/>
      <c r="L106" s="204"/>
      <c r="M106" s="151"/>
      <c r="N106" s="26"/>
      <c r="O106" s="25"/>
      <c r="P106" s="25"/>
    </row>
    <row r="107" spans="2:16" ht="16" thickBot="1" x14ac:dyDescent="0.25">
      <c r="B107" s="253"/>
      <c r="C107" s="205"/>
      <c r="D107" s="152"/>
      <c r="E107" s="20"/>
      <c r="F107" s="205">
        <v>4.165</v>
      </c>
      <c r="G107" s="152">
        <v>2.6560000000000001</v>
      </c>
      <c r="H107" s="20">
        <v>86</v>
      </c>
      <c r="I107" s="205"/>
      <c r="J107" s="152"/>
      <c r="K107" s="20"/>
      <c r="L107" s="205"/>
      <c r="M107" s="152"/>
      <c r="N107" s="20"/>
      <c r="O107" s="18"/>
      <c r="P107" s="18"/>
    </row>
    <row r="108" spans="2:16" x14ac:dyDescent="0.2">
      <c r="B108" s="307">
        <v>5</v>
      </c>
      <c r="C108" s="204">
        <v>6.7080000000000002</v>
      </c>
      <c r="D108" s="151">
        <v>4.157</v>
      </c>
      <c r="E108" s="26">
        <v>87</v>
      </c>
      <c r="F108" s="204">
        <v>3.7719999999999998</v>
      </c>
      <c r="G108" s="151">
        <v>2.8620000000000001</v>
      </c>
      <c r="H108" s="26">
        <v>78</v>
      </c>
      <c r="I108" s="151">
        <v>2.8719999999999999</v>
      </c>
      <c r="J108" s="151">
        <v>3.0840000000000001</v>
      </c>
      <c r="K108" s="22">
        <v>16</v>
      </c>
      <c r="L108" s="204">
        <v>4.0119999999999996</v>
      </c>
      <c r="M108" s="151">
        <v>5.7249999999999996</v>
      </c>
      <c r="N108" s="26">
        <v>6</v>
      </c>
      <c r="O108" s="25">
        <v>26.914000000000001</v>
      </c>
      <c r="P108" s="25">
        <v>6</v>
      </c>
    </row>
    <row r="109" spans="2:16" x14ac:dyDescent="0.2">
      <c r="B109" s="307"/>
      <c r="C109" s="204">
        <v>5.0119999999999996</v>
      </c>
      <c r="D109" s="151">
        <v>3.2639999999999998</v>
      </c>
      <c r="E109" s="26">
        <v>82</v>
      </c>
      <c r="F109" s="204">
        <v>4.9160000000000004</v>
      </c>
      <c r="G109" s="151">
        <v>4.6509999999999998</v>
      </c>
      <c r="H109" s="26">
        <v>69</v>
      </c>
      <c r="I109" s="151">
        <v>2.6669999999999998</v>
      </c>
      <c r="J109" s="151">
        <v>4.1029999999999998</v>
      </c>
      <c r="K109" s="22">
        <v>36</v>
      </c>
      <c r="L109" s="204">
        <v>3.0649999999999999</v>
      </c>
      <c r="M109" s="151">
        <v>4.6180000000000003</v>
      </c>
      <c r="N109" s="26">
        <v>2</v>
      </c>
      <c r="O109" s="25"/>
      <c r="P109" s="25"/>
    </row>
    <row r="110" spans="2:16" x14ac:dyDescent="0.2">
      <c r="B110" s="307"/>
      <c r="C110" s="204">
        <v>5.2859999999999996</v>
      </c>
      <c r="D110" s="151">
        <v>3.8090000000000002</v>
      </c>
      <c r="E110" s="26">
        <v>69</v>
      </c>
      <c r="F110" s="204">
        <v>4.6280000000000001</v>
      </c>
      <c r="G110" s="151">
        <v>4.8970000000000002</v>
      </c>
      <c r="H110" s="26">
        <v>68</v>
      </c>
      <c r="I110" s="151">
        <v>3.395</v>
      </c>
      <c r="J110" s="151">
        <v>4.4379999999999997</v>
      </c>
      <c r="K110" s="22">
        <v>33</v>
      </c>
      <c r="L110" s="204">
        <v>3.3879999999999999</v>
      </c>
      <c r="M110" s="151">
        <v>4.8090000000000002</v>
      </c>
      <c r="N110" s="26">
        <v>7</v>
      </c>
      <c r="O110" s="25"/>
      <c r="P110" s="25"/>
    </row>
    <row r="111" spans="2:16" x14ac:dyDescent="0.2">
      <c r="B111" s="307"/>
      <c r="C111" s="204">
        <v>5.6150000000000002</v>
      </c>
      <c r="D111" s="151">
        <v>3.9220000000000002</v>
      </c>
      <c r="E111" s="26">
        <v>90</v>
      </c>
      <c r="F111" s="204">
        <v>4.9930000000000003</v>
      </c>
      <c r="G111" s="151">
        <v>3.6309999999999998</v>
      </c>
      <c r="H111" s="26">
        <v>77</v>
      </c>
      <c r="I111" s="151">
        <v>3.395</v>
      </c>
      <c r="J111" s="151">
        <v>4.718</v>
      </c>
      <c r="K111" s="22">
        <v>9</v>
      </c>
      <c r="L111" s="204">
        <v>3.077</v>
      </c>
      <c r="M111" s="151">
        <v>4.7069999999999999</v>
      </c>
      <c r="N111" s="26">
        <v>11</v>
      </c>
      <c r="O111" s="25"/>
      <c r="P111" s="25"/>
    </row>
    <row r="112" spans="2:16" x14ac:dyDescent="0.2">
      <c r="B112" s="307"/>
      <c r="C112" s="204">
        <v>6.1790000000000003</v>
      </c>
      <c r="D112" s="151">
        <v>3.234</v>
      </c>
      <c r="E112" s="26">
        <v>71</v>
      </c>
      <c r="F112" s="204">
        <v>4.6260000000000003</v>
      </c>
      <c r="G112" s="151">
        <v>4.0119999999999996</v>
      </c>
      <c r="H112" s="26">
        <v>87</v>
      </c>
      <c r="I112" s="151">
        <v>2.57</v>
      </c>
      <c r="J112" s="151">
        <v>5.3959999999999999</v>
      </c>
      <c r="K112" s="22">
        <v>10</v>
      </c>
      <c r="L112" s="204">
        <v>2.1429999999999998</v>
      </c>
      <c r="M112" s="151">
        <v>5.1139999999999999</v>
      </c>
      <c r="N112" s="26">
        <v>0</v>
      </c>
      <c r="O112" s="25"/>
      <c r="P112" s="25"/>
    </row>
    <row r="113" spans="2:16" x14ac:dyDescent="0.2">
      <c r="B113" s="307"/>
      <c r="C113" s="204">
        <v>8.1669999999999998</v>
      </c>
      <c r="D113" s="151">
        <v>2.5369999999999999</v>
      </c>
      <c r="E113" s="26">
        <v>86</v>
      </c>
      <c r="F113" s="204">
        <v>4.4850000000000003</v>
      </c>
      <c r="G113" s="151">
        <v>4.319</v>
      </c>
      <c r="H113" s="26">
        <v>84</v>
      </c>
      <c r="I113" s="151">
        <v>3.9460000000000002</v>
      </c>
      <c r="J113" s="151">
        <v>3.669</v>
      </c>
      <c r="K113" s="22">
        <v>26</v>
      </c>
      <c r="L113" s="204">
        <v>2.62</v>
      </c>
      <c r="M113" s="151">
        <v>5.2240000000000002</v>
      </c>
      <c r="N113" s="26">
        <v>14</v>
      </c>
      <c r="O113" s="25"/>
      <c r="P113" s="25"/>
    </row>
    <row r="114" spans="2:16" x14ac:dyDescent="0.2">
      <c r="B114" s="307"/>
      <c r="C114" s="204">
        <v>4.8090000000000002</v>
      </c>
      <c r="D114" s="151">
        <v>3.601</v>
      </c>
      <c r="E114" s="26">
        <v>83</v>
      </c>
      <c r="F114" s="204">
        <v>4.3760000000000003</v>
      </c>
      <c r="G114" s="151">
        <v>4.4619999999999997</v>
      </c>
      <c r="H114" s="26">
        <v>79</v>
      </c>
      <c r="I114" s="151">
        <v>3.7149999999999999</v>
      </c>
      <c r="J114" s="151">
        <v>3.0840000000000001</v>
      </c>
      <c r="K114" s="22">
        <v>6</v>
      </c>
      <c r="L114" s="204">
        <v>2.923</v>
      </c>
      <c r="M114" s="151">
        <v>5.4909999999999997</v>
      </c>
      <c r="N114" s="26">
        <v>11</v>
      </c>
      <c r="O114" s="25"/>
      <c r="P114" s="25"/>
    </row>
    <row r="115" spans="2:16" x14ac:dyDescent="0.2">
      <c r="B115" s="307"/>
      <c r="C115" s="204">
        <v>5.6420000000000003</v>
      </c>
      <c r="D115" s="151">
        <v>4.1539999999999999</v>
      </c>
      <c r="E115" s="26">
        <v>78</v>
      </c>
      <c r="F115" s="204">
        <v>4.5250000000000004</v>
      </c>
      <c r="G115" s="151">
        <v>4.5270000000000001</v>
      </c>
      <c r="H115" s="26">
        <v>67</v>
      </c>
      <c r="I115" s="151">
        <v>3.5110000000000001</v>
      </c>
      <c r="J115" s="151">
        <v>5.6440000000000001</v>
      </c>
      <c r="K115" s="22">
        <v>21</v>
      </c>
      <c r="L115" s="204">
        <v>2.62</v>
      </c>
      <c r="M115" s="151">
        <v>8.2249999999999996</v>
      </c>
      <c r="N115" s="26">
        <v>7</v>
      </c>
      <c r="O115" s="25"/>
      <c r="P115" s="25"/>
    </row>
    <row r="116" spans="2:16" x14ac:dyDescent="0.2">
      <c r="B116" s="307"/>
      <c r="C116" s="204">
        <v>4.1539999999999999</v>
      </c>
      <c r="D116" s="151">
        <v>3.1110000000000002</v>
      </c>
      <c r="E116" s="26">
        <v>90</v>
      </c>
      <c r="F116" s="204">
        <v>5.3120000000000003</v>
      </c>
      <c r="G116" s="151">
        <v>3.0920000000000001</v>
      </c>
      <c r="H116" s="26">
        <v>80</v>
      </c>
      <c r="I116" s="151">
        <v>3.077</v>
      </c>
      <c r="J116" s="151">
        <v>4.327</v>
      </c>
      <c r="K116" s="22">
        <v>7</v>
      </c>
      <c r="L116" s="204">
        <v>4.7069999999999999</v>
      </c>
      <c r="M116" s="151">
        <v>6.8609999999999998</v>
      </c>
      <c r="N116" s="26">
        <v>9</v>
      </c>
      <c r="O116" s="25"/>
      <c r="P116" s="25"/>
    </row>
    <row r="117" spans="2:16" x14ac:dyDescent="0.2">
      <c r="B117" s="307"/>
      <c r="C117" s="204">
        <v>4.4720000000000004</v>
      </c>
      <c r="D117" s="151">
        <v>3.0960000000000001</v>
      </c>
      <c r="E117" s="26">
        <v>86</v>
      </c>
      <c r="F117" s="204">
        <v>2.919</v>
      </c>
      <c r="G117" s="151">
        <v>3.5920000000000001</v>
      </c>
      <c r="H117" s="26">
        <v>72</v>
      </c>
      <c r="I117" s="151">
        <v>2.8719999999999999</v>
      </c>
      <c r="J117" s="151">
        <v>3.4140000000000001</v>
      </c>
      <c r="K117" s="22">
        <v>26</v>
      </c>
      <c r="L117" s="204">
        <v>3.2890000000000001</v>
      </c>
      <c r="M117" s="151">
        <v>5.0469999999999997</v>
      </c>
      <c r="N117" s="26">
        <v>7</v>
      </c>
      <c r="O117" s="25"/>
      <c r="P117" s="25"/>
    </row>
    <row r="118" spans="2:16" x14ac:dyDescent="0.2">
      <c r="B118" s="307"/>
      <c r="C118" s="204">
        <v>5.0860000000000003</v>
      </c>
      <c r="D118" s="151">
        <v>2.9590000000000001</v>
      </c>
      <c r="E118" s="26">
        <v>87</v>
      </c>
      <c r="F118" s="204">
        <v>3.1110000000000002</v>
      </c>
      <c r="G118" s="151">
        <v>4.7190000000000003</v>
      </c>
      <c r="H118" s="26">
        <v>82</v>
      </c>
      <c r="I118" s="151">
        <v>3.077</v>
      </c>
      <c r="J118" s="151">
        <v>2.79</v>
      </c>
      <c r="K118" s="22">
        <v>15</v>
      </c>
      <c r="L118" s="204">
        <v>3.7210000000000001</v>
      </c>
      <c r="M118" s="151">
        <v>6.44</v>
      </c>
      <c r="N118" s="26">
        <v>14</v>
      </c>
      <c r="O118" s="25"/>
      <c r="P118" s="25"/>
    </row>
    <row r="119" spans="2:16" x14ac:dyDescent="0.2">
      <c r="B119" s="307"/>
      <c r="C119" s="204">
        <v>4.7069999999999999</v>
      </c>
      <c r="D119" s="151">
        <v>2.927</v>
      </c>
      <c r="E119" s="26">
        <v>79</v>
      </c>
      <c r="F119" s="204">
        <v>3.6989999999999998</v>
      </c>
      <c r="G119" s="151">
        <v>3.0960000000000001</v>
      </c>
      <c r="H119" s="26">
        <v>73</v>
      </c>
      <c r="I119" s="151">
        <v>3.9830000000000001</v>
      </c>
      <c r="J119" s="151">
        <v>3.919</v>
      </c>
      <c r="K119" s="22">
        <v>5</v>
      </c>
      <c r="L119" s="204">
        <v>3.552</v>
      </c>
      <c r="M119" s="151">
        <v>4.7919999999999998</v>
      </c>
      <c r="N119" s="26">
        <v>5</v>
      </c>
      <c r="O119" s="25"/>
      <c r="P119" s="25"/>
    </row>
    <row r="120" spans="2:16" x14ac:dyDescent="0.2">
      <c r="B120" s="307"/>
      <c r="C120" s="204">
        <v>7.444</v>
      </c>
      <c r="D120" s="151">
        <v>2.4620000000000002</v>
      </c>
      <c r="E120" s="26">
        <v>81</v>
      </c>
      <c r="F120" s="204">
        <v>4.6100000000000003</v>
      </c>
      <c r="G120" s="151">
        <v>3.4159999999999999</v>
      </c>
      <c r="H120" s="26">
        <v>84</v>
      </c>
      <c r="I120" s="151">
        <v>3.2429999999999999</v>
      </c>
      <c r="J120" s="151">
        <v>4.1479999999999997</v>
      </c>
      <c r="K120" s="22">
        <v>13</v>
      </c>
      <c r="L120" s="204"/>
      <c r="M120" s="151"/>
      <c r="N120" s="26"/>
      <c r="O120" s="25"/>
      <c r="P120" s="25"/>
    </row>
    <row r="121" spans="2:16" x14ac:dyDescent="0.2">
      <c r="B121" s="307"/>
      <c r="C121" s="204">
        <v>6.375</v>
      </c>
      <c r="D121" s="151">
        <v>2.4809999999999999</v>
      </c>
      <c r="E121" s="26">
        <v>71</v>
      </c>
      <c r="F121" s="204">
        <v>4.6710000000000003</v>
      </c>
      <c r="G121" s="151">
        <v>4.6180000000000003</v>
      </c>
      <c r="H121" s="26">
        <v>82</v>
      </c>
      <c r="I121" s="151">
        <v>3.339</v>
      </c>
      <c r="J121" s="151">
        <v>4.2830000000000004</v>
      </c>
      <c r="K121" s="22">
        <v>17</v>
      </c>
      <c r="L121" s="204"/>
      <c r="M121" s="151"/>
      <c r="N121" s="26"/>
      <c r="O121" s="25"/>
      <c r="P121" s="25"/>
    </row>
    <row r="122" spans="2:16" x14ac:dyDescent="0.2">
      <c r="B122" s="307"/>
      <c r="C122" s="204">
        <v>6.1849999999999996</v>
      </c>
      <c r="D122" s="151">
        <v>2.3279999999999998</v>
      </c>
      <c r="E122" s="26">
        <v>84</v>
      </c>
      <c r="F122" s="204">
        <v>4.726</v>
      </c>
      <c r="G122" s="151">
        <v>3.4060000000000001</v>
      </c>
      <c r="H122" s="26">
        <v>90</v>
      </c>
      <c r="I122" s="151">
        <v>3.1240000000000001</v>
      </c>
      <c r="J122" s="151">
        <v>3.9830000000000001</v>
      </c>
      <c r="K122" s="22">
        <v>13</v>
      </c>
      <c r="L122" s="204"/>
      <c r="M122" s="151"/>
      <c r="N122" s="26"/>
      <c r="O122" s="25"/>
      <c r="P122" s="25"/>
    </row>
    <row r="123" spans="2:16" x14ac:dyDescent="0.2">
      <c r="B123" s="307"/>
      <c r="C123" s="204">
        <v>4.9249999999999998</v>
      </c>
      <c r="D123" s="151">
        <v>2.633</v>
      </c>
      <c r="E123" s="26">
        <v>88</v>
      </c>
      <c r="F123" s="204">
        <v>5.2510000000000003</v>
      </c>
      <c r="G123" s="151">
        <v>4.8579999999999997</v>
      </c>
      <c r="H123" s="26">
        <v>85</v>
      </c>
      <c r="I123" s="151">
        <v>3.1379999999999999</v>
      </c>
      <c r="J123" s="151">
        <v>3.4870000000000001</v>
      </c>
      <c r="K123" s="22">
        <v>27</v>
      </c>
      <c r="L123" s="204"/>
      <c r="M123" s="151"/>
      <c r="N123" s="26"/>
      <c r="O123" s="25"/>
      <c r="P123" s="25"/>
    </row>
    <row r="124" spans="2:16" x14ac:dyDescent="0.2">
      <c r="B124" s="307"/>
      <c r="C124" s="204">
        <v>4.4720000000000004</v>
      </c>
      <c r="D124" s="151">
        <v>2.6150000000000002</v>
      </c>
      <c r="E124" s="26">
        <v>86</v>
      </c>
      <c r="F124" s="204">
        <v>6.1420000000000003</v>
      </c>
      <c r="G124" s="151">
        <v>3.077</v>
      </c>
      <c r="H124" s="26">
        <v>68</v>
      </c>
      <c r="I124" s="151">
        <v>3.7149999999999999</v>
      </c>
      <c r="J124" s="151">
        <v>4.327</v>
      </c>
      <c r="K124" s="22">
        <v>33</v>
      </c>
      <c r="L124" s="204"/>
      <c r="M124" s="151"/>
      <c r="N124" s="26"/>
      <c r="O124" s="25"/>
      <c r="P124" s="25"/>
    </row>
    <row r="125" spans="2:16" x14ac:dyDescent="0.2">
      <c r="B125" s="307"/>
      <c r="C125" s="204">
        <v>4.6559999999999997</v>
      </c>
      <c r="D125" s="151">
        <v>3.44</v>
      </c>
      <c r="E125" s="26">
        <v>83</v>
      </c>
      <c r="F125" s="204">
        <v>4.6150000000000002</v>
      </c>
      <c r="G125" s="151">
        <v>3.9550000000000001</v>
      </c>
      <c r="H125" s="26">
        <v>81</v>
      </c>
      <c r="I125" s="151">
        <v>4.5170000000000003</v>
      </c>
      <c r="J125" s="151">
        <v>5.431</v>
      </c>
      <c r="K125" s="22">
        <v>10</v>
      </c>
      <c r="L125" s="204"/>
      <c r="M125" s="151"/>
      <c r="N125" s="26"/>
      <c r="O125" s="25"/>
      <c r="P125" s="25"/>
    </row>
    <row r="126" spans="2:16" x14ac:dyDescent="0.2">
      <c r="B126" s="307"/>
      <c r="C126" s="204">
        <v>5.2510000000000003</v>
      </c>
      <c r="D126" s="151">
        <v>3.077</v>
      </c>
      <c r="E126" s="26">
        <v>84</v>
      </c>
      <c r="F126" s="204">
        <v>5.1139999999999999</v>
      </c>
      <c r="G126" s="151">
        <v>4.9660000000000002</v>
      </c>
      <c r="H126" s="26">
        <v>69</v>
      </c>
      <c r="I126" s="151">
        <v>5.5229999999999997</v>
      </c>
      <c r="J126" s="151">
        <v>4.3129999999999997</v>
      </c>
      <c r="K126" s="22">
        <v>7</v>
      </c>
      <c r="L126" s="204"/>
      <c r="M126" s="151"/>
      <c r="N126" s="26"/>
      <c r="O126" s="25"/>
      <c r="P126" s="25"/>
    </row>
    <row r="127" spans="2:16" x14ac:dyDescent="0.2">
      <c r="B127" s="307"/>
      <c r="C127" s="204">
        <v>5.2309999999999999</v>
      </c>
      <c r="D127" s="151">
        <v>3.26</v>
      </c>
      <c r="E127" s="26">
        <v>62</v>
      </c>
      <c r="F127" s="204">
        <v>3.746</v>
      </c>
      <c r="G127" s="151">
        <v>3.1379999999999999</v>
      </c>
      <c r="H127" s="26">
        <v>71</v>
      </c>
      <c r="I127" s="151">
        <v>3.8919999999999999</v>
      </c>
      <c r="J127" s="151">
        <v>5.9630000000000001</v>
      </c>
      <c r="K127" s="22">
        <v>26</v>
      </c>
      <c r="L127" s="204"/>
      <c r="M127" s="151"/>
      <c r="N127" s="26"/>
      <c r="O127" s="25"/>
      <c r="P127" s="25"/>
    </row>
    <row r="128" spans="2:16" x14ac:dyDescent="0.2">
      <c r="B128" s="307"/>
      <c r="C128" s="204">
        <v>5.2869999999999999</v>
      </c>
      <c r="D128" s="151">
        <v>2.1429999999999998</v>
      </c>
      <c r="E128" s="26">
        <v>82</v>
      </c>
      <c r="F128" s="204">
        <v>4.0119999999999996</v>
      </c>
      <c r="G128" s="151">
        <v>3.601</v>
      </c>
      <c r="H128" s="26">
        <v>86</v>
      </c>
      <c r="I128" s="151">
        <v>3.8969999999999998</v>
      </c>
      <c r="J128" s="151">
        <v>4.1079999999999997</v>
      </c>
      <c r="K128" s="22">
        <v>4</v>
      </c>
      <c r="L128" s="204"/>
      <c r="M128" s="151"/>
      <c r="N128" s="26"/>
      <c r="O128" s="25"/>
      <c r="P128" s="25"/>
    </row>
    <row r="129" spans="2:26" x14ac:dyDescent="0.2">
      <c r="B129" s="307"/>
      <c r="C129" s="204">
        <v>4.6710000000000003</v>
      </c>
      <c r="D129" s="151">
        <v>2.9390000000000001</v>
      </c>
      <c r="E129" s="26">
        <v>72</v>
      </c>
      <c r="F129" s="204">
        <v>4.7190000000000003</v>
      </c>
      <c r="G129" s="151">
        <v>3.718</v>
      </c>
      <c r="H129" s="26">
        <v>71</v>
      </c>
      <c r="I129" s="151">
        <v>5.1929999999999996</v>
      </c>
      <c r="J129" s="151">
        <v>4.5129999999999999</v>
      </c>
      <c r="K129" s="22">
        <v>2</v>
      </c>
      <c r="L129" s="204"/>
      <c r="M129" s="151"/>
      <c r="N129" s="26"/>
      <c r="O129" s="25"/>
      <c r="P129" s="25"/>
    </row>
    <row r="130" spans="2:26" x14ac:dyDescent="0.2">
      <c r="B130" s="307"/>
      <c r="C130" s="204">
        <v>5.2670000000000003</v>
      </c>
      <c r="D130" s="151">
        <v>3.44</v>
      </c>
      <c r="E130" s="26">
        <v>84</v>
      </c>
      <c r="F130" s="204">
        <v>5.7480000000000002</v>
      </c>
      <c r="G130" s="151">
        <v>3.8919999999999999</v>
      </c>
      <c r="H130" s="26">
        <v>75</v>
      </c>
      <c r="I130" s="204"/>
      <c r="J130" s="151"/>
      <c r="K130" s="26"/>
      <c r="L130" s="204"/>
      <c r="M130" s="151"/>
      <c r="N130" s="26"/>
      <c r="O130" s="25"/>
      <c r="P130" s="25"/>
    </row>
    <row r="131" spans="2:26" x14ac:dyDescent="0.2">
      <c r="B131" s="307"/>
      <c r="C131" s="204">
        <v>6.5380000000000003</v>
      </c>
      <c r="D131" s="151">
        <v>3.746</v>
      </c>
      <c r="E131" s="26">
        <v>90</v>
      </c>
      <c r="F131" s="204">
        <v>4.6180000000000003</v>
      </c>
      <c r="G131" s="151">
        <v>3.8919999999999999</v>
      </c>
      <c r="H131" s="26">
        <v>88</v>
      </c>
      <c r="I131" s="204"/>
      <c r="J131" s="151"/>
      <c r="K131" s="26"/>
      <c r="L131" s="204"/>
      <c r="M131" s="151"/>
      <c r="N131" s="26"/>
      <c r="O131" s="25"/>
      <c r="P131" s="25"/>
    </row>
    <row r="132" spans="2:26" x14ac:dyDescent="0.2">
      <c r="B132" s="307"/>
      <c r="C132" s="204">
        <v>3.895</v>
      </c>
      <c r="D132" s="151">
        <v>1.6919999999999999</v>
      </c>
      <c r="E132" s="26">
        <v>81</v>
      </c>
      <c r="F132" s="204">
        <v>3.9940000000000002</v>
      </c>
      <c r="G132" s="151">
        <v>3.657</v>
      </c>
      <c r="H132" s="26">
        <v>75</v>
      </c>
      <c r="I132" s="204"/>
      <c r="J132" s="151"/>
      <c r="K132" s="26"/>
      <c r="L132" s="204"/>
      <c r="M132" s="151"/>
      <c r="N132" s="26"/>
      <c r="O132" s="25"/>
      <c r="P132" s="25"/>
    </row>
    <row r="133" spans="2:26" x14ac:dyDescent="0.2">
      <c r="B133" s="307"/>
      <c r="C133" s="204">
        <v>5.4630000000000001</v>
      </c>
      <c r="D133" s="151">
        <v>2.8069999999999999</v>
      </c>
      <c r="E133" s="26">
        <v>80</v>
      </c>
      <c r="F133" s="204">
        <v>2.774</v>
      </c>
      <c r="G133" s="151">
        <v>5.0750000000000002</v>
      </c>
      <c r="H133" s="26">
        <v>57</v>
      </c>
      <c r="I133" s="204"/>
      <c r="J133" s="151"/>
      <c r="K133" s="26"/>
      <c r="L133" s="204"/>
      <c r="M133" s="151"/>
      <c r="N133" s="26"/>
      <c r="O133" s="25"/>
      <c r="P133" s="25"/>
    </row>
    <row r="134" spans="2:26" x14ac:dyDescent="0.2">
      <c r="B134" s="307"/>
      <c r="C134" s="204">
        <v>7.2370000000000001</v>
      </c>
      <c r="D134" s="151">
        <v>3.3879999999999999</v>
      </c>
      <c r="E134" s="26">
        <v>87</v>
      </c>
      <c r="F134" s="204">
        <v>4.9329999999999998</v>
      </c>
      <c r="G134" s="151">
        <v>2.629</v>
      </c>
      <c r="H134" s="26">
        <v>86</v>
      </c>
      <c r="I134" s="204"/>
      <c r="J134" s="151"/>
      <c r="K134" s="26"/>
      <c r="L134" s="204"/>
      <c r="M134" s="151"/>
      <c r="N134" s="26"/>
      <c r="O134" s="25"/>
      <c r="P134" s="25"/>
    </row>
    <row r="135" spans="2:26" x14ac:dyDescent="0.2">
      <c r="B135" s="307"/>
      <c r="C135" s="204">
        <v>4.7519999999999998</v>
      </c>
      <c r="D135" s="151">
        <v>2.8370000000000002</v>
      </c>
      <c r="E135" s="26">
        <v>60</v>
      </c>
      <c r="F135" s="204"/>
      <c r="G135" s="151"/>
      <c r="H135" s="26"/>
      <c r="I135" s="204"/>
      <c r="J135" s="151"/>
      <c r="K135" s="26"/>
      <c r="L135" s="204"/>
      <c r="M135" s="151"/>
      <c r="N135" s="26"/>
      <c r="O135" s="25"/>
      <c r="P135" s="25"/>
    </row>
    <row r="136" spans="2:26" x14ac:dyDescent="0.2">
      <c r="B136" s="307"/>
      <c r="C136" s="204">
        <v>5.7910000000000004</v>
      </c>
      <c r="D136" s="151">
        <v>3.2639999999999998</v>
      </c>
      <c r="E136" s="26">
        <v>76</v>
      </c>
      <c r="F136" s="204"/>
      <c r="G136" s="151"/>
      <c r="H136" s="26"/>
      <c r="I136" s="204"/>
      <c r="J136" s="151"/>
      <c r="K136" s="26"/>
      <c r="L136" s="204"/>
      <c r="M136" s="151"/>
      <c r="N136" s="26"/>
      <c r="O136" s="25"/>
      <c r="P136" s="25"/>
    </row>
    <row r="137" spans="2:26" ht="16" thickBot="1" x14ac:dyDescent="0.25">
      <c r="B137" s="253"/>
      <c r="C137" s="205">
        <v>5.5380000000000003</v>
      </c>
      <c r="D137" s="152">
        <v>2.5790000000000002</v>
      </c>
      <c r="E137" s="20">
        <v>90</v>
      </c>
      <c r="F137" s="205"/>
      <c r="G137" s="152"/>
      <c r="H137" s="20"/>
      <c r="I137" s="205"/>
      <c r="J137" s="152"/>
      <c r="K137" s="20"/>
      <c r="L137" s="205"/>
      <c r="M137" s="152"/>
      <c r="N137" s="20"/>
      <c r="O137" s="18"/>
      <c r="P137" s="18"/>
    </row>
    <row r="138" spans="2:26" ht="16" thickBot="1" x14ac:dyDescent="0.25">
      <c r="B138" s="340" t="s">
        <v>151</v>
      </c>
      <c r="C138" s="270"/>
      <c r="D138" s="270"/>
      <c r="E138" s="270"/>
      <c r="F138" s="270"/>
      <c r="G138" s="270"/>
      <c r="H138" s="270"/>
      <c r="I138" s="270"/>
      <c r="J138" s="270"/>
      <c r="K138" s="270"/>
      <c r="L138" s="270"/>
      <c r="M138" s="270"/>
      <c r="N138" s="270"/>
      <c r="O138" s="270"/>
      <c r="P138" s="271"/>
    </row>
    <row r="139" spans="2:26" ht="15" customHeight="1" thickBot="1" x14ac:dyDescent="0.25">
      <c r="B139" s="341"/>
      <c r="C139" s="342"/>
      <c r="D139" s="342"/>
      <c r="E139" s="342"/>
      <c r="F139" s="342"/>
      <c r="G139" s="342"/>
      <c r="H139" s="342"/>
      <c r="I139" s="342"/>
      <c r="J139" s="342"/>
      <c r="K139" s="342"/>
      <c r="L139" s="342"/>
      <c r="M139" s="342"/>
      <c r="N139" s="342"/>
      <c r="O139" s="342"/>
      <c r="P139" s="343"/>
      <c r="R139" s="248" t="s">
        <v>243</v>
      </c>
      <c r="S139" s="246"/>
      <c r="T139" s="246"/>
      <c r="U139" s="246"/>
      <c r="V139" s="246"/>
      <c r="W139" s="246"/>
      <c r="X139" s="246"/>
      <c r="Y139" s="246"/>
      <c r="Z139" s="247"/>
    </row>
    <row r="140" spans="2:26" ht="14.5" customHeight="1" x14ac:dyDescent="0.2">
      <c r="B140" s="225">
        <v>1</v>
      </c>
      <c r="C140" s="206">
        <v>8.7490000000000006</v>
      </c>
      <c r="D140" s="207">
        <v>3.2970000000000002</v>
      </c>
      <c r="E140" s="12">
        <v>75</v>
      </c>
      <c r="F140" s="23" t="s">
        <v>150</v>
      </c>
      <c r="G140" s="23" t="s">
        <v>150</v>
      </c>
      <c r="H140" s="23" t="s">
        <v>150</v>
      </c>
      <c r="I140" s="9" t="s">
        <v>150</v>
      </c>
      <c r="J140" s="23" t="s">
        <v>150</v>
      </c>
      <c r="K140" s="12" t="s">
        <v>150</v>
      </c>
      <c r="L140" s="207">
        <v>2.3079999999999998</v>
      </c>
      <c r="M140" s="207">
        <v>8.5229999999999997</v>
      </c>
      <c r="N140" s="12">
        <v>7</v>
      </c>
      <c r="O140" s="107">
        <v>22.95</v>
      </c>
      <c r="P140" s="113">
        <v>4</v>
      </c>
      <c r="R140" s="307"/>
      <c r="S140" s="300" t="s">
        <v>91</v>
      </c>
      <c r="T140" s="281"/>
      <c r="U140" s="282"/>
      <c r="V140" s="281" t="s">
        <v>92</v>
      </c>
      <c r="W140" s="281"/>
      <c r="X140" s="282"/>
    </row>
    <row r="141" spans="2:26" x14ac:dyDescent="0.2">
      <c r="B141" s="300"/>
      <c r="C141" s="208">
        <v>6.6130000000000004</v>
      </c>
      <c r="D141" s="209">
        <v>2.8820000000000001</v>
      </c>
      <c r="E141" s="14">
        <v>82</v>
      </c>
      <c r="F141" s="5" t="s">
        <v>150</v>
      </c>
      <c r="G141" s="5" t="s">
        <v>150</v>
      </c>
      <c r="H141" s="5" t="s">
        <v>150</v>
      </c>
      <c r="I141" s="13" t="s">
        <v>150</v>
      </c>
      <c r="J141" s="5" t="s">
        <v>150</v>
      </c>
      <c r="K141" s="14" t="s">
        <v>150</v>
      </c>
      <c r="L141" s="209">
        <v>1.7330000000000001</v>
      </c>
      <c r="M141" s="209">
        <v>6.1609999999999996</v>
      </c>
      <c r="N141" s="14">
        <v>12</v>
      </c>
      <c r="O141" s="110"/>
      <c r="P141" s="114"/>
      <c r="R141" s="307"/>
      <c r="S141" s="300"/>
      <c r="T141" s="281"/>
      <c r="U141" s="282"/>
      <c r="V141" s="281"/>
      <c r="W141" s="281"/>
      <c r="X141" s="282"/>
    </row>
    <row r="142" spans="2:26" ht="16" thickBot="1" x14ac:dyDescent="0.25">
      <c r="B142" s="300"/>
      <c r="C142" s="208">
        <v>7.2859999999999996</v>
      </c>
      <c r="D142" s="209">
        <v>3.2589999999999999</v>
      </c>
      <c r="E142" s="14">
        <v>75</v>
      </c>
      <c r="F142" s="5" t="s">
        <v>150</v>
      </c>
      <c r="G142" s="5" t="s">
        <v>150</v>
      </c>
      <c r="H142" s="5" t="s">
        <v>150</v>
      </c>
      <c r="I142" s="13" t="s">
        <v>150</v>
      </c>
      <c r="J142" s="5" t="s">
        <v>150</v>
      </c>
      <c r="K142" s="14" t="s">
        <v>150</v>
      </c>
      <c r="L142" s="209">
        <v>3.1680000000000001</v>
      </c>
      <c r="M142" s="209">
        <v>10.055999999999999</v>
      </c>
      <c r="N142" s="14">
        <v>15</v>
      </c>
      <c r="O142" s="110"/>
      <c r="P142" s="114"/>
      <c r="R142" s="253"/>
      <c r="S142" s="300"/>
      <c r="T142" s="281"/>
      <c r="U142" s="282"/>
      <c r="V142" s="281"/>
      <c r="W142" s="281"/>
      <c r="X142" s="282"/>
    </row>
    <row r="143" spans="2:26" ht="16" x14ac:dyDescent="0.2">
      <c r="B143" s="300"/>
      <c r="C143" s="208">
        <v>8.0350000000000001</v>
      </c>
      <c r="D143" s="209">
        <v>2.7410000000000001</v>
      </c>
      <c r="E143" s="14">
        <v>78</v>
      </c>
      <c r="F143" s="5" t="s">
        <v>150</v>
      </c>
      <c r="G143" s="5" t="s">
        <v>150</v>
      </c>
      <c r="H143" s="5" t="s">
        <v>150</v>
      </c>
      <c r="I143" s="13" t="s">
        <v>150</v>
      </c>
      <c r="J143" s="5" t="s">
        <v>150</v>
      </c>
      <c r="K143" s="14" t="s">
        <v>150</v>
      </c>
      <c r="L143" s="209">
        <v>3.226</v>
      </c>
      <c r="M143" s="209">
        <v>6.5170000000000003</v>
      </c>
      <c r="N143" s="14">
        <v>14</v>
      </c>
      <c r="O143" s="110"/>
      <c r="P143" s="114"/>
      <c r="R143" s="110" t="s">
        <v>86</v>
      </c>
      <c r="S143" s="300">
        <v>26.62</v>
      </c>
      <c r="T143" s="281"/>
      <c r="U143" s="282"/>
      <c r="V143" s="282">
        <v>11.36</v>
      </c>
      <c r="W143" s="282"/>
      <c r="X143" s="282"/>
    </row>
    <row r="144" spans="2:26" ht="16" x14ac:dyDescent="0.2">
      <c r="B144" s="300"/>
      <c r="C144" s="208">
        <v>7.1740000000000004</v>
      </c>
      <c r="D144" s="209">
        <v>3.1960000000000002</v>
      </c>
      <c r="E144" s="14">
        <v>76</v>
      </c>
      <c r="F144" s="5" t="s">
        <v>150</v>
      </c>
      <c r="G144" s="5" t="s">
        <v>150</v>
      </c>
      <c r="H144" s="5" t="s">
        <v>150</v>
      </c>
      <c r="I144" s="13" t="s">
        <v>150</v>
      </c>
      <c r="J144" s="5" t="s">
        <v>150</v>
      </c>
      <c r="K144" s="14" t="s">
        <v>150</v>
      </c>
      <c r="L144" s="209">
        <v>0.67600000000000005</v>
      </c>
      <c r="M144" s="209">
        <v>7.024</v>
      </c>
      <c r="N144" s="14">
        <v>13</v>
      </c>
      <c r="O144" s="110"/>
      <c r="P144" s="114"/>
      <c r="R144" s="110" t="s">
        <v>87</v>
      </c>
      <c r="S144" s="300">
        <v>25</v>
      </c>
      <c r="T144" s="281"/>
      <c r="U144" s="282"/>
      <c r="V144" s="282">
        <v>25</v>
      </c>
      <c r="W144" s="282"/>
      <c r="X144" s="282"/>
    </row>
    <row r="145" spans="2:35" ht="17" thickBot="1" x14ac:dyDescent="0.25">
      <c r="B145" s="300"/>
      <c r="C145" s="208">
        <v>5.1870000000000003</v>
      </c>
      <c r="D145" s="209">
        <v>3.532</v>
      </c>
      <c r="E145" s="14">
        <v>78</v>
      </c>
      <c r="F145" s="5" t="s">
        <v>150</v>
      </c>
      <c r="G145" s="5" t="s">
        <v>150</v>
      </c>
      <c r="H145" s="5" t="s">
        <v>150</v>
      </c>
      <c r="I145" s="13" t="s">
        <v>150</v>
      </c>
      <c r="J145" s="5" t="s">
        <v>150</v>
      </c>
      <c r="K145" s="14" t="s">
        <v>150</v>
      </c>
      <c r="L145" s="209">
        <v>0.90400000000000003</v>
      </c>
      <c r="M145" s="209">
        <v>12.063000000000001</v>
      </c>
      <c r="N145" s="14">
        <v>7</v>
      </c>
      <c r="O145" s="110"/>
      <c r="P145" s="114"/>
      <c r="R145" s="116" t="s">
        <v>88</v>
      </c>
      <c r="S145" s="226" t="s">
        <v>93</v>
      </c>
      <c r="T145" s="244"/>
      <c r="U145" s="245"/>
      <c r="V145" s="244" t="s">
        <v>93</v>
      </c>
      <c r="W145" s="244"/>
      <c r="X145" s="245"/>
    </row>
    <row r="146" spans="2:35" ht="16" thickBot="1" x14ac:dyDescent="0.25">
      <c r="B146" s="300"/>
      <c r="C146" s="208">
        <v>6.6779999999999999</v>
      </c>
      <c r="D146" s="209">
        <v>4.1310000000000002</v>
      </c>
      <c r="E146" s="14">
        <v>91</v>
      </c>
      <c r="F146" s="5" t="s">
        <v>150</v>
      </c>
      <c r="G146" s="5" t="s">
        <v>150</v>
      </c>
      <c r="H146" s="5" t="s">
        <v>150</v>
      </c>
      <c r="I146" s="13" t="s">
        <v>150</v>
      </c>
      <c r="J146" s="5" t="s">
        <v>150</v>
      </c>
      <c r="K146" s="14" t="s">
        <v>150</v>
      </c>
      <c r="L146" s="209"/>
      <c r="M146" s="209"/>
      <c r="N146" s="14"/>
      <c r="O146" s="110"/>
      <c r="P146" s="114"/>
      <c r="R146" s="111"/>
      <c r="S146" s="111"/>
      <c r="T146" s="111"/>
    </row>
    <row r="147" spans="2:35" x14ac:dyDescent="0.2">
      <c r="B147" s="225">
        <v>2</v>
      </c>
      <c r="C147" s="206">
        <v>5.2389999999999999</v>
      </c>
      <c r="D147" s="207">
        <v>2.82</v>
      </c>
      <c r="E147" s="12">
        <v>79</v>
      </c>
      <c r="F147" s="23" t="s">
        <v>150</v>
      </c>
      <c r="G147" s="23" t="s">
        <v>150</v>
      </c>
      <c r="H147" s="23" t="s">
        <v>150</v>
      </c>
      <c r="I147" s="9" t="s">
        <v>150</v>
      </c>
      <c r="J147" s="23" t="s">
        <v>150</v>
      </c>
      <c r="K147" s="12" t="s">
        <v>150</v>
      </c>
      <c r="L147" s="207">
        <v>2.2290000000000001</v>
      </c>
      <c r="M147" s="207">
        <v>7.0179999999999998</v>
      </c>
      <c r="N147" s="12">
        <v>3</v>
      </c>
      <c r="O147" s="107">
        <v>19.899999999999999</v>
      </c>
      <c r="P147" s="113">
        <v>4</v>
      </c>
      <c r="R147" s="111"/>
      <c r="S147" s="111"/>
      <c r="T147" s="111"/>
    </row>
    <row r="148" spans="2:35" x14ac:dyDescent="0.2">
      <c r="B148" s="300"/>
      <c r="C148" s="208">
        <v>5.9640000000000004</v>
      </c>
      <c r="D148" s="209">
        <v>3.1859999999999999</v>
      </c>
      <c r="E148" s="14">
        <v>83</v>
      </c>
      <c r="F148" s="5" t="s">
        <v>150</v>
      </c>
      <c r="G148" s="5" t="s">
        <v>150</v>
      </c>
      <c r="H148" s="5" t="s">
        <v>150</v>
      </c>
      <c r="I148" s="13" t="s">
        <v>150</v>
      </c>
      <c r="J148" s="5" t="s">
        <v>150</v>
      </c>
      <c r="K148" s="14" t="s">
        <v>150</v>
      </c>
      <c r="L148" s="209">
        <v>1.1240000000000001</v>
      </c>
      <c r="M148" s="209">
        <v>6.82</v>
      </c>
      <c r="N148" s="14">
        <v>9</v>
      </c>
      <c r="O148" s="110"/>
      <c r="P148" s="114"/>
    </row>
    <row r="149" spans="2:35" x14ac:dyDescent="0.2">
      <c r="B149" s="300"/>
      <c r="C149" s="208">
        <v>6.6059999999999999</v>
      </c>
      <c r="D149" s="209">
        <v>2.1920000000000002</v>
      </c>
      <c r="E149" s="14">
        <v>86</v>
      </c>
      <c r="F149" s="5" t="s">
        <v>150</v>
      </c>
      <c r="G149" s="5" t="s">
        <v>150</v>
      </c>
      <c r="H149" s="5" t="s">
        <v>150</v>
      </c>
      <c r="I149" s="13" t="s">
        <v>150</v>
      </c>
      <c r="J149" s="5" t="s">
        <v>150</v>
      </c>
      <c r="K149" s="14" t="s">
        <v>150</v>
      </c>
      <c r="L149" s="209">
        <v>3.9870000000000001</v>
      </c>
      <c r="M149" s="209">
        <v>9.6750000000000007</v>
      </c>
      <c r="N149" s="14">
        <v>17</v>
      </c>
      <c r="O149" s="110"/>
      <c r="P149" s="114"/>
    </row>
    <row r="150" spans="2:35" x14ac:dyDescent="0.2">
      <c r="B150" s="300"/>
      <c r="C150" s="208">
        <v>11.169</v>
      </c>
      <c r="D150" s="209">
        <v>3.427</v>
      </c>
      <c r="E150" s="14">
        <v>99</v>
      </c>
      <c r="F150" s="5" t="s">
        <v>150</v>
      </c>
      <c r="G150" s="5" t="s">
        <v>150</v>
      </c>
      <c r="H150" s="5" t="s">
        <v>150</v>
      </c>
      <c r="I150" s="13" t="s">
        <v>150</v>
      </c>
      <c r="J150" s="5" t="s">
        <v>150</v>
      </c>
      <c r="K150" s="14" t="s">
        <v>150</v>
      </c>
      <c r="L150" s="209">
        <v>2.694</v>
      </c>
      <c r="M150" s="209">
        <v>7.8380000000000001</v>
      </c>
      <c r="N150" s="14">
        <v>13</v>
      </c>
      <c r="O150" s="110"/>
      <c r="P150" s="114"/>
    </row>
    <row r="151" spans="2:35" x14ac:dyDescent="0.2">
      <c r="B151" s="300"/>
      <c r="C151" s="208">
        <v>7.556</v>
      </c>
      <c r="D151" s="209">
        <v>2.8090000000000002</v>
      </c>
      <c r="E151" s="14">
        <v>72</v>
      </c>
      <c r="F151" s="5" t="s">
        <v>150</v>
      </c>
      <c r="G151" s="5" t="s">
        <v>150</v>
      </c>
      <c r="H151" s="5" t="s">
        <v>150</v>
      </c>
      <c r="I151" s="13" t="s">
        <v>150</v>
      </c>
      <c r="J151" s="5" t="s">
        <v>150</v>
      </c>
      <c r="K151" s="14" t="s">
        <v>150</v>
      </c>
      <c r="L151" s="209">
        <v>2.9409999999999998</v>
      </c>
      <c r="M151" s="209">
        <v>14.172000000000001</v>
      </c>
      <c r="N151" s="14">
        <v>19</v>
      </c>
      <c r="O151" s="110"/>
      <c r="P151" s="114"/>
    </row>
    <row r="152" spans="2:35" x14ac:dyDescent="0.2">
      <c r="B152" s="300"/>
      <c r="C152" s="208">
        <v>8.2110000000000003</v>
      </c>
      <c r="D152" s="209">
        <v>2.9860000000000002</v>
      </c>
      <c r="E152" s="14">
        <v>92</v>
      </c>
      <c r="F152" s="5" t="s">
        <v>150</v>
      </c>
      <c r="G152" s="5" t="s">
        <v>150</v>
      </c>
      <c r="H152" s="5" t="s">
        <v>150</v>
      </c>
      <c r="I152" s="13" t="s">
        <v>150</v>
      </c>
      <c r="J152" s="5" t="s">
        <v>150</v>
      </c>
      <c r="K152" s="14" t="s">
        <v>150</v>
      </c>
      <c r="L152" s="209"/>
      <c r="M152" s="209"/>
      <c r="N152" s="14"/>
      <c r="O152" s="110"/>
      <c r="P152" s="114"/>
    </row>
    <row r="153" spans="2:35" x14ac:dyDescent="0.2">
      <c r="B153" s="300"/>
      <c r="C153" s="208">
        <v>6.2889999999999997</v>
      </c>
      <c r="D153" s="209">
        <v>1.9359999999999999</v>
      </c>
      <c r="E153" s="14">
        <v>76</v>
      </c>
      <c r="F153" s="5" t="s">
        <v>150</v>
      </c>
      <c r="G153" s="5" t="s">
        <v>150</v>
      </c>
      <c r="H153" s="5" t="s">
        <v>150</v>
      </c>
      <c r="I153" s="13" t="s">
        <v>150</v>
      </c>
      <c r="J153" s="5" t="s">
        <v>150</v>
      </c>
      <c r="K153" s="14" t="s">
        <v>150</v>
      </c>
      <c r="L153" s="209"/>
      <c r="M153" s="209"/>
      <c r="N153" s="14"/>
      <c r="O153" s="110"/>
      <c r="P153" s="114"/>
    </row>
    <row r="154" spans="2:35" x14ac:dyDescent="0.2">
      <c r="B154" s="300"/>
      <c r="C154" s="208">
        <v>5.4880000000000004</v>
      </c>
      <c r="D154" s="209">
        <v>2.6880000000000002</v>
      </c>
      <c r="E154" s="14">
        <v>91</v>
      </c>
      <c r="F154" s="5" t="s">
        <v>150</v>
      </c>
      <c r="G154" s="5" t="s">
        <v>150</v>
      </c>
      <c r="H154" s="5" t="s">
        <v>150</v>
      </c>
      <c r="I154" s="13" t="s">
        <v>150</v>
      </c>
      <c r="J154" s="5" t="s">
        <v>150</v>
      </c>
      <c r="K154" s="14" t="s">
        <v>150</v>
      </c>
      <c r="L154" s="5"/>
      <c r="M154" s="5"/>
      <c r="N154" s="14"/>
      <c r="O154" s="110"/>
      <c r="P154" s="114"/>
    </row>
    <row r="155" spans="2:35" ht="16" thickBot="1" x14ac:dyDescent="0.25">
      <c r="B155" s="226"/>
      <c r="C155" s="210">
        <v>6.71</v>
      </c>
      <c r="D155" s="211">
        <v>4.343</v>
      </c>
      <c r="E155" s="15">
        <v>77</v>
      </c>
      <c r="F155" s="24" t="s">
        <v>150</v>
      </c>
      <c r="G155" s="24" t="s">
        <v>150</v>
      </c>
      <c r="H155" s="24" t="s">
        <v>150</v>
      </c>
      <c r="I155" s="10" t="s">
        <v>150</v>
      </c>
      <c r="J155" s="24" t="s">
        <v>150</v>
      </c>
      <c r="K155" s="15" t="s">
        <v>150</v>
      </c>
      <c r="L155" s="24"/>
      <c r="M155" s="24"/>
      <c r="N155" s="15"/>
      <c r="O155" s="116"/>
      <c r="P155" s="115"/>
    </row>
    <row r="156" spans="2:35" x14ac:dyDescent="0.2">
      <c r="B156" s="335" t="s">
        <v>5</v>
      </c>
      <c r="C156" s="336"/>
      <c r="D156" s="336"/>
      <c r="E156" s="336"/>
      <c r="F156" s="336"/>
      <c r="G156" s="336"/>
      <c r="H156" s="336"/>
      <c r="I156" s="336"/>
      <c r="J156" s="336"/>
      <c r="K156" s="336"/>
      <c r="L156" s="336"/>
      <c r="M156" s="336"/>
      <c r="N156" s="336"/>
      <c r="O156" s="336"/>
      <c r="P156" s="337"/>
    </row>
    <row r="157" spans="2:35" ht="16" thickBot="1" x14ac:dyDescent="0.25">
      <c r="B157" s="338"/>
      <c r="C157" s="280"/>
      <c r="D157" s="280"/>
      <c r="E157" s="280"/>
      <c r="F157" s="280"/>
      <c r="G157" s="280"/>
      <c r="H157" s="280"/>
      <c r="I157" s="280"/>
      <c r="J157" s="280"/>
      <c r="K157" s="280"/>
      <c r="L157" s="280"/>
      <c r="M157" s="280"/>
      <c r="N157" s="280"/>
      <c r="O157" s="280"/>
      <c r="P157" s="339"/>
    </row>
    <row r="158" spans="2:35" ht="14.5" customHeight="1" thickBot="1" x14ac:dyDescent="0.25">
      <c r="B158" s="252">
        <v>1</v>
      </c>
      <c r="C158" s="1" t="s">
        <v>150</v>
      </c>
      <c r="D158" s="129" t="s">
        <v>150</v>
      </c>
      <c r="E158" s="129" t="s">
        <v>150</v>
      </c>
      <c r="F158" s="107" t="s">
        <v>150</v>
      </c>
      <c r="G158" s="108" t="s">
        <v>150</v>
      </c>
      <c r="H158" s="109" t="s">
        <v>150</v>
      </c>
      <c r="I158" s="129" t="s">
        <v>150</v>
      </c>
      <c r="J158" s="129" t="s">
        <v>150</v>
      </c>
      <c r="K158" s="129" t="s">
        <v>150</v>
      </c>
      <c r="L158" s="203">
        <v>2.6720000000000002</v>
      </c>
      <c r="M158" s="153">
        <v>6.3680000000000003</v>
      </c>
      <c r="N158" s="109">
        <v>10</v>
      </c>
      <c r="O158" s="113">
        <v>4.3760000000000003</v>
      </c>
      <c r="P158" s="113">
        <v>1</v>
      </c>
      <c r="R158" s="248" t="s">
        <v>231</v>
      </c>
      <c r="S158" s="246"/>
      <c r="T158" s="246"/>
      <c r="U158" s="246"/>
      <c r="V158" s="246"/>
      <c r="W158" s="246"/>
      <c r="X158" s="246"/>
      <c r="Y158" s="246"/>
      <c r="Z158" s="246"/>
      <c r="AA158" s="246"/>
      <c r="AB158" s="246"/>
      <c r="AC158" s="246"/>
      <c r="AD158" s="246"/>
      <c r="AE158" s="246"/>
      <c r="AF158" s="246"/>
      <c r="AG158" s="246"/>
      <c r="AH158" s="246"/>
      <c r="AI158" s="247"/>
    </row>
    <row r="159" spans="2:35" ht="16" x14ac:dyDescent="0.2">
      <c r="B159" s="307"/>
      <c r="C159" s="129" t="s">
        <v>150</v>
      </c>
      <c r="D159" s="129" t="s">
        <v>150</v>
      </c>
      <c r="E159" s="129" t="s">
        <v>150</v>
      </c>
      <c r="F159" s="110" t="s">
        <v>150</v>
      </c>
      <c r="G159" s="111" t="s">
        <v>150</v>
      </c>
      <c r="H159" s="112" t="s">
        <v>150</v>
      </c>
      <c r="I159" s="129" t="s">
        <v>150</v>
      </c>
      <c r="J159" s="129" t="s">
        <v>150</v>
      </c>
      <c r="K159" s="129" t="s">
        <v>150</v>
      </c>
      <c r="L159" s="204">
        <v>2.339</v>
      </c>
      <c r="M159" s="151">
        <v>5.1340000000000003</v>
      </c>
      <c r="N159" s="112">
        <v>2</v>
      </c>
      <c r="O159" s="114"/>
      <c r="P159" s="114"/>
      <c r="R159" s="110"/>
      <c r="S159" s="225" t="s">
        <v>89</v>
      </c>
      <c r="T159" s="243"/>
      <c r="U159" s="281" t="s">
        <v>90</v>
      </c>
      <c r="V159" s="281"/>
      <c r="W159" s="281"/>
      <c r="X159" s="225" t="s">
        <v>91</v>
      </c>
      <c r="Y159" s="242"/>
      <c r="Z159" s="242"/>
      <c r="AA159" s="242"/>
      <c r="AB159" s="242"/>
      <c r="AC159" s="242"/>
      <c r="AD159" s="243"/>
      <c r="AE159" s="282" t="s">
        <v>92</v>
      </c>
      <c r="AF159" s="282"/>
      <c r="AG159" s="282"/>
      <c r="AH159" s="282"/>
      <c r="AI159" s="282"/>
    </row>
    <row r="160" spans="2:35" ht="16" x14ac:dyDescent="0.2">
      <c r="B160" s="307"/>
      <c r="C160" s="129" t="s">
        <v>150</v>
      </c>
      <c r="D160" s="129" t="s">
        <v>150</v>
      </c>
      <c r="E160" s="129" t="s">
        <v>150</v>
      </c>
      <c r="F160" s="110" t="s">
        <v>150</v>
      </c>
      <c r="G160" s="111" t="s">
        <v>150</v>
      </c>
      <c r="H160" s="112" t="s">
        <v>150</v>
      </c>
      <c r="I160" s="129" t="s">
        <v>150</v>
      </c>
      <c r="J160" s="129" t="s">
        <v>150</v>
      </c>
      <c r="K160" s="129" t="s">
        <v>150</v>
      </c>
      <c r="L160" s="204">
        <v>3.0049999999999999</v>
      </c>
      <c r="M160" s="151">
        <v>5.9560000000000004</v>
      </c>
      <c r="N160" s="112">
        <v>4</v>
      </c>
      <c r="O160" s="114"/>
      <c r="P160" s="114"/>
      <c r="R160" s="110" t="s">
        <v>86</v>
      </c>
      <c r="S160" s="300">
        <v>12.65</v>
      </c>
      <c r="T160" s="282"/>
      <c r="U160" s="281">
        <v>22.83</v>
      </c>
      <c r="V160" s="281"/>
      <c r="W160" s="281"/>
      <c r="X160" s="300">
        <v>84.41</v>
      </c>
      <c r="Y160" s="281"/>
      <c r="Z160" s="281"/>
      <c r="AA160" s="281"/>
      <c r="AB160" s="281"/>
      <c r="AC160" s="281"/>
      <c r="AD160" s="282"/>
      <c r="AE160" s="281">
        <v>30.35</v>
      </c>
      <c r="AF160" s="281"/>
      <c r="AG160" s="281"/>
      <c r="AH160" s="281"/>
      <c r="AI160" s="282"/>
    </row>
    <row r="161" spans="2:35" ht="16" x14ac:dyDescent="0.2">
      <c r="B161" s="307"/>
      <c r="C161" s="129" t="s">
        <v>150</v>
      </c>
      <c r="D161" s="129" t="s">
        <v>150</v>
      </c>
      <c r="E161" s="129" t="s">
        <v>150</v>
      </c>
      <c r="F161" s="110" t="s">
        <v>150</v>
      </c>
      <c r="G161" s="111" t="s">
        <v>150</v>
      </c>
      <c r="H161" s="112" t="s">
        <v>150</v>
      </c>
      <c r="I161" s="129" t="s">
        <v>150</v>
      </c>
      <c r="J161" s="129" t="s">
        <v>150</v>
      </c>
      <c r="K161" s="129" t="s">
        <v>150</v>
      </c>
      <c r="L161" s="204">
        <v>2.1920000000000002</v>
      </c>
      <c r="M161" s="151">
        <v>3.3330000000000002</v>
      </c>
      <c r="N161" s="112">
        <v>2</v>
      </c>
      <c r="O161" s="114"/>
      <c r="P161" s="114"/>
      <c r="R161" s="110" t="s">
        <v>87</v>
      </c>
      <c r="S161" s="300">
        <v>4</v>
      </c>
      <c r="T161" s="282"/>
      <c r="U161" s="281">
        <v>4.18</v>
      </c>
      <c r="V161" s="281"/>
      <c r="W161" s="281"/>
      <c r="X161" s="300">
        <v>61.34</v>
      </c>
      <c r="Y161" s="281"/>
      <c r="Z161" s="281"/>
      <c r="AA161" s="281"/>
      <c r="AB161" s="281"/>
      <c r="AC161" s="281"/>
      <c r="AD161" s="282"/>
      <c r="AE161" s="281">
        <v>155.06</v>
      </c>
      <c r="AF161" s="281"/>
      <c r="AG161" s="281"/>
      <c r="AH161" s="281"/>
      <c r="AI161" s="282"/>
    </row>
    <row r="162" spans="2:35" ht="17" thickBot="1" x14ac:dyDescent="0.25">
      <c r="B162" s="307"/>
      <c r="C162" s="129" t="s">
        <v>150</v>
      </c>
      <c r="D162" s="129" t="s">
        <v>150</v>
      </c>
      <c r="E162" s="129" t="s">
        <v>150</v>
      </c>
      <c r="F162" s="110" t="s">
        <v>150</v>
      </c>
      <c r="G162" s="111" t="s">
        <v>150</v>
      </c>
      <c r="H162" s="112" t="s">
        <v>150</v>
      </c>
      <c r="I162" s="129" t="s">
        <v>150</v>
      </c>
      <c r="J162" s="129" t="s">
        <v>150</v>
      </c>
      <c r="K162" s="129" t="s">
        <v>150</v>
      </c>
      <c r="L162" s="204">
        <v>3.3330000000000002</v>
      </c>
      <c r="M162" s="151">
        <v>6.7489999999999997</v>
      </c>
      <c r="N162" s="112">
        <v>4</v>
      </c>
      <c r="O162" s="114"/>
      <c r="P162" s="114"/>
      <c r="R162" s="116" t="s">
        <v>88</v>
      </c>
      <c r="S162" s="226">
        <v>2.0000000000000001E-4</v>
      </c>
      <c r="T162" s="245"/>
      <c r="U162" s="244" t="s">
        <v>93</v>
      </c>
      <c r="V162" s="244"/>
      <c r="W162" s="244"/>
      <c r="X162" s="226" t="s">
        <v>93</v>
      </c>
      <c r="Y162" s="244"/>
      <c r="Z162" s="244"/>
      <c r="AA162" s="244"/>
      <c r="AB162" s="244"/>
      <c r="AC162" s="244"/>
      <c r="AD162" s="245"/>
      <c r="AE162" s="244" t="s">
        <v>93</v>
      </c>
      <c r="AF162" s="244"/>
      <c r="AG162" s="244"/>
      <c r="AH162" s="244"/>
      <c r="AI162" s="245"/>
    </row>
    <row r="163" spans="2:35" ht="16" x14ac:dyDescent="0.2">
      <c r="B163" s="307"/>
      <c r="C163" s="129" t="s">
        <v>150</v>
      </c>
      <c r="D163" s="129" t="s">
        <v>150</v>
      </c>
      <c r="E163" s="129" t="s">
        <v>150</v>
      </c>
      <c r="F163" s="110" t="s">
        <v>150</v>
      </c>
      <c r="G163" s="111" t="s">
        <v>150</v>
      </c>
      <c r="H163" s="112" t="s">
        <v>150</v>
      </c>
      <c r="I163" s="129" t="s">
        <v>150</v>
      </c>
      <c r="J163" s="129" t="s">
        <v>150</v>
      </c>
      <c r="K163" s="129" t="s">
        <v>150</v>
      </c>
      <c r="L163" s="204">
        <v>3.8039999999999998</v>
      </c>
      <c r="M163" s="151">
        <v>8.0619999999999994</v>
      </c>
      <c r="N163" s="112">
        <v>0</v>
      </c>
      <c r="O163" s="114"/>
      <c r="P163" s="114"/>
    </row>
    <row r="164" spans="2:35" ht="16" x14ac:dyDescent="0.2">
      <c r="B164" s="307"/>
      <c r="C164" s="129" t="s">
        <v>150</v>
      </c>
      <c r="D164" s="129" t="s">
        <v>150</v>
      </c>
      <c r="E164" s="129" t="s">
        <v>150</v>
      </c>
      <c r="F164" s="110" t="s">
        <v>150</v>
      </c>
      <c r="G164" s="111" t="s">
        <v>150</v>
      </c>
      <c r="H164" s="112" t="s">
        <v>150</v>
      </c>
      <c r="I164" s="129" t="s">
        <v>150</v>
      </c>
      <c r="J164" s="129" t="s">
        <v>150</v>
      </c>
      <c r="K164" s="129" t="s">
        <v>150</v>
      </c>
      <c r="L164" s="204">
        <v>3.073</v>
      </c>
      <c r="M164" s="151">
        <v>7.4480000000000004</v>
      </c>
      <c r="N164" s="112">
        <v>9</v>
      </c>
      <c r="O164" s="114"/>
      <c r="P164" s="114"/>
      <c r="T164" s="85"/>
      <c r="U164" s="85"/>
      <c r="V164" s="85"/>
      <c r="W164" s="85"/>
      <c r="X164" s="85"/>
      <c r="Y164" s="85"/>
      <c r="Z164" s="85"/>
      <c r="AA164" s="85"/>
    </row>
    <row r="165" spans="2:35" ht="14.5" customHeight="1" x14ac:dyDescent="0.2">
      <c r="B165" s="307"/>
      <c r="C165" s="129" t="s">
        <v>150</v>
      </c>
      <c r="D165" s="129" t="s">
        <v>150</v>
      </c>
      <c r="E165" s="129" t="s">
        <v>150</v>
      </c>
      <c r="F165" s="110" t="s">
        <v>150</v>
      </c>
      <c r="G165" s="111" t="s">
        <v>150</v>
      </c>
      <c r="H165" s="112" t="s">
        <v>150</v>
      </c>
      <c r="I165" s="129" t="s">
        <v>150</v>
      </c>
      <c r="J165" s="129" t="s">
        <v>150</v>
      </c>
      <c r="K165" s="129" t="s">
        <v>150</v>
      </c>
      <c r="L165" s="204">
        <v>2.2360000000000002</v>
      </c>
      <c r="M165" s="151">
        <v>3.6589999999999998</v>
      </c>
      <c r="N165" s="112">
        <v>2</v>
      </c>
      <c r="O165" s="114"/>
      <c r="P165" s="114"/>
      <c r="T165" s="85"/>
      <c r="U165" s="85"/>
      <c r="V165" s="85"/>
      <c r="W165" s="85"/>
      <c r="X165" s="85"/>
      <c r="Y165" s="85"/>
      <c r="Z165" s="85"/>
      <c r="AA165" s="85"/>
      <c r="AB165" s="85"/>
    </row>
    <row r="166" spans="2:35" ht="16" x14ac:dyDescent="0.2">
      <c r="B166" s="307"/>
      <c r="C166" s="129" t="s">
        <v>150</v>
      </c>
      <c r="D166" s="129" t="s">
        <v>150</v>
      </c>
      <c r="E166" s="129" t="s">
        <v>150</v>
      </c>
      <c r="F166" s="110" t="s">
        <v>150</v>
      </c>
      <c r="G166" s="111" t="s">
        <v>150</v>
      </c>
      <c r="H166" s="112" t="s">
        <v>150</v>
      </c>
      <c r="I166" s="129" t="s">
        <v>150</v>
      </c>
      <c r="J166" s="129" t="s">
        <v>150</v>
      </c>
      <c r="K166" s="129" t="s">
        <v>150</v>
      </c>
      <c r="L166" s="204">
        <v>3.06</v>
      </c>
      <c r="M166" s="151">
        <v>7.4480000000000004</v>
      </c>
      <c r="N166" s="112">
        <v>4</v>
      </c>
      <c r="O166" s="114"/>
      <c r="P166" s="114"/>
      <c r="T166" s="85"/>
      <c r="U166" s="85"/>
      <c r="V166" s="85"/>
      <c r="W166" s="85"/>
      <c r="X166" s="85"/>
      <c r="Y166" s="85"/>
      <c r="Z166" s="85"/>
      <c r="AA166" s="85"/>
    </row>
    <row r="167" spans="2:35" ht="16" x14ac:dyDescent="0.2">
      <c r="B167" s="307"/>
      <c r="C167" s="129" t="s">
        <v>150</v>
      </c>
      <c r="D167" s="129" t="s">
        <v>150</v>
      </c>
      <c r="E167" s="129" t="s">
        <v>150</v>
      </c>
      <c r="F167" s="110" t="s">
        <v>150</v>
      </c>
      <c r="G167" s="111" t="s">
        <v>150</v>
      </c>
      <c r="H167" s="112" t="s">
        <v>150</v>
      </c>
      <c r="I167" s="129" t="s">
        <v>150</v>
      </c>
      <c r="J167" s="129" t="s">
        <v>150</v>
      </c>
      <c r="K167" s="129" t="s">
        <v>150</v>
      </c>
      <c r="L167" s="204">
        <v>1.202</v>
      </c>
      <c r="M167" s="151">
        <v>3.202</v>
      </c>
      <c r="N167" s="112">
        <v>6</v>
      </c>
      <c r="O167" s="114"/>
      <c r="P167" s="114"/>
      <c r="T167" s="85"/>
      <c r="U167" s="85"/>
      <c r="V167" s="85"/>
      <c r="W167" s="85"/>
      <c r="X167" s="85"/>
      <c r="Y167" s="85"/>
      <c r="Z167" s="85"/>
      <c r="AA167" s="85"/>
    </row>
    <row r="168" spans="2:35" ht="17" thickBot="1" x14ac:dyDescent="0.25">
      <c r="B168" s="307"/>
      <c r="C168" s="129" t="s">
        <v>150</v>
      </c>
      <c r="D168" s="129" t="s">
        <v>150</v>
      </c>
      <c r="E168" s="129" t="s">
        <v>150</v>
      </c>
      <c r="F168" s="110" t="s">
        <v>150</v>
      </c>
      <c r="G168" s="111" t="s">
        <v>150</v>
      </c>
      <c r="H168" s="112" t="s">
        <v>150</v>
      </c>
      <c r="I168" s="129" t="s">
        <v>150</v>
      </c>
      <c r="J168" s="129" t="s">
        <v>150</v>
      </c>
      <c r="K168" s="129" t="s">
        <v>150</v>
      </c>
      <c r="L168" s="204">
        <v>2.593</v>
      </c>
      <c r="M168" s="151">
        <v>6.9539999999999997</v>
      </c>
      <c r="N168" s="112">
        <v>2</v>
      </c>
      <c r="O168" s="114"/>
      <c r="P168" s="114"/>
    </row>
    <row r="169" spans="2:35" ht="16" x14ac:dyDescent="0.2">
      <c r="B169" s="252">
        <v>2</v>
      </c>
      <c r="C169" s="108" t="s">
        <v>150</v>
      </c>
      <c r="D169" s="108" t="s">
        <v>150</v>
      </c>
      <c r="E169" s="108" t="s">
        <v>150</v>
      </c>
      <c r="F169" s="107" t="s">
        <v>150</v>
      </c>
      <c r="G169" s="108" t="s">
        <v>150</v>
      </c>
      <c r="H169" s="109" t="s">
        <v>150</v>
      </c>
      <c r="I169" s="108" t="s">
        <v>150</v>
      </c>
      <c r="J169" s="108" t="s">
        <v>150</v>
      </c>
      <c r="K169" s="109" t="s">
        <v>150</v>
      </c>
      <c r="L169" s="203">
        <v>4.0030000000000001</v>
      </c>
      <c r="M169" s="153">
        <v>6.5339999999999998</v>
      </c>
      <c r="N169" s="109">
        <v>6</v>
      </c>
      <c r="O169" s="113">
        <v>6.5090000000000003</v>
      </c>
      <c r="P169" s="113">
        <v>1</v>
      </c>
    </row>
    <row r="170" spans="2:35" ht="16" x14ac:dyDescent="0.2">
      <c r="B170" s="307"/>
      <c r="C170" s="111" t="s">
        <v>150</v>
      </c>
      <c r="D170" s="111" t="s">
        <v>150</v>
      </c>
      <c r="E170" s="111" t="s">
        <v>150</v>
      </c>
      <c r="F170" s="110" t="s">
        <v>150</v>
      </c>
      <c r="G170" s="111" t="s">
        <v>150</v>
      </c>
      <c r="H170" s="112" t="s">
        <v>150</v>
      </c>
      <c r="I170" s="111" t="s">
        <v>150</v>
      </c>
      <c r="J170" s="111" t="s">
        <v>150</v>
      </c>
      <c r="K170" s="112" t="s">
        <v>150</v>
      </c>
      <c r="L170" s="204">
        <v>1.9</v>
      </c>
      <c r="M170" s="151">
        <v>4.1230000000000002</v>
      </c>
      <c r="N170" s="112">
        <v>7</v>
      </c>
      <c r="O170" s="114"/>
      <c r="P170" s="114"/>
    </row>
    <row r="171" spans="2:35" ht="16" x14ac:dyDescent="0.2">
      <c r="B171" s="307"/>
      <c r="C171" s="111" t="s">
        <v>150</v>
      </c>
      <c r="D171" s="111" t="s">
        <v>150</v>
      </c>
      <c r="E171" s="111" t="s">
        <v>150</v>
      </c>
      <c r="F171" s="110" t="s">
        <v>150</v>
      </c>
      <c r="G171" s="111" t="s">
        <v>150</v>
      </c>
      <c r="H171" s="112" t="s">
        <v>150</v>
      </c>
      <c r="I171" s="111" t="s">
        <v>150</v>
      </c>
      <c r="J171" s="111" t="s">
        <v>150</v>
      </c>
      <c r="K171" s="112" t="s">
        <v>150</v>
      </c>
      <c r="L171" s="204">
        <v>4.1669999999999998</v>
      </c>
      <c r="M171" s="151">
        <v>5.7469999999999999</v>
      </c>
      <c r="N171" s="112">
        <v>5</v>
      </c>
      <c r="O171" s="114"/>
      <c r="P171" s="114"/>
    </row>
    <row r="172" spans="2:35" ht="16" x14ac:dyDescent="0.2">
      <c r="B172" s="307"/>
      <c r="C172" s="111" t="s">
        <v>150</v>
      </c>
      <c r="D172" s="111" t="s">
        <v>150</v>
      </c>
      <c r="E172" s="111" t="s">
        <v>150</v>
      </c>
      <c r="F172" s="110" t="s">
        <v>150</v>
      </c>
      <c r="G172" s="111" t="s">
        <v>150</v>
      </c>
      <c r="H172" s="112" t="s">
        <v>150</v>
      </c>
      <c r="I172" s="111" t="s">
        <v>150</v>
      </c>
      <c r="J172" s="111" t="s">
        <v>150</v>
      </c>
      <c r="K172" s="112" t="s">
        <v>150</v>
      </c>
      <c r="L172" s="204">
        <v>3.3370000000000002</v>
      </c>
      <c r="M172" s="151">
        <v>5.6689999999999996</v>
      </c>
      <c r="N172" s="112">
        <v>4</v>
      </c>
      <c r="O172" s="114"/>
      <c r="P172" s="114"/>
    </row>
    <row r="173" spans="2:35" ht="16" x14ac:dyDescent="0.2">
      <c r="B173" s="307"/>
      <c r="C173" s="111" t="s">
        <v>150</v>
      </c>
      <c r="D173" s="111" t="s">
        <v>150</v>
      </c>
      <c r="E173" s="111" t="s">
        <v>150</v>
      </c>
      <c r="F173" s="110" t="s">
        <v>150</v>
      </c>
      <c r="G173" s="111" t="s">
        <v>150</v>
      </c>
      <c r="H173" s="112" t="s">
        <v>150</v>
      </c>
      <c r="I173" s="111" t="s">
        <v>150</v>
      </c>
      <c r="J173" s="111" t="s">
        <v>150</v>
      </c>
      <c r="K173" s="112" t="s">
        <v>150</v>
      </c>
      <c r="L173" s="204">
        <v>4.7759999999999998</v>
      </c>
      <c r="M173" s="151">
        <v>7.157</v>
      </c>
      <c r="N173" s="112">
        <v>11</v>
      </c>
      <c r="O173" s="114"/>
      <c r="P173" s="114"/>
    </row>
    <row r="174" spans="2:35" ht="16" x14ac:dyDescent="0.2">
      <c r="B174" s="307"/>
      <c r="C174" s="111" t="s">
        <v>150</v>
      </c>
      <c r="D174" s="111" t="s">
        <v>150</v>
      </c>
      <c r="E174" s="111" t="s">
        <v>150</v>
      </c>
      <c r="F174" s="110" t="s">
        <v>150</v>
      </c>
      <c r="G174" s="111" t="s">
        <v>150</v>
      </c>
      <c r="H174" s="112" t="s">
        <v>150</v>
      </c>
      <c r="I174" s="111" t="s">
        <v>150</v>
      </c>
      <c r="J174" s="111" t="s">
        <v>150</v>
      </c>
      <c r="K174" s="112" t="s">
        <v>150</v>
      </c>
      <c r="L174" s="204">
        <v>3.8039999999999998</v>
      </c>
      <c r="M174" s="151">
        <v>5.9109999999999996</v>
      </c>
      <c r="N174" s="112">
        <v>7</v>
      </c>
      <c r="O174" s="114"/>
      <c r="P174" s="114"/>
    </row>
    <row r="175" spans="2:35" ht="16" x14ac:dyDescent="0.2">
      <c r="B175" s="307"/>
      <c r="C175" s="111" t="s">
        <v>150</v>
      </c>
      <c r="D175" s="111" t="s">
        <v>150</v>
      </c>
      <c r="E175" s="111" t="s">
        <v>150</v>
      </c>
      <c r="F175" s="110" t="s">
        <v>150</v>
      </c>
      <c r="G175" s="111" t="s">
        <v>150</v>
      </c>
      <c r="H175" s="112" t="s">
        <v>150</v>
      </c>
      <c r="I175" s="111" t="s">
        <v>150</v>
      </c>
      <c r="J175" s="111" t="s">
        <v>150</v>
      </c>
      <c r="K175" s="112" t="s">
        <v>150</v>
      </c>
      <c r="L175" s="204">
        <v>3.8479999999999999</v>
      </c>
      <c r="M175" s="151">
        <v>6.1689999999999996</v>
      </c>
      <c r="N175" s="112">
        <v>3</v>
      </c>
      <c r="O175" s="114"/>
      <c r="P175" s="114"/>
      <c r="R175" s="85"/>
      <c r="S175" s="85"/>
      <c r="T175" s="85"/>
      <c r="U175" s="85"/>
      <c r="V175" s="85"/>
    </row>
    <row r="176" spans="2:35" ht="16" x14ac:dyDescent="0.2">
      <c r="B176" s="307"/>
      <c r="C176" s="111" t="s">
        <v>150</v>
      </c>
      <c r="D176" s="111" t="s">
        <v>150</v>
      </c>
      <c r="E176" s="111" t="s">
        <v>150</v>
      </c>
      <c r="F176" s="110" t="s">
        <v>150</v>
      </c>
      <c r="G176" s="111" t="s">
        <v>150</v>
      </c>
      <c r="H176" s="112" t="s">
        <v>150</v>
      </c>
      <c r="I176" s="111" t="s">
        <v>150</v>
      </c>
      <c r="J176" s="111" t="s">
        <v>150</v>
      </c>
      <c r="K176" s="112" t="s">
        <v>150</v>
      </c>
      <c r="L176" s="204">
        <v>3.976</v>
      </c>
      <c r="M176" s="151">
        <v>6.3360000000000003</v>
      </c>
      <c r="N176" s="112">
        <v>7</v>
      </c>
      <c r="O176" s="114"/>
      <c r="P176" s="114"/>
      <c r="R176" s="85"/>
      <c r="S176" s="85"/>
      <c r="T176" s="85"/>
      <c r="U176" s="85"/>
      <c r="V176" s="85"/>
    </row>
    <row r="177" spans="2:22" ht="16" x14ac:dyDescent="0.2">
      <c r="B177" s="307"/>
      <c r="C177" s="111" t="s">
        <v>150</v>
      </c>
      <c r="D177" s="111" t="s">
        <v>150</v>
      </c>
      <c r="E177" s="111" t="s">
        <v>150</v>
      </c>
      <c r="F177" s="110" t="s">
        <v>150</v>
      </c>
      <c r="G177" s="111" t="s">
        <v>150</v>
      </c>
      <c r="H177" s="112" t="s">
        <v>150</v>
      </c>
      <c r="I177" s="111" t="s">
        <v>150</v>
      </c>
      <c r="J177" s="111" t="s">
        <v>150</v>
      </c>
      <c r="K177" s="112" t="s">
        <v>150</v>
      </c>
      <c r="L177" s="204">
        <v>3.42</v>
      </c>
      <c r="M177" s="151">
        <v>6.7190000000000003</v>
      </c>
      <c r="N177" s="112">
        <v>14</v>
      </c>
      <c r="O177" s="114"/>
      <c r="P177" s="114"/>
      <c r="R177" s="85"/>
      <c r="S177" s="85"/>
      <c r="T177" s="85"/>
      <c r="U177" s="85"/>
      <c r="V177" s="85"/>
    </row>
    <row r="178" spans="2:22" ht="16" x14ac:dyDescent="0.2">
      <c r="B178" s="307"/>
      <c r="C178" s="111" t="s">
        <v>150</v>
      </c>
      <c r="D178" s="111" t="s">
        <v>150</v>
      </c>
      <c r="E178" s="111" t="s">
        <v>150</v>
      </c>
      <c r="F178" s="110" t="s">
        <v>150</v>
      </c>
      <c r="G178" s="111" t="s">
        <v>150</v>
      </c>
      <c r="H178" s="112" t="s">
        <v>150</v>
      </c>
      <c r="I178" s="111" t="s">
        <v>150</v>
      </c>
      <c r="J178" s="111" t="s">
        <v>150</v>
      </c>
      <c r="K178" s="112" t="s">
        <v>150</v>
      </c>
      <c r="L178" s="204">
        <v>4.0309999999999997</v>
      </c>
      <c r="M178" s="151">
        <v>7.976</v>
      </c>
      <c r="N178" s="112">
        <v>15</v>
      </c>
      <c r="O178" s="114"/>
      <c r="P178" s="114"/>
      <c r="R178" s="85"/>
      <c r="S178" s="85"/>
      <c r="T178" s="85"/>
      <c r="U178" s="85"/>
      <c r="V178" s="85"/>
    </row>
    <row r="179" spans="2:22" ht="16" x14ac:dyDescent="0.2">
      <c r="B179" s="307"/>
      <c r="C179" s="111" t="s">
        <v>150</v>
      </c>
      <c r="D179" s="111" t="s">
        <v>150</v>
      </c>
      <c r="E179" s="111" t="s">
        <v>150</v>
      </c>
      <c r="F179" s="110" t="s">
        <v>150</v>
      </c>
      <c r="G179" s="111" t="s">
        <v>150</v>
      </c>
      <c r="H179" s="112" t="s">
        <v>150</v>
      </c>
      <c r="I179" s="111" t="s">
        <v>150</v>
      </c>
      <c r="J179" s="111" t="s">
        <v>150</v>
      </c>
      <c r="K179" s="112" t="s">
        <v>150</v>
      </c>
      <c r="L179" s="204">
        <v>3.4359999999999999</v>
      </c>
      <c r="M179" s="151">
        <v>6.8719999999999999</v>
      </c>
      <c r="N179" s="112">
        <v>11</v>
      </c>
      <c r="O179" s="114"/>
      <c r="P179" s="114"/>
    </row>
    <row r="180" spans="2:22" ht="16" x14ac:dyDescent="0.2">
      <c r="B180" s="307"/>
      <c r="C180" s="111" t="s">
        <v>150</v>
      </c>
      <c r="D180" s="111" t="s">
        <v>150</v>
      </c>
      <c r="E180" s="111" t="s">
        <v>150</v>
      </c>
      <c r="F180" s="110" t="s">
        <v>150</v>
      </c>
      <c r="G180" s="111" t="s">
        <v>150</v>
      </c>
      <c r="H180" s="112" t="s">
        <v>150</v>
      </c>
      <c r="I180" s="111" t="s">
        <v>150</v>
      </c>
      <c r="J180" s="111" t="s">
        <v>150</v>
      </c>
      <c r="K180" s="112" t="s">
        <v>150</v>
      </c>
      <c r="L180" s="204">
        <v>2.6720000000000002</v>
      </c>
      <c r="M180" s="151">
        <v>13.337</v>
      </c>
      <c r="N180" s="112">
        <v>0</v>
      </c>
      <c r="O180" s="114"/>
      <c r="P180" s="114"/>
    </row>
    <row r="181" spans="2:22" ht="16" x14ac:dyDescent="0.2">
      <c r="B181" s="307"/>
      <c r="C181" s="111" t="s">
        <v>150</v>
      </c>
      <c r="D181" s="111" t="s">
        <v>150</v>
      </c>
      <c r="E181" s="111" t="s">
        <v>150</v>
      </c>
      <c r="F181" s="110" t="s">
        <v>150</v>
      </c>
      <c r="G181" s="111" t="s">
        <v>150</v>
      </c>
      <c r="H181" s="112" t="s">
        <v>150</v>
      </c>
      <c r="I181" s="111" t="s">
        <v>150</v>
      </c>
      <c r="J181" s="111" t="s">
        <v>150</v>
      </c>
      <c r="K181" s="112" t="s">
        <v>150</v>
      </c>
      <c r="L181" s="204">
        <v>3.06</v>
      </c>
      <c r="M181" s="151">
        <v>7.5</v>
      </c>
      <c r="N181" s="112">
        <v>3</v>
      </c>
      <c r="O181" s="114"/>
      <c r="P181" s="114"/>
    </row>
    <row r="182" spans="2:22" ht="17" thickBot="1" x14ac:dyDescent="0.25">
      <c r="B182" s="253"/>
      <c r="C182" s="127" t="s">
        <v>150</v>
      </c>
      <c r="D182" s="127" t="s">
        <v>150</v>
      </c>
      <c r="E182" s="127" t="s">
        <v>150</v>
      </c>
      <c r="F182" s="116" t="s">
        <v>150</v>
      </c>
      <c r="G182" s="127" t="s">
        <v>150</v>
      </c>
      <c r="H182" s="128" t="s">
        <v>150</v>
      </c>
      <c r="I182" s="127" t="s">
        <v>150</v>
      </c>
      <c r="J182" s="127" t="s">
        <v>150</v>
      </c>
      <c r="K182" s="128" t="s">
        <v>150</v>
      </c>
      <c r="L182" s="205">
        <v>3.9620000000000002</v>
      </c>
      <c r="M182" s="152">
        <v>8.1379999999999999</v>
      </c>
      <c r="N182" s="128">
        <v>8</v>
      </c>
      <c r="O182" s="115"/>
      <c r="P182" s="115"/>
    </row>
    <row r="183" spans="2:22" ht="16" x14ac:dyDescent="0.2">
      <c r="B183" s="252">
        <v>3</v>
      </c>
      <c r="C183" s="108" t="s">
        <v>150</v>
      </c>
      <c r="D183" s="108" t="s">
        <v>150</v>
      </c>
      <c r="E183" s="108" t="s">
        <v>150</v>
      </c>
      <c r="F183" s="107" t="s">
        <v>150</v>
      </c>
      <c r="G183" s="108" t="s">
        <v>150</v>
      </c>
      <c r="H183" s="109" t="s">
        <v>150</v>
      </c>
      <c r="I183" s="108" t="s">
        <v>150</v>
      </c>
      <c r="J183" s="108" t="s">
        <v>150</v>
      </c>
      <c r="K183" s="109" t="s">
        <v>150</v>
      </c>
      <c r="L183" s="203">
        <v>1.9470000000000001</v>
      </c>
      <c r="M183" s="153">
        <v>3.7669999999999999</v>
      </c>
      <c r="N183" s="109">
        <v>0</v>
      </c>
      <c r="O183" s="113">
        <v>6.6749999999999998</v>
      </c>
      <c r="P183" s="113">
        <v>1</v>
      </c>
    </row>
    <row r="184" spans="2:22" ht="16" x14ac:dyDescent="0.2">
      <c r="B184" s="307"/>
      <c r="C184" s="111" t="s">
        <v>150</v>
      </c>
      <c r="D184" s="111" t="s">
        <v>150</v>
      </c>
      <c r="E184" s="111" t="s">
        <v>150</v>
      </c>
      <c r="F184" s="110" t="s">
        <v>150</v>
      </c>
      <c r="G184" s="111" t="s">
        <v>150</v>
      </c>
      <c r="H184" s="112" t="s">
        <v>150</v>
      </c>
      <c r="I184" s="111" t="s">
        <v>150</v>
      </c>
      <c r="J184" s="111" t="s">
        <v>150</v>
      </c>
      <c r="K184" s="112" t="s">
        <v>150</v>
      </c>
      <c r="L184" s="204">
        <v>2</v>
      </c>
      <c r="M184" s="151">
        <v>4.0970000000000004</v>
      </c>
      <c r="N184" s="112">
        <v>4</v>
      </c>
      <c r="O184" s="114"/>
      <c r="P184" s="114"/>
    </row>
    <row r="185" spans="2:22" ht="16" x14ac:dyDescent="0.2">
      <c r="B185" s="307"/>
      <c r="C185" s="111" t="s">
        <v>150</v>
      </c>
      <c r="D185" s="111" t="s">
        <v>150</v>
      </c>
      <c r="E185" s="111" t="s">
        <v>150</v>
      </c>
      <c r="F185" s="110" t="s">
        <v>150</v>
      </c>
      <c r="G185" s="111" t="s">
        <v>150</v>
      </c>
      <c r="H185" s="112" t="s">
        <v>150</v>
      </c>
      <c r="I185" s="111" t="s">
        <v>150</v>
      </c>
      <c r="J185" s="111" t="s">
        <v>150</v>
      </c>
      <c r="K185" s="112" t="s">
        <v>150</v>
      </c>
      <c r="L185" s="204">
        <v>2.8260000000000001</v>
      </c>
      <c r="M185" s="151">
        <v>5.2949999999999999</v>
      </c>
      <c r="N185" s="112">
        <v>8</v>
      </c>
      <c r="O185" s="114"/>
      <c r="P185" s="114"/>
    </row>
    <row r="186" spans="2:22" ht="16" x14ac:dyDescent="0.2">
      <c r="B186" s="307"/>
      <c r="C186" s="111" t="s">
        <v>150</v>
      </c>
      <c r="D186" s="111" t="s">
        <v>150</v>
      </c>
      <c r="E186" s="111" t="s">
        <v>150</v>
      </c>
      <c r="F186" s="110" t="s">
        <v>150</v>
      </c>
      <c r="G186" s="111" t="s">
        <v>150</v>
      </c>
      <c r="H186" s="112" t="s">
        <v>150</v>
      </c>
      <c r="I186" s="111" t="s">
        <v>150</v>
      </c>
      <c r="J186" s="111" t="s">
        <v>150</v>
      </c>
      <c r="K186" s="112" t="s">
        <v>150</v>
      </c>
      <c r="L186" s="204">
        <v>2.7890000000000001</v>
      </c>
      <c r="M186" s="151">
        <v>4.9589999999999996</v>
      </c>
      <c r="N186" s="112">
        <v>3</v>
      </c>
      <c r="O186" s="114"/>
      <c r="P186" s="114"/>
    </row>
    <row r="187" spans="2:22" ht="16" x14ac:dyDescent="0.2">
      <c r="B187" s="307"/>
      <c r="C187" s="111" t="s">
        <v>150</v>
      </c>
      <c r="D187" s="111" t="s">
        <v>150</v>
      </c>
      <c r="E187" s="111" t="s">
        <v>150</v>
      </c>
      <c r="F187" s="110" t="s">
        <v>150</v>
      </c>
      <c r="G187" s="111" t="s">
        <v>150</v>
      </c>
      <c r="H187" s="112" t="s">
        <v>150</v>
      </c>
      <c r="I187" s="111" t="s">
        <v>150</v>
      </c>
      <c r="J187" s="111" t="s">
        <v>150</v>
      </c>
      <c r="K187" s="112" t="s">
        <v>150</v>
      </c>
      <c r="L187" s="204">
        <v>2.6850000000000001</v>
      </c>
      <c r="M187" s="151">
        <v>5.9909999999999997</v>
      </c>
      <c r="N187" s="112">
        <v>0</v>
      </c>
      <c r="O187" s="114"/>
      <c r="P187" s="114"/>
    </row>
    <row r="188" spans="2:22" ht="16" x14ac:dyDescent="0.2">
      <c r="B188" s="307"/>
      <c r="C188" s="111" t="s">
        <v>150</v>
      </c>
      <c r="D188" s="111" t="s">
        <v>150</v>
      </c>
      <c r="E188" s="111" t="s">
        <v>150</v>
      </c>
      <c r="F188" s="110" t="s">
        <v>150</v>
      </c>
      <c r="G188" s="111" t="s">
        <v>150</v>
      </c>
      <c r="H188" s="112" t="s">
        <v>150</v>
      </c>
      <c r="I188" s="111" t="s">
        <v>150</v>
      </c>
      <c r="J188" s="111" t="s">
        <v>150</v>
      </c>
      <c r="K188" s="112" t="s">
        <v>150</v>
      </c>
      <c r="L188" s="204">
        <v>4.1779999999999999</v>
      </c>
      <c r="M188" s="151">
        <v>8.0500000000000007</v>
      </c>
      <c r="N188" s="112">
        <v>16</v>
      </c>
      <c r="O188" s="114"/>
      <c r="P188" s="114"/>
    </row>
    <row r="189" spans="2:22" ht="16" x14ac:dyDescent="0.2">
      <c r="B189" s="307"/>
      <c r="C189" s="111" t="s">
        <v>150</v>
      </c>
      <c r="D189" s="111" t="s">
        <v>150</v>
      </c>
      <c r="E189" s="111" t="s">
        <v>150</v>
      </c>
      <c r="F189" s="110" t="s">
        <v>150</v>
      </c>
      <c r="G189" s="111" t="s">
        <v>150</v>
      </c>
      <c r="H189" s="112" t="s">
        <v>150</v>
      </c>
      <c r="I189" s="111" t="s">
        <v>150</v>
      </c>
      <c r="J189" s="111" t="s">
        <v>150</v>
      </c>
      <c r="K189" s="112" t="s">
        <v>150</v>
      </c>
      <c r="L189" s="204">
        <v>3.6339999999999999</v>
      </c>
      <c r="M189" s="151">
        <v>6.2629999999999999</v>
      </c>
      <c r="N189" s="112">
        <v>11</v>
      </c>
      <c r="O189" s="114"/>
      <c r="P189" s="114"/>
    </row>
    <row r="190" spans="2:22" ht="17" thickBot="1" x14ac:dyDescent="0.25">
      <c r="B190" s="253"/>
      <c r="C190" s="127" t="s">
        <v>150</v>
      </c>
      <c r="D190" s="127" t="s">
        <v>150</v>
      </c>
      <c r="E190" s="127" t="s">
        <v>150</v>
      </c>
      <c r="F190" s="116" t="s">
        <v>150</v>
      </c>
      <c r="G190" s="127" t="s">
        <v>150</v>
      </c>
      <c r="H190" s="128" t="s">
        <v>150</v>
      </c>
      <c r="I190" s="127" t="s">
        <v>150</v>
      </c>
      <c r="J190" s="127" t="s">
        <v>150</v>
      </c>
      <c r="K190" s="128" t="s">
        <v>150</v>
      </c>
      <c r="L190" s="205">
        <v>3.8889999999999998</v>
      </c>
      <c r="M190" s="152">
        <v>4.9409999999999998</v>
      </c>
      <c r="N190" s="128">
        <v>10</v>
      </c>
      <c r="O190" s="115"/>
      <c r="P190" s="115"/>
    </row>
    <row r="191" spans="2:22" x14ac:dyDescent="0.2">
      <c r="B191" s="227" t="s">
        <v>6</v>
      </c>
      <c r="C191" s="228"/>
      <c r="D191" s="228"/>
      <c r="E191" s="228"/>
      <c r="F191" s="228"/>
      <c r="G191" s="228"/>
      <c r="H191" s="228"/>
      <c r="I191" s="228"/>
      <c r="J191" s="228"/>
      <c r="K191" s="228"/>
      <c r="L191" s="228"/>
      <c r="M191" s="228"/>
      <c r="N191" s="228"/>
      <c r="O191" s="228"/>
      <c r="P191" s="229"/>
    </row>
    <row r="192" spans="2:22" ht="16" thickBot="1" x14ac:dyDescent="0.25">
      <c r="B192" s="333"/>
      <c r="C192" s="334"/>
      <c r="D192" s="334"/>
      <c r="E192" s="334"/>
      <c r="F192" s="334"/>
      <c r="G192" s="334"/>
      <c r="H192" s="334"/>
      <c r="I192" s="334"/>
      <c r="J192" s="334"/>
      <c r="K192" s="334"/>
      <c r="L192" s="334"/>
      <c r="M192" s="231"/>
      <c r="N192" s="231"/>
      <c r="O192" s="231"/>
      <c r="P192" s="232"/>
    </row>
    <row r="193" spans="2:16" ht="14.5" customHeight="1" x14ac:dyDescent="0.2">
      <c r="B193" s="225" t="s">
        <v>22</v>
      </c>
      <c r="C193" s="225" t="s">
        <v>1</v>
      </c>
      <c r="D193" s="242" t="s">
        <v>2</v>
      </c>
      <c r="E193" s="242" t="s">
        <v>8</v>
      </c>
      <c r="F193" s="242" t="s">
        <v>9</v>
      </c>
      <c r="G193" s="242" t="s">
        <v>10</v>
      </c>
      <c r="H193" s="242" t="s">
        <v>11</v>
      </c>
      <c r="I193" s="242" t="s">
        <v>12</v>
      </c>
      <c r="J193" s="242" t="s">
        <v>13</v>
      </c>
      <c r="K193" s="242" t="s">
        <v>14</v>
      </c>
      <c r="L193" s="242" t="s">
        <v>15</v>
      </c>
      <c r="M193" s="225" t="s">
        <v>160</v>
      </c>
      <c r="N193" s="242" t="s">
        <v>161</v>
      </c>
      <c r="O193" s="242" t="s">
        <v>162</v>
      </c>
      <c r="P193" s="243" t="s">
        <v>16</v>
      </c>
    </row>
    <row r="194" spans="2:16" ht="88.25" customHeight="1" thickBot="1" x14ac:dyDescent="0.25">
      <c r="B194" s="226"/>
      <c r="C194" s="226"/>
      <c r="D194" s="244"/>
      <c r="E194" s="244"/>
      <c r="F194" s="244"/>
      <c r="G194" s="244"/>
      <c r="H194" s="244"/>
      <c r="I194" s="244"/>
      <c r="J194" s="244"/>
      <c r="K194" s="244"/>
      <c r="L194" s="244"/>
      <c r="M194" s="226"/>
      <c r="N194" s="244"/>
      <c r="O194" s="244"/>
      <c r="P194" s="245"/>
    </row>
    <row r="195" spans="2:16" x14ac:dyDescent="0.2">
      <c r="B195" s="225">
        <v>1</v>
      </c>
      <c r="C195" s="110">
        <v>1</v>
      </c>
      <c r="D195" s="111">
        <v>6</v>
      </c>
      <c r="E195" s="111">
        <v>19.8</v>
      </c>
      <c r="F195" s="111">
        <v>15.1</v>
      </c>
      <c r="G195" s="111">
        <v>16.600000000000001</v>
      </c>
      <c r="H195" s="111">
        <v>22.4</v>
      </c>
      <c r="I195" s="111">
        <v>10.1</v>
      </c>
      <c r="J195" s="111">
        <v>14.6</v>
      </c>
      <c r="K195" s="111"/>
      <c r="L195" s="112"/>
      <c r="M195" s="111">
        <v>44</v>
      </c>
      <c r="N195" s="151">
        <f>M195/D195</f>
        <v>7.333333333333333</v>
      </c>
      <c r="O195" s="111">
        <v>17.100000000000001</v>
      </c>
      <c r="P195" s="11">
        <v>68.099999999999994</v>
      </c>
    </row>
    <row r="196" spans="2:16" x14ac:dyDescent="0.2">
      <c r="B196" s="300"/>
      <c r="C196" s="110">
        <v>2</v>
      </c>
      <c r="D196" s="111"/>
      <c r="E196" s="111">
        <v>17.8</v>
      </c>
      <c r="F196" s="111">
        <v>3</v>
      </c>
      <c r="G196" s="111">
        <v>25.8</v>
      </c>
      <c r="H196" s="111">
        <v>19.7</v>
      </c>
      <c r="I196" s="111">
        <v>18.600000000000001</v>
      </c>
      <c r="J196" s="111">
        <v>18</v>
      </c>
      <c r="K196" s="111"/>
      <c r="L196" s="112"/>
      <c r="M196" s="111"/>
      <c r="N196" s="151"/>
      <c r="O196" s="111"/>
      <c r="P196" s="112"/>
    </row>
    <row r="197" spans="2:16" x14ac:dyDescent="0.2">
      <c r="B197" s="300"/>
      <c r="C197" s="110">
        <v>3</v>
      </c>
      <c r="D197" s="111"/>
      <c r="E197" s="111">
        <v>6.4</v>
      </c>
      <c r="F197" s="111">
        <v>14.1</v>
      </c>
      <c r="G197" s="111">
        <v>15.3</v>
      </c>
      <c r="H197" s="111">
        <v>62.6</v>
      </c>
      <c r="I197" s="111">
        <v>7.9</v>
      </c>
      <c r="J197" s="111">
        <v>11.6</v>
      </c>
      <c r="K197" s="111"/>
      <c r="L197" s="112"/>
      <c r="M197" s="111"/>
      <c r="N197" s="151"/>
      <c r="O197" s="111"/>
      <c r="P197" s="112"/>
    </row>
    <row r="198" spans="2:16" x14ac:dyDescent="0.2">
      <c r="B198" s="300"/>
      <c r="C198" s="110">
        <v>4</v>
      </c>
      <c r="D198" s="111"/>
      <c r="E198" s="111">
        <v>44.2</v>
      </c>
      <c r="F198" s="111">
        <v>35.1</v>
      </c>
      <c r="G198" s="111">
        <v>39.5</v>
      </c>
      <c r="H198" s="111">
        <v>20.5</v>
      </c>
      <c r="I198" s="111">
        <v>19.399999999999999</v>
      </c>
      <c r="J198" s="111"/>
      <c r="K198" s="111"/>
      <c r="L198" s="112"/>
      <c r="M198" s="111"/>
      <c r="N198" s="151"/>
      <c r="O198" s="111"/>
      <c r="P198" s="112"/>
    </row>
    <row r="199" spans="2:16" x14ac:dyDescent="0.2">
      <c r="B199" s="300"/>
      <c r="C199" s="110">
        <v>5</v>
      </c>
      <c r="D199" s="111"/>
      <c r="E199" s="111">
        <v>21.5</v>
      </c>
      <c r="F199" s="5"/>
      <c r="G199" s="111">
        <v>18.7</v>
      </c>
      <c r="H199" s="111">
        <v>7.6</v>
      </c>
      <c r="I199" s="111">
        <v>3.2</v>
      </c>
      <c r="J199" s="111"/>
      <c r="K199" s="111"/>
      <c r="L199" s="112"/>
      <c r="M199" s="111"/>
      <c r="N199" s="151"/>
      <c r="O199" s="111"/>
      <c r="P199" s="112"/>
    </row>
    <row r="200" spans="2:16" x14ac:dyDescent="0.2">
      <c r="B200" s="300"/>
      <c r="C200" s="110">
        <v>6</v>
      </c>
      <c r="D200" s="111"/>
      <c r="E200" s="111">
        <v>7.3</v>
      </c>
      <c r="F200" s="5"/>
      <c r="G200" s="111">
        <v>15.5</v>
      </c>
      <c r="H200" s="111">
        <v>7.9</v>
      </c>
      <c r="I200" s="111">
        <v>14.6</v>
      </c>
      <c r="J200" s="111"/>
      <c r="K200" s="111"/>
      <c r="L200" s="112"/>
      <c r="M200" s="111"/>
      <c r="N200" s="151"/>
      <c r="O200" s="111"/>
      <c r="P200" s="112"/>
    </row>
    <row r="201" spans="2:16" x14ac:dyDescent="0.2">
      <c r="B201" s="300"/>
      <c r="C201" s="110">
        <v>7</v>
      </c>
      <c r="D201" s="111"/>
      <c r="E201" s="111">
        <v>19.3</v>
      </c>
      <c r="F201" s="5"/>
      <c r="G201" s="111">
        <v>17.5</v>
      </c>
      <c r="H201" s="111">
        <v>11.2</v>
      </c>
      <c r="I201" s="111">
        <v>18</v>
      </c>
      <c r="J201" s="111"/>
      <c r="K201" s="111"/>
      <c r="L201" s="112"/>
      <c r="M201" s="111"/>
      <c r="N201" s="151"/>
      <c r="O201" s="111"/>
      <c r="P201" s="112"/>
    </row>
    <row r="202" spans="2:16" x14ac:dyDescent="0.2">
      <c r="B202" s="300"/>
      <c r="C202" s="110">
        <v>8</v>
      </c>
      <c r="D202" s="111"/>
      <c r="E202" s="111">
        <v>13.9</v>
      </c>
      <c r="F202" s="5"/>
      <c r="G202" s="111"/>
      <c r="H202" s="111"/>
      <c r="I202" s="111">
        <v>11.6</v>
      </c>
      <c r="J202" s="111"/>
      <c r="K202" s="111"/>
      <c r="L202" s="112"/>
      <c r="M202" s="111"/>
      <c r="N202" s="151"/>
      <c r="O202" s="111"/>
      <c r="P202" s="112"/>
    </row>
    <row r="203" spans="2:16" x14ac:dyDescent="0.2">
      <c r="B203" s="300"/>
      <c r="C203" s="110">
        <v>9</v>
      </c>
      <c r="D203" s="111"/>
      <c r="E203" s="111">
        <v>4</v>
      </c>
      <c r="F203" s="5"/>
      <c r="G203" s="111"/>
      <c r="H203" s="111"/>
      <c r="I203" s="111"/>
      <c r="J203" s="111"/>
      <c r="K203" s="111"/>
      <c r="L203" s="112"/>
      <c r="M203" s="111"/>
      <c r="N203" s="151"/>
      <c r="O203" s="111"/>
      <c r="P203" s="112"/>
    </row>
    <row r="204" spans="2:16" x14ac:dyDescent="0.2">
      <c r="B204" s="300"/>
      <c r="C204" s="110">
        <v>10</v>
      </c>
      <c r="D204" s="111"/>
      <c r="E204" s="111">
        <v>5.2</v>
      </c>
      <c r="F204" s="5"/>
      <c r="G204" s="111"/>
      <c r="H204" s="111"/>
      <c r="I204" s="111"/>
      <c r="J204" s="111"/>
      <c r="K204" s="111"/>
      <c r="L204" s="112"/>
      <c r="M204" s="111"/>
      <c r="N204" s="151"/>
      <c r="O204" s="111"/>
      <c r="P204" s="112"/>
    </row>
    <row r="205" spans="2:16" ht="16" x14ac:dyDescent="0.2">
      <c r="B205" s="300"/>
      <c r="C205" s="110">
        <v>11</v>
      </c>
      <c r="D205" s="111"/>
      <c r="E205" s="111" t="s">
        <v>3</v>
      </c>
      <c r="F205" s="5"/>
      <c r="G205" s="111"/>
      <c r="H205" s="111"/>
      <c r="I205" s="111"/>
      <c r="J205" s="111"/>
      <c r="K205" s="111"/>
      <c r="L205" s="112"/>
      <c r="M205" s="111"/>
      <c r="N205" s="151"/>
      <c r="O205" s="111"/>
      <c r="P205" s="112"/>
    </row>
    <row r="206" spans="2:16" x14ac:dyDescent="0.2">
      <c r="B206" s="300"/>
      <c r="C206" s="110">
        <v>12</v>
      </c>
      <c r="D206" s="111"/>
      <c r="E206" s="111">
        <v>16.399999999999999</v>
      </c>
      <c r="F206" s="5"/>
      <c r="G206" s="111"/>
      <c r="H206" s="111"/>
      <c r="I206" s="111"/>
      <c r="J206" s="111"/>
      <c r="K206" s="111"/>
      <c r="L206" s="112"/>
      <c r="M206" s="111"/>
      <c r="N206" s="151"/>
      <c r="O206" s="111"/>
      <c r="P206" s="112"/>
    </row>
    <row r="207" spans="2:16" x14ac:dyDescent="0.2">
      <c r="B207" s="300"/>
      <c r="C207" s="110">
        <v>13</v>
      </c>
      <c r="D207" s="111"/>
      <c r="E207" s="111">
        <v>7.9</v>
      </c>
      <c r="F207" s="5"/>
      <c r="G207" s="111"/>
      <c r="H207" s="111"/>
      <c r="I207" s="111"/>
      <c r="J207" s="111"/>
      <c r="K207" s="111"/>
      <c r="L207" s="112"/>
      <c r="M207" s="111"/>
      <c r="N207" s="151"/>
      <c r="O207" s="111"/>
      <c r="P207" s="112"/>
    </row>
    <row r="208" spans="2:16" x14ac:dyDescent="0.2">
      <c r="B208" s="300"/>
      <c r="C208" s="110">
        <v>14</v>
      </c>
      <c r="D208" s="111"/>
      <c r="E208" s="111">
        <v>2.8</v>
      </c>
      <c r="F208" s="5"/>
      <c r="G208" s="111"/>
      <c r="H208" s="111"/>
      <c r="I208" s="111"/>
      <c r="J208" s="111"/>
      <c r="K208" s="111"/>
      <c r="L208" s="112"/>
      <c r="M208" s="111"/>
      <c r="N208" s="151"/>
      <c r="O208" s="111"/>
      <c r="P208" s="112"/>
    </row>
    <row r="209" spans="2:16" x14ac:dyDescent="0.2">
      <c r="B209" s="300"/>
      <c r="C209" s="110">
        <v>15</v>
      </c>
      <c r="D209" s="111"/>
      <c r="E209" s="111">
        <v>12.2</v>
      </c>
      <c r="F209" s="5"/>
      <c r="G209" s="111"/>
      <c r="H209" s="111"/>
      <c r="I209" s="111"/>
      <c r="J209" s="111"/>
      <c r="K209" s="111"/>
      <c r="L209" s="112"/>
      <c r="M209" s="111"/>
      <c r="N209" s="151"/>
      <c r="O209" s="111"/>
      <c r="P209" s="112"/>
    </row>
    <row r="210" spans="2:16" x14ac:dyDescent="0.2">
      <c r="B210" s="300"/>
      <c r="C210" s="110">
        <v>16</v>
      </c>
      <c r="D210" s="111"/>
      <c r="E210" s="111">
        <v>13.5</v>
      </c>
      <c r="F210" s="5"/>
      <c r="G210" s="111"/>
      <c r="H210" s="111"/>
      <c r="I210" s="111"/>
      <c r="J210" s="111"/>
      <c r="K210" s="111"/>
      <c r="L210" s="112"/>
      <c r="M210" s="111"/>
      <c r="N210" s="151"/>
      <c r="O210" s="111"/>
      <c r="P210" s="112"/>
    </row>
    <row r="211" spans="2:16" x14ac:dyDescent="0.2">
      <c r="B211" s="300"/>
      <c r="C211" s="110">
        <v>17</v>
      </c>
      <c r="D211" s="111"/>
      <c r="E211" s="111">
        <v>37.200000000000003</v>
      </c>
      <c r="F211" s="5"/>
      <c r="G211" s="111"/>
      <c r="H211" s="111"/>
      <c r="I211" s="111"/>
      <c r="J211" s="111"/>
      <c r="K211" s="111"/>
      <c r="L211" s="112"/>
      <c r="M211" s="111"/>
      <c r="N211" s="151"/>
      <c r="O211" s="111"/>
      <c r="P211" s="112"/>
    </row>
    <row r="212" spans="2:16" ht="16" thickBot="1" x14ac:dyDescent="0.25">
      <c r="B212" s="226"/>
      <c r="C212" s="110">
        <v>18</v>
      </c>
      <c r="D212" s="127"/>
      <c r="E212" s="127">
        <v>20.2</v>
      </c>
      <c r="F212" s="24"/>
      <c r="G212" s="127"/>
      <c r="H212" s="127"/>
      <c r="I212" s="127"/>
      <c r="J212" s="127"/>
      <c r="K212" s="127"/>
      <c r="L212" s="128"/>
      <c r="M212" s="127"/>
      <c r="N212" s="152"/>
      <c r="O212" s="127"/>
      <c r="P212" s="128"/>
    </row>
    <row r="213" spans="2:16" x14ac:dyDescent="0.2">
      <c r="B213" s="225">
        <v>2</v>
      </c>
      <c r="C213" s="107">
        <v>1</v>
      </c>
      <c r="D213" s="108">
        <v>7</v>
      </c>
      <c r="E213" s="108">
        <v>19.100000000000001</v>
      </c>
      <c r="F213" s="23">
        <v>6.1</v>
      </c>
      <c r="G213" s="108">
        <v>14.4</v>
      </c>
      <c r="H213" s="108">
        <v>13.7</v>
      </c>
      <c r="I213" s="108">
        <v>18.3</v>
      </c>
      <c r="J213" s="108">
        <v>42.9</v>
      </c>
      <c r="K213" s="108">
        <v>19.100000000000001</v>
      </c>
      <c r="L213" s="109"/>
      <c r="M213" s="108">
        <v>33</v>
      </c>
      <c r="N213" s="153">
        <f>M213/D213</f>
        <v>4.7142857142857144</v>
      </c>
      <c r="O213" s="108">
        <v>19.3</v>
      </c>
      <c r="P213" s="109">
        <v>46.3</v>
      </c>
    </row>
    <row r="214" spans="2:16" x14ac:dyDescent="0.2">
      <c r="B214" s="300"/>
      <c r="C214" s="110">
        <v>2</v>
      </c>
      <c r="D214" s="111"/>
      <c r="E214" s="111">
        <v>21.3</v>
      </c>
      <c r="F214" s="5">
        <v>7.1</v>
      </c>
      <c r="G214" s="111">
        <v>19.100000000000001</v>
      </c>
      <c r="H214" s="111">
        <v>8.6</v>
      </c>
      <c r="I214" s="111">
        <v>17.7</v>
      </c>
      <c r="J214" s="111">
        <v>22.7</v>
      </c>
      <c r="K214" s="111">
        <v>19.3</v>
      </c>
      <c r="L214" s="112"/>
      <c r="M214" s="111"/>
      <c r="N214" s="151"/>
      <c r="O214" s="111"/>
      <c r="P214" s="112"/>
    </row>
    <row r="215" spans="2:16" x14ac:dyDescent="0.2">
      <c r="B215" s="300"/>
      <c r="C215" s="110">
        <v>3</v>
      </c>
      <c r="D215" s="111"/>
      <c r="E215" s="111">
        <v>64.7</v>
      </c>
      <c r="F215" s="5">
        <v>5.9</v>
      </c>
      <c r="G215" s="111">
        <v>22.2</v>
      </c>
      <c r="H215" s="111">
        <v>10.7</v>
      </c>
      <c r="I215" s="111">
        <v>26.6</v>
      </c>
      <c r="J215" s="111">
        <v>18.899999999999999</v>
      </c>
      <c r="K215" s="111">
        <v>13.4</v>
      </c>
      <c r="L215" s="112"/>
      <c r="M215" s="111"/>
      <c r="N215" s="151"/>
      <c r="O215" s="111"/>
      <c r="P215" s="112"/>
    </row>
    <row r="216" spans="2:16" x14ac:dyDescent="0.2">
      <c r="B216" s="300"/>
      <c r="C216" s="110">
        <v>4</v>
      </c>
      <c r="D216" s="111"/>
      <c r="E216" s="111">
        <v>20.8</v>
      </c>
      <c r="F216" s="6">
        <v>4.7</v>
      </c>
      <c r="G216" s="111"/>
      <c r="H216" s="111"/>
      <c r="I216" s="111">
        <v>25.9</v>
      </c>
      <c r="J216" s="111"/>
      <c r="K216" s="111">
        <v>5.8</v>
      </c>
      <c r="L216" s="112"/>
      <c r="M216" s="111"/>
      <c r="N216" s="151"/>
      <c r="O216" s="111"/>
      <c r="P216" s="112"/>
    </row>
    <row r="217" spans="2:16" x14ac:dyDescent="0.2">
      <c r="B217" s="300"/>
      <c r="C217" s="110">
        <v>5</v>
      </c>
      <c r="D217" s="111"/>
      <c r="E217" s="111">
        <v>5.2</v>
      </c>
      <c r="F217" s="5"/>
      <c r="G217" s="111"/>
      <c r="H217" s="111"/>
      <c r="I217" s="111">
        <v>22.4</v>
      </c>
      <c r="J217" s="111"/>
      <c r="K217" s="111">
        <v>7.6</v>
      </c>
      <c r="L217" s="112"/>
      <c r="M217" s="111"/>
      <c r="N217" s="151"/>
      <c r="O217" s="111"/>
      <c r="P217" s="112"/>
    </row>
    <row r="218" spans="2:16" x14ac:dyDescent="0.2">
      <c r="B218" s="300"/>
      <c r="C218" s="110">
        <v>6</v>
      </c>
      <c r="D218" s="111"/>
      <c r="E218" s="111"/>
      <c r="F218" s="5"/>
      <c r="G218" s="111"/>
      <c r="H218" s="111"/>
      <c r="I218" s="111">
        <v>51.3</v>
      </c>
      <c r="J218" s="111"/>
      <c r="K218" s="111">
        <v>28.5</v>
      </c>
      <c r="L218" s="112"/>
      <c r="M218" s="111"/>
      <c r="N218" s="151"/>
      <c r="O218" s="111"/>
      <c r="P218" s="112"/>
    </row>
    <row r="219" spans="2:16" x14ac:dyDescent="0.2">
      <c r="B219" s="300"/>
      <c r="C219" s="110">
        <v>7</v>
      </c>
      <c r="D219" s="111"/>
      <c r="E219" s="111"/>
      <c r="F219" s="5"/>
      <c r="G219" s="111"/>
      <c r="H219" s="111"/>
      <c r="I219" s="111">
        <v>16.7</v>
      </c>
      <c r="J219" s="111"/>
      <c r="K219" s="111">
        <v>20.2</v>
      </c>
      <c r="L219" s="112"/>
      <c r="M219" s="111"/>
      <c r="N219" s="151"/>
      <c r="O219" s="111"/>
      <c r="P219" s="112"/>
    </row>
    <row r="220" spans="2:16" ht="16" thickBot="1" x14ac:dyDescent="0.25">
      <c r="B220" s="226"/>
      <c r="C220" s="116">
        <v>8</v>
      </c>
      <c r="D220" s="127"/>
      <c r="E220" s="127"/>
      <c r="F220" s="24"/>
      <c r="G220" s="127"/>
      <c r="H220" s="127"/>
      <c r="I220" s="127">
        <v>16.399999999999999</v>
      </c>
      <c r="J220" s="127"/>
      <c r="K220" s="127"/>
      <c r="L220" s="128"/>
      <c r="M220" s="127"/>
      <c r="N220" s="152"/>
      <c r="O220" s="127"/>
      <c r="P220" s="128"/>
    </row>
    <row r="221" spans="2:16" x14ac:dyDescent="0.2">
      <c r="B221" s="225">
        <v>3</v>
      </c>
      <c r="C221" s="107">
        <v>1</v>
      </c>
      <c r="D221" s="108">
        <v>5</v>
      </c>
      <c r="E221" s="108">
        <v>12.8</v>
      </c>
      <c r="F221" s="23">
        <v>16.8</v>
      </c>
      <c r="G221" s="108">
        <v>23.8</v>
      </c>
      <c r="H221" s="108">
        <v>20.2</v>
      </c>
      <c r="I221" s="108">
        <v>22.5</v>
      </c>
      <c r="J221" s="108"/>
      <c r="K221" s="108"/>
      <c r="L221" s="109"/>
      <c r="M221" s="108">
        <v>32</v>
      </c>
      <c r="N221" s="153">
        <f>M221/D221</f>
        <v>6.4</v>
      </c>
      <c r="O221" s="108">
        <v>16.899999999999999</v>
      </c>
      <c r="P221" s="109">
        <v>36.200000000000003</v>
      </c>
    </row>
    <row r="222" spans="2:16" x14ac:dyDescent="0.2">
      <c r="B222" s="300"/>
      <c r="C222" s="110">
        <v>2</v>
      </c>
      <c r="D222" s="111"/>
      <c r="E222" s="111">
        <v>13.7</v>
      </c>
      <c r="F222" s="5">
        <v>24.1</v>
      </c>
      <c r="G222" s="111">
        <v>13.2</v>
      </c>
      <c r="H222" s="111">
        <v>23.9</v>
      </c>
      <c r="I222" s="111">
        <v>15.1</v>
      </c>
      <c r="J222" s="111"/>
      <c r="K222" s="111"/>
      <c r="L222" s="112"/>
      <c r="M222" s="111"/>
      <c r="N222" s="151"/>
      <c r="O222" s="111"/>
      <c r="P222" s="112"/>
    </row>
    <row r="223" spans="2:16" x14ac:dyDescent="0.2">
      <c r="B223" s="300"/>
      <c r="C223" s="110">
        <v>3</v>
      </c>
      <c r="D223" s="111"/>
      <c r="E223" s="111">
        <v>18.899999999999999</v>
      </c>
      <c r="F223" s="5">
        <v>14.8</v>
      </c>
      <c r="G223" s="111">
        <v>22.4</v>
      </c>
      <c r="H223" s="111">
        <v>19.100000000000001</v>
      </c>
      <c r="I223" s="111">
        <v>16</v>
      </c>
      <c r="J223" s="111"/>
      <c r="K223" s="111"/>
      <c r="L223" s="112"/>
      <c r="M223" s="111"/>
      <c r="N223" s="151"/>
      <c r="O223" s="111"/>
      <c r="P223" s="112"/>
    </row>
    <row r="224" spans="2:16" x14ac:dyDescent="0.2">
      <c r="B224" s="300"/>
      <c r="C224" s="110">
        <v>4</v>
      </c>
      <c r="D224" s="111"/>
      <c r="E224" s="111">
        <v>18.3</v>
      </c>
      <c r="F224" s="6">
        <v>11.4</v>
      </c>
      <c r="G224" s="111">
        <v>26.5</v>
      </c>
      <c r="H224" s="111"/>
      <c r="I224" s="111">
        <v>6.2</v>
      </c>
      <c r="J224" s="111"/>
      <c r="K224" s="111"/>
      <c r="L224" s="112"/>
      <c r="M224" s="111"/>
      <c r="N224" s="151"/>
      <c r="O224" s="111"/>
      <c r="P224" s="112"/>
    </row>
    <row r="225" spans="2:16" x14ac:dyDescent="0.2">
      <c r="B225" s="300"/>
      <c r="C225" s="110">
        <v>5</v>
      </c>
      <c r="D225" s="111"/>
      <c r="E225" s="111"/>
      <c r="F225" s="6">
        <v>14.1</v>
      </c>
      <c r="G225" s="111">
        <v>28.4</v>
      </c>
      <c r="H225" s="111"/>
      <c r="I225" s="111"/>
      <c r="J225" s="111"/>
      <c r="K225" s="111"/>
      <c r="L225" s="112"/>
      <c r="M225" s="111"/>
      <c r="N225" s="151"/>
      <c r="O225" s="111"/>
      <c r="P225" s="112"/>
    </row>
    <row r="226" spans="2:16" x14ac:dyDescent="0.2">
      <c r="B226" s="300"/>
      <c r="C226" s="110">
        <v>6</v>
      </c>
      <c r="D226" s="111"/>
      <c r="E226" s="111"/>
      <c r="F226" s="6">
        <v>10.3</v>
      </c>
      <c r="G226" s="111">
        <v>19.100000000000001</v>
      </c>
      <c r="H226" s="111"/>
      <c r="I226" s="111"/>
      <c r="J226" s="111"/>
      <c r="K226" s="111"/>
      <c r="L226" s="112"/>
      <c r="M226" s="111"/>
      <c r="N226" s="151"/>
      <c r="O226" s="111"/>
      <c r="P226" s="112"/>
    </row>
    <row r="227" spans="2:16" x14ac:dyDescent="0.2">
      <c r="B227" s="300"/>
      <c r="C227" s="110">
        <v>7</v>
      </c>
      <c r="D227" s="111"/>
      <c r="E227" s="111"/>
      <c r="F227" s="6">
        <v>14.9</v>
      </c>
      <c r="G227" s="111">
        <v>18.8</v>
      </c>
      <c r="H227" s="111"/>
      <c r="I227" s="111"/>
      <c r="J227" s="111"/>
      <c r="K227" s="111"/>
      <c r="L227" s="112"/>
      <c r="M227" s="111"/>
      <c r="N227" s="151"/>
      <c r="O227" s="111"/>
      <c r="P227" s="112"/>
    </row>
    <row r="228" spans="2:16" x14ac:dyDescent="0.2">
      <c r="B228" s="300"/>
      <c r="C228" s="110">
        <v>8</v>
      </c>
      <c r="D228" s="111"/>
      <c r="E228" s="111"/>
      <c r="F228" s="6">
        <v>15.5</v>
      </c>
      <c r="G228" s="111">
        <v>8.4</v>
      </c>
      <c r="H228" s="111"/>
      <c r="I228" s="111"/>
      <c r="J228" s="111"/>
      <c r="K228" s="111"/>
      <c r="L228" s="112"/>
      <c r="M228" s="111"/>
      <c r="N228" s="151"/>
      <c r="O228" s="111"/>
      <c r="P228" s="112"/>
    </row>
    <row r="229" spans="2:16" x14ac:dyDescent="0.2">
      <c r="B229" s="300"/>
      <c r="C229" s="110">
        <v>9</v>
      </c>
      <c r="D229" s="111"/>
      <c r="E229" s="111"/>
      <c r="F229" s="6">
        <v>22.4</v>
      </c>
      <c r="G229" s="111">
        <v>22.9</v>
      </c>
      <c r="H229" s="111"/>
      <c r="I229" s="111"/>
      <c r="J229" s="111"/>
      <c r="K229" s="111"/>
      <c r="L229" s="112"/>
      <c r="M229" s="111"/>
      <c r="N229" s="151"/>
      <c r="O229" s="111"/>
      <c r="P229" s="112"/>
    </row>
    <row r="230" spans="2:16" x14ac:dyDescent="0.2">
      <c r="B230" s="300"/>
      <c r="C230" s="110">
        <v>10</v>
      </c>
      <c r="D230" s="111"/>
      <c r="E230" s="111"/>
      <c r="F230" s="6">
        <v>6.4</v>
      </c>
      <c r="G230" s="111"/>
      <c r="H230" s="111"/>
      <c r="I230" s="111"/>
      <c r="J230" s="111"/>
      <c r="K230" s="111"/>
      <c r="L230" s="112"/>
      <c r="M230" s="111"/>
      <c r="N230" s="151"/>
      <c r="O230" s="111"/>
      <c r="P230" s="112"/>
    </row>
    <row r="231" spans="2:16" x14ac:dyDescent="0.2">
      <c r="B231" s="300"/>
      <c r="C231" s="110">
        <v>11</v>
      </c>
      <c r="D231" s="111"/>
      <c r="E231" s="111"/>
      <c r="F231" s="6">
        <v>11.5</v>
      </c>
      <c r="G231" s="111"/>
      <c r="H231" s="111"/>
      <c r="I231" s="111"/>
      <c r="J231" s="111"/>
      <c r="K231" s="111"/>
      <c r="L231" s="112"/>
      <c r="M231" s="111"/>
      <c r="N231" s="151"/>
      <c r="O231" s="111"/>
      <c r="P231" s="112"/>
    </row>
    <row r="232" spans="2:16" ht="16" thickBot="1" x14ac:dyDescent="0.25">
      <c r="B232" s="226"/>
      <c r="C232" s="116">
        <v>12</v>
      </c>
      <c r="D232" s="127"/>
      <c r="E232" s="127"/>
      <c r="F232" s="7">
        <v>8.6</v>
      </c>
      <c r="G232" s="127"/>
      <c r="H232" s="127"/>
      <c r="I232" s="127"/>
      <c r="J232" s="127"/>
      <c r="K232" s="127"/>
      <c r="L232" s="128"/>
      <c r="M232" s="127"/>
      <c r="N232" s="152"/>
      <c r="O232" s="127"/>
      <c r="P232" s="128"/>
    </row>
    <row r="233" spans="2:16" x14ac:dyDescent="0.2">
      <c r="B233" s="225">
        <v>4</v>
      </c>
      <c r="C233" s="107">
        <v>1</v>
      </c>
      <c r="D233" s="108">
        <v>8</v>
      </c>
      <c r="E233" s="108">
        <v>26.7</v>
      </c>
      <c r="F233" s="8">
        <v>20.6</v>
      </c>
      <c r="G233" s="108">
        <v>27.5</v>
      </c>
      <c r="H233" s="108">
        <v>65.400000000000006</v>
      </c>
      <c r="I233" s="108">
        <v>12</v>
      </c>
      <c r="J233" s="108">
        <v>13.7</v>
      </c>
      <c r="K233" s="108">
        <v>32.1</v>
      </c>
      <c r="L233" s="109">
        <v>19.3</v>
      </c>
      <c r="M233" s="108">
        <v>52</v>
      </c>
      <c r="N233" s="153">
        <f>M233/D233</f>
        <v>6.5</v>
      </c>
      <c r="O233" s="108">
        <v>19.8</v>
      </c>
      <c r="P233" s="109">
        <v>43.7</v>
      </c>
    </row>
    <row r="234" spans="2:16" x14ac:dyDescent="0.2">
      <c r="B234" s="300"/>
      <c r="C234" s="110">
        <v>2</v>
      </c>
      <c r="D234" s="111"/>
      <c r="E234" s="111">
        <v>20.2</v>
      </c>
      <c r="F234" s="6">
        <v>23.3</v>
      </c>
      <c r="G234" s="111">
        <v>32.200000000000003</v>
      </c>
      <c r="H234" s="111">
        <v>25.9</v>
      </c>
      <c r="I234" s="111">
        <v>36.9</v>
      </c>
      <c r="J234" s="111">
        <v>41.1</v>
      </c>
      <c r="K234" s="111">
        <v>31.5</v>
      </c>
      <c r="L234" s="112">
        <v>24.2</v>
      </c>
      <c r="M234" s="111"/>
      <c r="N234" s="151"/>
      <c r="O234" s="111"/>
      <c r="P234" s="112"/>
    </row>
    <row r="235" spans="2:16" x14ac:dyDescent="0.2">
      <c r="B235" s="300"/>
      <c r="C235" s="110">
        <v>3</v>
      </c>
      <c r="D235" s="111"/>
      <c r="E235" s="111">
        <v>6.7</v>
      </c>
      <c r="F235" s="6">
        <v>11.6</v>
      </c>
      <c r="G235" s="111">
        <v>20.2</v>
      </c>
      <c r="H235" s="111">
        <v>13.7</v>
      </c>
      <c r="I235" s="111">
        <v>18.5</v>
      </c>
      <c r="J235" s="111">
        <v>5.0999999999999996</v>
      </c>
      <c r="K235" s="111">
        <v>51.9</v>
      </c>
      <c r="L235" s="112">
        <v>25.6</v>
      </c>
      <c r="M235" s="111"/>
      <c r="N235" s="151"/>
      <c r="O235" s="111"/>
      <c r="P235" s="112"/>
    </row>
    <row r="236" spans="2:16" x14ac:dyDescent="0.2">
      <c r="B236" s="300"/>
      <c r="C236" s="110">
        <v>4</v>
      </c>
      <c r="D236" s="111"/>
      <c r="E236" s="111">
        <v>6.9</v>
      </c>
      <c r="F236" s="6">
        <v>41.2</v>
      </c>
      <c r="G236" s="111">
        <v>7.6</v>
      </c>
      <c r="H236" s="111">
        <v>9.5</v>
      </c>
      <c r="I236" s="111">
        <v>4.9000000000000004</v>
      </c>
      <c r="J236" s="111">
        <v>4.3</v>
      </c>
      <c r="K236" s="111">
        <v>30.5</v>
      </c>
      <c r="L236" s="112">
        <v>21.8</v>
      </c>
      <c r="M236" s="111"/>
      <c r="N236" s="151"/>
      <c r="O236" s="111"/>
      <c r="P236" s="112"/>
    </row>
    <row r="237" spans="2:16" x14ac:dyDescent="0.2">
      <c r="B237" s="300"/>
      <c r="C237" s="110">
        <v>5</v>
      </c>
      <c r="D237" s="111"/>
      <c r="E237" s="111">
        <v>12</v>
      </c>
      <c r="F237" s="6">
        <v>19.600000000000001</v>
      </c>
      <c r="G237" s="111">
        <v>7.9</v>
      </c>
      <c r="H237" s="111"/>
      <c r="I237" s="111">
        <v>5.3</v>
      </c>
      <c r="J237" s="111">
        <v>36.200000000000003</v>
      </c>
      <c r="K237" s="111"/>
      <c r="L237" s="112">
        <v>17.100000000000001</v>
      </c>
      <c r="M237" s="111"/>
      <c r="N237" s="151"/>
      <c r="O237" s="111"/>
      <c r="P237" s="112"/>
    </row>
    <row r="238" spans="2:16" x14ac:dyDescent="0.2">
      <c r="B238" s="300"/>
      <c r="C238" s="110">
        <v>6</v>
      </c>
      <c r="D238" s="111"/>
      <c r="E238" s="111">
        <v>9.5</v>
      </c>
      <c r="F238" s="6">
        <v>15.1</v>
      </c>
      <c r="G238" s="111">
        <v>8.5</v>
      </c>
      <c r="H238" s="111"/>
      <c r="I238" s="111"/>
      <c r="J238" s="111">
        <v>3.8</v>
      </c>
      <c r="K238" s="111"/>
      <c r="L238" s="112">
        <v>9.8000000000000007</v>
      </c>
      <c r="M238" s="111"/>
      <c r="N238" s="151"/>
      <c r="O238" s="111"/>
      <c r="P238" s="112"/>
    </row>
    <row r="239" spans="2:16" x14ac:dyDescent="0.2">
      <c r="B239" s="300"/>
      <c r="C239" s="110">
        <v>7</v>
      </c>
      <c r="D239" s="111"/>
      <c r="E239" s="111">
        <v>6.8</v>
      </c>
      <c r="F239" s="6">
        <v>22.8</v>
      </c>
      <c r="G239" s="111"/>
      <c r="H239" s="111"/>
      <c r="I239" s="111"/>
      <c r="J239" s="111">
        <v>34.200000000000003</v>
      </c>
      <c r="K239" s="111"/>
      <c r="L239" s="112">
        <v>17.2</v>
      </c>
      <c r="M239" s="111"/>
      <c r="N239" s="151"/>
      <c r="O239" s="111"/>
      <c r="P239" s="112"/>
    </row>
    <row r="240" spans="2:16" ht="16" thickBot="1" x14ac:dyDescent="0.25">
      <c r="B240" s="226"/>
      <c r="C240" s="110">
        <v>8</v>
      </c>
      <c r="D240" s="127"/>
      <c r="E240" s="127">
        <v>6.1</v>
      </c>
      <c r="F240" s="7">
        <v>9.1</v>
      </c>
      <c r="G240" s="127"/>
      <c r="H240" s="127"/>
      <c r="I240" s="127"/>
      <c r="J240" s="127"/>
      <c r="K240" s="127"/>
      <c r="L240" s="128">
        <v>18.100000000000001</v>
      </c>
      <c r="M240" s="127"/>
      <c r="N240" s="152"/>
      <c r="O240" s="127"/>
      <c r="P240" s="128"/>
    </row>
    <row r="241" spans="2:16" x14ac:dyDescent="0.2">
      <c r="B241" s="225">
        <v>5</v>
      </c>
      <c r="C241" s="107">
        <v>1</v>
      </c>
      <c r="D241" s="108">
        <v>6</v>
      </c>
      <c r="E241" s="108">
        <v>35.200000000000003</v>
      </c>
      <c r="F241" s="23">
        <v>19.7</v>
      </c>
      <c r="G241" s="108">
        <v>19</v>
      </c>
      <c r="H241" s="108">
        <v>31</v>
      </c>
      <c r="I241" s="108">
        <v>18.600000000000001</v>
      </c>
      <c r="J241" s="108">
        <v>17.8</v>
      </c>
      <c r="K241" s="108"/>
      <c r="L241" s="109"/>
      <c r="M241" s="108">
        <v>48</v>
      </c>
      <c r="N241" s="153">
        <f>M241/D241</f>
        <v>8</v>
      </c>
      <c r="O241" s="108">
        <v>14.8</v>
      </c>
      <c r="P241" s="109">
        <v>58.2</v>
      </c>
    </row>
    <row r="242" spans="2:16" x14ac:dyDescent="0.2">
      <c r="B242" s="300"/>
      <c r="C242" s="110">
        <v>2</v>
      </c>
      <c r="D242" s="111"/>
      <c r="E242" s="111">
        <v>11.3</v>
      </c>
      <c r="F242" s="5">
        <v>4.4000000000000004</v>
      </c>
      <c r="G242" s="111">
        <v>21.1</v>
      </c>
      <c r="H242" s="111">
        <v>7.4</v>
      </c>
      <c r="I242" s="111">
        <v>21.6</v>
      </c>
      <c r="J242" s="111">
        <v>28.5</v>
      </c>
      <c r="K242" s="111"/>
      <c r="L242" s="112"/>
      <c r="M242" s="111"/>
      <c r="N242" s="111"/>
      <c r="O242" s="111"/>
      <c r="P242" s="112"/>
    </row>
    <row r="243" spans="2:16" x14ac:dyDescent="0.2">
      <c r="B243" s="300"/>
      <c r="C243" s="110">
        <v>3</v>
      </c>
      <c r="D243" s="111"/>
      <c r="E243" s="111">
        <v>22.8</v>
      </c>
      <c r="F243" s="6">
        <v>16.600000000000001</v>
      </c>
      <c r="G243" s="111">
        <v>18.100000000000001</v>
      </c>
      <c r="H243" s="111">
        <v>18</v>
      </c>
      <c r="I243" s="111">
        <v>11.7</v>
      </c>
      <c r="J243" s="111">
        <v>10.8</v>
      </c>
      <c r="K243" s="111"/>
      <c r="L243" s="112"/>
      <c r="M243" s="111"/>
      <c r="N243" s="111"/>
      <c r="O243" s="111"/>
      <c r="P243" s="112"/>
    </row>
    <row r="244" spans="2:16" x14ac:dyDescent="0.2">
      <c r="B244" s="300"/>
      <c r="C244" s="110">
        <v>4</v>
      </c>
      <c r="D244" s="111"/>
      <c r="E244" s="111">
        <v>15.1</v>
      </c>
      <c r="F244" s="6">
        <v>2.7</v>
      </c>
      <c r="G244" s="111">
        <v>17.600000000000001</v>
      </c>
      <c r="H244" s="111">
        <v>13.2</v>
      </c>
      <c r="I244" s="111">
        <v>23.3</v>
      </c>
      <c r="J244" s="111">
        <v>10.199999999999999</v>
      </c>
      <c r="K244" s="111"/>
      <c r="L244" s="112"/>
      <c r="M244" s="111"/>
      <c r="N244" s="111"/>
      <c r="O244" s="111"/>
      <c r="P244" s="112"/>
    </row>
    <row r="245" spans="2:16" x14ac:dyDescent="0.2">
      <c r="B245" s="300"/>
      <c r="C245" s="110">
        <v>5</v>
      </c>
      <c r="D245" s="111"/>
      <c r="E245" s="111"/>
      <c r="F245" s="6">
        <v>23.9</v>
      </c>
      <c r="G245" s="111">
        <v>20.9</v>
      </c>
      <c r="H245" s="111">
        <v>26.4</v>
      </c>
      <c r="I245" s="111">
        <v>5.4</v>
      </c>
      <c r="J245" s="111">
        <v>11.1</v>
      </c>
      <c r="K245" s="111"/>
      <c r="L245" s="112"/>
      <c r="M245" s="111"/>
      <c r="N245" s="111"/>
      <c r="O245" s="111"/>
      <c r="P245" s="112"/>
    </row>
    <row r="246" spans="2:16" x14ac:dyDescent="0.2">
      <c r="B246" s="300"/>
      <c r="C246" s="110">
        <v>6</v>
      </c>
      <c r="D246" s="111"/>
      <c r="E246" s="111"/>
      <c r="F246" s="6">
        <v>5.3</v>
      </c>
      <c r="G246" s="111"/>
      <c r="H246" s="111">
        <v>4.7</v>
      </c>
      <c r="I246" s="111">
        <v>7.5</v>
      </c>
      <c r="J246" s="111">
        <v>8.8000000000000007</v>
      </c>
      <c r="K246" s="111"/>
      <c r="L246" s="112"/>
      <c r="M246" s="111"/>
      <c r="N246" s="111"/>
      <c r="O246" s="111"/>
      <c r="P246" s="112"/>
    </row>
    <row r="247" spans="2:16" x14ac:dyDescent="0.2">
      <c r="B247" s="300"/>
      <c r="C247" s="110">
        <v>7</v>
      </c>
      <c r="D247" s="111"/>
      <c r="E247" s="111"/>
      <c r="F247" s="6">
        <v>3.9</v>
      </c>
      <c r="G247" s="111"/>
      <c r="H247" s="111">
        <v>18.600000000000001</v>
      </c>
      <c r="I247" s="111">
        <v>10.9</v>
      </c>
      <c r="J247" s="111">
        <v>7.2</v>
      </c>
      <c r="K247" s="111"/>
      <c r="L247" s="112"/>
      <c r="M247" s="111"/>
      <c r="N247" s="111"/>
      <c r="O247" s="111"/>
      <c r="P247" s="112"/>
    </row>
    <row r="248" spans="2:16" x14ac:dyDescent="0.2">
      <c r="B248" s="300"/>
      <c r="C248" s="110">
        <v>8</v>
      </c>
      <c r="D248" s="111"/>
      <c r="E248" s="111"/>
      <c r="F248" s="5"/>
      <c r="G248" s="111"/>
      <c r="H248" s="111">
        <v>18.3</v>
      </c>
      <c r="I248" s="111">
        <v>7.4</v>
      </c>
      <c r="J248" s="111"/>
      <c r="K248" s="111"/>
      <c r="L248" s="112"/>
      <c r="M248" s="111"/>
      <c r="N248" s="111"/>
      <c r="O248" s="111"/>
      <c r="P248" s="112"/>
    </row>
    <row r="249" spans="2:16" x14ac:dyDescent="0.2">
      <c r="B249" s="300"/>
      <c r="C249" s="110">
        <v>9</v>
      </c>
      <c r="D249" s="111"/>
      <c r="E249" s="111"/>
      <c r="F249" s="5"/>
      <c r="G249" s="111"/>
      <c r="H249" s="111">
        <v>29.7</v>
      </c>
      <c r="I249" s="111">
        <v>6.1</v>
      </c>
      <c r="J249" s="111"/>
      <c r="K249" s="111"/>
      <c r="L249" s="112"/>
      <c r="M249" s="111"/>
      <c r="N249" s="111"/>
      <c r="O249" s="111"/>
      <c r="P249" s="112"/>
    </row>
    <row r="250" spans="2:16" x14ac:dyDescent="0.2">
      <c r="B250" s="300"/>
      <c r="C250" s="110">
        <v>10</v>
      </c>
      <c r="D250" s="111"/>
      <c r="E250" s="111"/>
      <c r="F250" s="5"/>
      <c r="G250" s="111"/>
      <c r="H250" s="111"/>
      <c r="I250" s="111">
        <v>11.8</v>
      </c>
      <c r="J250" s="111"/>
      <c r="K250" s="111"/>
      <c r="L250" s="112"/>
      <c r="M250" s="111"/>
      <c r="N250" s="111"/>
      <c r="O250" s="111"/>
      <c r="P250" s="112"/>
    </row>
    <row r="251" spans="2:16" x14ac:dyDescent="0.2">
      <c r="B251" s="300"/>
      <c r="C251" s="110">
        <v>11</v>
      </c>
      <c r="D251" s="111"/>
      <c r="E251" s="111"/>
      <c r="F251" s="5"/>
      <c r="G251" s="111"/>
      <c r="H251" s="111"/>
      <c r="I251" s="111">
        <v>8.6999999999999993</v>
      </c>
      <c r="J251" s="111"/>
      <c r="K251" s="111"/>
      <c r="L251" s="112"/>
      <c r="M251" s="111"/>
      <c r="N251" s="111"/>
      <c r="O251" s="111"/>
      <c r="P251" s="112"/>
    </row>
    <row r="252" spans="2:16" x14ac:dyDescent="0.2">
      <c r="B252" s="300"/>
      <c r="C252" s="110">
        <v>12</v>
      </c>
      <c r="D252" s="111"/>
      <c r="E252" s="111"/>
      <c r="F252" s="5"/>
      <c r="G252" s="111"/>
      <c r="H252" s="111"/>
      <c r="I252" s="111">
        <v>8.1</v>
      </c>
      <c r="J252" s="111"/>
      <c r="K252" s="111"/>
      <c r="L252" s="112"/>
      <c r="M252" s="111"/>
      <c r="N252" s="111"/>
      <c r="O252" s="111"/>
      <c r="P252" s="112"/>
    </row>
    <row r="253" spans="2:16" x14ac:dyDescent="0.2">
      <c r="B253" s="300"/>
      <c r="C253" s="110">
        <v>13</v>
      </c>
      <c r="D253" s="111"/>
      <c r="E253" s="111"/>
      <c r="F253" s="5"/>
      <c r="G253" s="111"/>
      <c r="H253" s="111"/>
      <c r="I253" s="111">
        <v>6.2</v>
      </c>
      <c r="J253" s="111"/>
      <c r="K253" s="111"/>
      <c r="L253" s="112"/>
      <c r="M253" s="111"/>
      <c r="N253" s="111"/>
      <c r="O253" s="111"/>
      <c r="P253" s="112"/>
    </row>
    <row r="254" spans="2:16" x14ac:dyDescent="0.2">
      <c r="B254" s="300"/>
      <c r="C254" s="110">
        <v>14</v>
      </c>
      <c r="D254" s="111"/>
      <c r="E254" s="111"/>
      <c r="F254" s="5"/>
      <c r="G254" s="111"/>
      <c r="H254" s="111"/>
      <c r="I254" s="111">
        <v>10.1</v>
      </c>
      <c r="J254" s="111"/>
      <c r="K254" s="111"/>
      <c r="L254" s="112"/>
      <c r="M254" s="111"/>
      <c r="N254" s="111"/>
      <c r="O254" s="111"/>
      <c r="P254" s="112"/>
    </row>
    <row r="255" spans="2:16" x14ac:dyDescent="0.2">
      <c r="B255" s="300"/>
      <c r="C255" s="110">
        <v>15</v>
      </c>
      <c r="D255" s="111"/>
      <c r="E255" s="111"/>
      <c r="F255" s="5"/>
      <c r="G255" s="111"/>
      <c r="H255" s="111"/>
      <c r="I255" s="111">
        <v>8.8000000000000007</v>
      </c>
      <c r="J255" s="111"/>
      <c r="K255" s="111"/>
      <c r="L255" s="112"/>
      <c r="M255" s="111"/>
      <c r="N255" s="111"/>
      <c r="O255" s="111"/>
      <c r="P255" s="112"/>
    </row>
    <row r="256" spans="2:16" ht="16" thickBot="1" x14ac:dyDescent="0.25">
      <c r="B256" s="226"/>
      <c r="C256" s="116">
        <v>16</v>
      </c>
      <c r="D256" s="127"/>
      <c r="E256" s="127"/>
      <c r="F256" s="24"/>
      <c r="G256" s="127"/>
      <c r="H256" s="127"/>
      <c r="I256" s="127">
        <v>24.1</v>
      </c>
      <c r="J256" s="127"/>
      <c r="K256" s="127"/>
      <c r="L256" s="128"/>
      <c r="M256" s="127"/>
      <c r="N256" s="127"/>
      <c r="O256" s="127"/>
      <c r="P256" s="128"/>
    </row>
  </sheetData>
  <mergeCells count="93">
    <mergeCell ref="T38:V38"/>
    <mergeCell ref="U31:Z31"/>
    <mergeCell ref="T32:W32"/>
    <mergeCell ref="T33:V33"/>
    <mergeCell ref="T34:V34"/>
    <mergeCell ref="T35:V35"/>
    <mergeCell ref="T15:V15"/>
    <mergeCell ref="T14:V14"/>
    <mergeCell ref="T13:V13"/>
    <mergeCell ref="T36:V36"/>
    <mergeCell ref="T37:V37"/>
    <mergeCell ref="U8:Z8"/>
    <mergeCell ref="U11:Z11"/>
    <mergeCell ref="U10:Z10"/>
    <mergeCell ref="B108:B137"/>
    <mergeCell ref="B6:B35"/>
    <mergeCell ref="B36:B55"/>
    <mergeCell ref="B56:B77"/>
    <mergeCell ref="B78:B107"/>
    <mergeCell ref="U9:Z9"/>
    <mergeCell ref="U28:Z28"/>
    <mergeCell ref="U29:Z29"/>
    <mergeCell ref="U30:Z30"/>
    <mergeCell ref="T12:W12"/>
    <mergeCell ref="T18:V18"/>
    <mergeCell ref="T17:V17"/>
    <mergeCell ref="T16:V16"/>
    <mergeCell ref="B140:B146"/>
    <mergeCell ref="B147:B155"/>
    <mergeCell ref="B1:D1"/>
    <mergeCell ref="B138:P139"/>
    <mergeCell ref="B4:P5"/>
    <mergeCell ref="O2:O3"/>
    <mergeCell ref="B2:B3"/>
    <mergeCell ref="C2:E2"/>
    <mergeCell ref="L2:N2"/>
    <mergeCell ref="P2:P3"/>
    <mergeCell ref="F2:H2"/>
    <mergeCell ref="I2:K2"/>
    <mergeCell ref="R140:R142"/>
    <mergeCell ref="S140:U142"/>
    <mergeCell ref="V140:X142"/>
    <mergeCell ref="S143:U143"/>
    <mergeCell ref="R139:Z139"/>
    <mergeCell ref="U159:W159"/>
    <mergeCell ref="X159:AD159"/>
    <mergeCell ref="S145:U145"/>
    <mergeCell ref="V143:X143"/>
    <mergeCell ref="V144:X144"/>
    <mergeCell ref="V145:X145"/>
    <mergeCell ref="S144:U144"/>
    <mergeCell ref="B156:P157"/>
    <mergeCell ref="B158:B168"/>
    <mergeCell ref="B169:B182"/>
    <mergeCell ref="B183:B190"/>
    <mergeCell ref="S159:T159"/>
    <mergeCell ref="N193:N194"/>
    <mergeCell ref="O193:O194"/>
    <mergeCell ref="AE159:AI159"/>
    <mergeCell ref="R158:AI158"/>
    <mergeCell ref="S160:T160"/>
    <mergeCell ref="S161:T161"/>
    <mergeCell ref="S162:T162"/>
    <mergeCell ref="U162:W162"/>
    <mergeCell ref="U161:W161"/>
    <mergeCell ref="U160:W160"/>
    <mergeCell ref="AE162:AI162"/>
    <mergeCell ref="AE161:AI161"/>
    <mergeCell ref="AE160:AI160"/>
    <mergeCell ref="X162:AD162"/>
    <mergeCell ref="X161:AD161"/>
    <mergeCell ref="X160:AD160"/>
    <mergeCell ref="B213:B220"/>
    <mergeCell ref="B221:B232"/>
    <mergeCell ref="B233:B240"/>
    <mergeCell ref="B241:B256"/>
    <mergeCell ref="B193:B194"/>
    <mergeCell ref="P193:P194"/>
    <mergeCell ref="B191:P192"/>
    <mergeCell ref="T7:Z7"/>
    <mergeCell ref="T27:Z27"/>
    <mergeCell ref="B195:B212"/>
    <mergeCell ref="C193:C194"/>
    <mergeCell ref="D193:D194"/>
    <mergeCell ref="E193:E194"/>
    <mergeCell ref="F193:F194"/>
    <mergeCell ref="G193:G194"/>
    <mergeCell ref="H193:H194"/>
    <mergeCell ref="I193:I194"/>
    <mergeCell ref="J193:J194"/>
    <mergeCell ref="K193:K194"/>
    <mergeCell ref="L193:L194"/>
    <mergeCell ref="M193:M194"/>
  </mergeCells>
  <pageMargins left="0.7" right="0.7" top="0.75" bottom="0.75" header="0.3" footer="0.3"/>
  <pageSetup orientation="portrait" horizontalDpi="300" verticalDpi="300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33C25D-1151-44E7-8913-614DC5BAA83F}">
  <dimension ref="A1:Y269"/>
  <sheetViews>
    <sheetView topLeftCell="A64" zoomScale="55" zoomScaleNormal="55" workbookViewId="0">
      <selection activeCell="M29" sqref="M29"/>
    </sheetView>
  </sheetViews>
  <sheetFormatPr baseColWidth="10" defaultColWidth="8.83203125" defaultRowHeight="15" x14ac:dyDescent="0.2"/>
  <cols>
    <col min="1" max="1" width="18.83203125" style="129" customWidth="1"/>
    <col min="2" max="8" width="17.1640625" style="3" customWidth="1"/>
    <col min="9" max="9" width="17.1640625" style="129" customWidth="1"/>
    <col min="10" max="16" width="17.1640625" style="3" customWidth="1"/>
    <col min="17" max="17" width="17.1640625" style="111" customWidth="1"/>
    <col min="18" max="18" width="17.1640625" style="3" customWidth="1"/>
    <col min="19" max="23" width="8.83203125" style="3"/>
    <col min="24" max="24" width="22.1640625" style="3" customWidth="1"/>
    <col min="25" max="16384" width="8.83203125" style="3"/>
  </cols>
  <sheetData>
    <row r="1" spans="1:18" s="94" customFormat="1" ht="33" thickBot="1" x14ac:dyDescent="0.25">
      <c r="A1" s="136" t="s">
        <v>147</v>
      </c>
      <c r="I1" s="129"/>
    </row>
    <row r="2" spans="1:18" ht="14.5" customHeight="1" thickBot="1" x14ac:dyDescent="0.25">
      <c r="B2" s="225" t="s">
        <v>23</v>
      </c>
      <c r="C2" s="242"/>
      <c r="D2" s="242"/>
      <c r="E2" s="242"/>
      <c r="F2" s="242"/>
      <c r="G2" s="242"/>
      <c r="H2" s="242"/>
      <c r="I2" s="243"/>
      <c r="J2" s="225" t="s">
        <v>24</v>
      </c>
      <c r="K2" s="242"/>
      <c r="L2" s="242"/>
      <c r="M2" s="242"/>
      <c r="N2" s="242"/>
      <c r="O2" s="242"/>
      <c r="P2" s="242"/>
      <c r="Q2" s="243"/>
      <c r="R2" s="252" t="s">
        <v>211</v>
      </c>
    </row>
    <row r="3" spans="1:18" ht="84" customHeight="1" thickBot="1" x14ac:dyDescent="0.25">
      <c r="B3" s="121" t="s">
        <v>210</v>
      </c>
      <c r="C3" s="122" t="s">
        <v>199</v>
      </c>
      <c r="D3" s="122" t="s">
        <v>201</v>
      </c>
      <c r="E3" s="122" t="s">
        <v>204</v>
      </c>
      <c r="F3" s="122" t="s">
        <v>202</v>
      </c>
      <c r="G3" s="122" t="s">
        <v>203</v>
      </c>
      <c r="H3" s="122" t="s">
        <v>205</v>
      </c>
      <c r="I3" s="123" t="s">
        <v>208</v>
      </c>
      <c r="J3" s="121" t="s">
        <v>210</v>
      </c>
      <c r="K3" s="122" t="s">
        <v>199</v>
      </c>
      <c r="L3" s="122" t="s">
        <v>201</v>
      </c>
      <c r="M3" s="122" t="s">
        <v>204</v>
      </c>
      <c r="N3" s="122" t="s">
        <v>202</v>
      </c>
      <c r="O3" s="122" t="s">
        <v>203</v>
      </c>
      <c r="P3" s="122" t="s">
        <v>205</v>
      </c>
      <c r="Q3" s="123" t="s">
        <v>208</v>
      </c>
      <c r="R3" s="245"/>
    </row>
    <row r="4" spans="1:18" s="129" customFormat="1" ht="29.5" customHeight="1" thickBot="1" x14ac:dyDescent="0.25">
      <c r="B4" s="348" t="s">
        <v>181</v>
      </c>
      <c r="C4" s="349"/>
      <c r="D4" s="349"/>
      <c r="E4" s="349"/>
      <c r="F4" s="349"/>
      <c r="G4" s="349"/>
      <c r="H4" s="349"/>
      <c r="I4" s="349"/>
      <c r="J4" s="349"/>
      <c r="K4" s="349"/>
      <c r="L4" s="349"/>
      <c r="M4" s="349"/>
      <c r="N4" s="349"/>
      <c r="O4" s="349"/>
      <c r="P4" s="349"/>
      <c r="Q4" s="349"/>
      <c r="R4" s="350"/>
    </row>
    <row r="5" spans="1:18" x14ac:dyDescent="0.2">
      <c r="B5" s="107">
        <v>1</v>
      </c>
      <c r="C5" s="108">
        <v>3</v>
      </c>
      <c r="D5" s="117">
        <f>AVERAGE(C5:C45)</f>
        <v>3.1707317073170733</v>
      </c>
      <c r="E5" s="117">
        <f>STDEV(C5:C45)</f>
        <v>0.91930514586806944</v>
      </c>
      <c r="F5" s="108">
        <v>0</v>
      </c>
      <c r="G5" s="108">
        <v>0</v>
      </c>
      <c r="H5" s="108">
        <v>0</v>
      </c>
      <c r="I5" s="108">
        <v>77</v>
      </c>
      <c r="J5" s="107">
        <v>1</v>
      </c>
      <c r="K5" s="108">
        <v>0</v>
      </c>
      <c r="L5" s="108">
        <v>0</v>
      </c>
      <c r="M5" s="108">
        <v>0</v>
      </c>
      <c r="N5" s="108">
        <v>7</v>
      </c>
      <c r="O5" s="117">
        <f>AVERAGE(N5:N19)</f>
        <v>5.666666666666667</v>
      </c>
      <c r="P5" s="117">
        <f>STDEV(N5:N19)</f>
        <v>1.3451854182690981</v>
      </c>
      <c r="Q5" s="109">
        <v>0</v>
      </c>
      <c r="R5" s="109">
        <v>57</v>
      </c>
    </row>
    <row r="6" spans="1:18" x14ac:dyDescent="0.2">
      <c r="B6" s="110">
        <v>2</v>
      </c>
      <c r="C6" s="111">
        <v>3</v>
      </c>
      <c r="D6" s="111"/>
      <c r="E6" s="111"/>
      <c r="F6" s="111"/>
      <c r="G6" s="111"/>
      <c r="H6" s="111"/>
      <c r="I6" s="111">
        <v>82</v>
      </c>
      <c r="J6" s="110">
        <v>2</v>
      </c>
      <c r="K6" s="111"/>
      <c r="L6" s="111"/>
      <c r="M6" s="111"/>
      <c r="N6" s="111">
        <v>5</v>
      </c>
      <c r="O6" s="111"/>
      <c r="P6" s="111"/>
      <c r="Q6" s="112">
        <v>1</v>
      </c>
      <c r="R6" s="112">
        <v>14</v>
      </c>
    </row>
    <row r="7" spans="1:18" ht="14.5" customHeight="1" x14ac:dyDescent="0.2">
      <c r="B7" s="110">
        <v>3</v>
      </c>
      <c r="C7" s="111">
        <v>4</v>
      </c>
      <c r="D7" s="111"/>
      <c r="E7" s="111"/>
      <c r="F7" s="111"/>
      <c r="G7" s="111"/>
      <c r="H7" s="111"/>
      <c r="I7" s="111">
        <v>81</v>
      </c>
      <c r="J7" s="110">
        <v>3</v>
      </c>
      <c r="K7" s="111"/>
      <c r="L7" s="111"/>
      <c r="M7" s="111"/>
      <c r="N7" s="111">
        <v>6</v>
      </c>
      <c r="O7" s="111"/>
      <c r="P7" s="111"/>
      <c r="Q7" s="112">
        <v>5</v>
      </c>
      <c r="R7" s="112">
        <v>47</v>
      </c>
    </row>
    <row r="8" spans="1:18" ht="14.5" customHeight="1" x14ac:dyDescent="0.2">
      <c r="B8" s="110">
        <v>4</v>
      </c>
      <c r="C8" s="111">
        <v>4</v>
      </c>
      <c r="D8" s="111"/>
      <c r="E8" s="111"/>
      <c r="F8" s="111"/>
      <c r="G8" s="111"/>
      <c r="H8" s="111"/>
      <c r="I8" s="111">
        <v>87</v>
      </c>
      <c r="J8" s="110">
        <v>4</v>
      </c>
      <c r="K8" s="111"/>
      <c r="L8" s="111"/>
      <c r="M8" s="111"/>
      <c r="N8" s="111">
        <v>8</v>
      </c>
      <c r="O8" s="111"/>
      <c r="P8" s="111"/>
      <c r="Q8" s="112">
        <v>0</v>
      </c>
      <c r="R8" s="112"/>
    </row>
    <row r="9" spans="1:18" ht="14.5" customHeight="1" x14ac:dyDescent="0.2">
      <c r="B9" s="110">
        <v>5</v>
      </c>
      <c r="C9" s="111">
        <v>4</v>
      </c>
      <c r="D9" s="111"/>
      <c r="E9" s="111"/>
      <c r="F9" s="111"/>
      <c r="G9" s="111"/>
      <c r="H9" s="111"/>
      <c r="I9" s="111">
        <v>90</v>
      </c>
      <c r="J9" s="110">
        <v>5</v>
      </c>
      <c r="K9" s="111"/>
      <c r="L9" s="111"/>
      <c r="M9" s="111"/>
      <c r="N9" s="111">
        <v>5</v>
      </c>
      <c r="O9" s="111"/>
      <c r="P9" s="111"/>
      <c r="Q9" s="112">
        <v>2</v>
      </c>
      <c r="R9" s="112"/>
    </row>
    <row r="10" spans="1:18" ht="14.5" customHeight="1" x14ac:dyDescent="0.2">
      <c r="B10" s="110">
        <v>6</v>
      </c>
      <c r="C10" s="111">
        <v>3</v>
      </c>
      <c r="D10" s="111"/>
      <c r="E10" s="111"/>
      <c r="F10" s="111"/>
      <c r="G10" s="111"/>
      <c r="H10" s="111"/>
      <c r="I10" s="111">
        <v>86</v>
      </c>
      <c r="J10" s="110">
        <v>6</v>
      </c>
      <c r="K10" s="111"/>
      <c r="L10" s="111"/>
      <c r="M10" s="111"/>
      <c r="N10" s="111">
        <v>8</v>
      </c>
      <c r="O10" s="111"/>
      <c r="P10" s="111"/>
      <c r="Q10" s="112">
        <v>5</v>
      </c>
      <c r="R10" s="112"/>
    </row>
    <row r="11" spans="1:18" x14ac:dyDescent="0.2">
      <c r="B11" s="110">
        <v>7</v>
      </c>
      <c r="C11" s="111">
        <v>2</v>
      </c>
      <c r="D11" s="111"/>
      <c r="E11" s="111"/>
      <c r="F11" s="111"/>
      <c r="G11" s="111"/>
      <c r="H11" s="111"/>
      <c r="I11" s="111">
        <v>82</v>
      </c>
      <c r="J11" s="110">
        <v>7</v>
      </c>
      <c r="K11" s="111"/>
      <c r="L11" s="111"/>
      <c r="M11" s="111"/>
      <c r="N11" s="111">
        <v>4</v>
      </c>
      <c r="O11" s="111"/>
      <c r="P11" s="111"/>
      <c r="Q11" s="112">
        <v>3</v>
      </c>
      <c r="R11" s="112"/>
    </row>
    <row r="12" spans="1:18" ht="14.5" customHeight="1" x14ac:dyDescent="0.2">
      <c r="B12" s="110">
        <v>8</v>
      </c>
      <c r="C12" s="111">
        <v>3</v>
      </c>
      <c r="D12" s="111"/>
      <c r="E12" s="111"/>
      <c r="F12" s="111"/>
      <c r="G12" s="111"/>
      <c r="H12" s="111"/>
      <c r="I12" s="111">
        <v>79</v>
      </c>
      <c r="J12" s="110">
        <v>8</v>
      </c>
      <c r="K12" s="111"/>
      <c r="L12" s="111"/>
      <c r="M12" s="111"/>
      <c r="N12" s="111">
        <v>4</v>
      </c>
      <c r="O12" s="111"/>
      <c r="P12" s="111"/>
      <c r="Q12" s="112">
        <v>0</v>
      </c>
      <c r="R12" s="112"/>
    </row>
    <row r="13" spans="1:18" x14ac:dyDescent="0.2">
      <c r="B13" s="110">
        <v>9</v>
      </c>
      <c r="C13" s="111">
        <v>2</v>
      </c>
      <c r="D13" s="111"/>
      <c r="E13" s="111"/>
      <c r="F13" s="111"/>
      <c r="G13" s="111"/>
      <c r="H13" s="111"/>
      <c r="I13" s="111">
        <v>85</v>
      </c>
      <c r="J13" s="110">
        <v>9</v>
      </c>
      <c r="K13" s="111"/>
      <c r="L13" s="111"/>
      <c r="M13" s="111"/>
      <c r="N13" s="111">
        <v>5</v>
      </c>
      <c r="O13" s="111"/>
      <c r="P13" s="111"/>
      <c r="Q13" s="112">
        <v>11</v>
      </c>
      <c r="R13" s="112"/>
    </row>
    <row r="14" spans="1:18" x14ac:dyDescent="0.2">
      <c r="B14" s="110">
        <v>10</v>
      </c>
      <c r="C14" s="111">
        <v>3</v>
      </c>
      <c r="D14" s="111"/>
      <c r="E14" s="111"/>
      <c r="F14" s="111"/>
      <c r="G14" s="111"/>
      <c r="H14" s="111"/>
      <c r="I14" s="111">
        <v>86</v>
      </c>
      <c r="J14" s="110">
        <v>10</v>
      </c>
      <c r="K14" s="111"/>
      <c r="L14" s="111"/>
      <c r="M14" s="111"/>
      <c r="N14" s="111">
        <v>6</v>
      </c>
      <c r="O14" s="111"/>
      <c r="P14" s="111"/>
      <c r="Q14" s="112">
        <v>7</v>
      </c>
      <c r="R14" s="112"/>
    </row>
    <row r="15" spans="1:18" x14ac:dyDescent="0.2">
      <c r="B15" s="110">
        <v>11</v>
      </c>
      <c r="C15" s="111">
        <v>4</v>
      </c>
      <c r="D15" s="111"/>
      <c r="E15" s="111"/>
      <c r="F15" s="111"/>
      <c r="G15" s="111"/>
      <c r="H15" s="111"/>
      <c r="I15" s="111">
        <v>76</v>
      </c>
      <c r="J15" s="110">
        <v>11</v>
      </c>
      <c r="K15" s="111"/>
      <c r="L15" s="111"/>
      <c r="M15" s="111"/>
      <c r="N15" s="111">
        <v>6</v>
      </c>
      <c r="O15" s="111"/>
      <c r="P15" s="111"/>
      <c r="Q15" s="112">
        <v>0</v>
      </c>
      <c r="R15" s="112"/>
    </row>
    <row r="16" spans="1:18" x14ac:dyDescent="0.2">
      <c r="B16" s="110">
        <v>12</v>
      </c>
      <c r="C16" s="111">
        <v>4</v>
      </c>
      <c r="D16" s="111"/>
      <c r="E16" s="111"/>
      <c r="F16" s="111"/>
      <c r="G16" s="111"/>
      <c r="H16" s="111"/>
      <c r="I16" s="111">
        <v>82</v>
      </c>
      <c r="J16" s="110">
        <v>12</v>
      </c>
      <c r="K16" s="111"/>
      <c r="L16" s="111"/>
      <c r="M16" s="111"/>
      <c r="N16" s="111">
        <v>5</v>
      </c>
      <c r="O16" s="111"/>
      <c r="P16" s="111"/>
      <c r="Q16" s="112">
        <v>0</v>
      </c>
      <c r="R16" s="112"/>
    </row>
    <row r="17" spans="2:18" x14ac:dyDescent="0.2">
      <c r="B17" s="110">
        <v>13</v>
      </c>
      <c r="C17" s="111">
        <v>3</v>
      </c>
      <c r="D17" s="111"/>
      <c r="E17" s="111"/>
      <c r="F17" s="111"/>
      <c r="G17" s="111"/>
      <c r="H17" s="111"/>
      <c r="I17" s="111">
        <v>90</v>
      </c>
      <c r="J17" s="110">
        <v>13</v>
      </c>
      <c r="K17" s="111"/>
      <c r="L17" s="111"/>
      <c r="M17" s="111"/>
      <c r="N17" s="111">
        <v>5</v>
      </c>
      <c r="O17" s="111"/>
      <c r="P17" s="111"/>
      <c r="Q17" s="112">
        <v>2</v>
      </c>
      <c r="R17" s="112"/>
    </row>
    <row r="18" spans="2:18" x14ac:dyDescent="0.2">
      <c r="B18" s="110">
        <v>14</v>
      </c>
      <c r="C18" s="111">
        <v>4</v>
      </c>
      <c r="D18" s="111"/>
      <c r="E18" s="111"/>
      <c r="F18" s="111"/>
      <c r="G18" s="111"/>
      <c r="H18" s="111"/>
      <c r="I18" s="111">
        <v>83</v>
      </c>
      <c r="J18" s="110">
        <v>14</v>
      </c>
      <c r="K18" s="111"/>
      <c r="L18" s="111"/>
      <c r="M18" s="111"/>
      <c r="N18" s="111">
        <v>4</v>
      </c>
      <c r="O18" s="111"/>
      <c r="P18" s="111"/>
      <c r="Q18" s="112">
        <v>0</v>
      </c>
      <c r="R18" s="112"/>
    </row>
    <row r="19" spans="2:18" x14ac:dyDescent="0.2">
      <c r="B19" s="110">
        <v>15</v>
      </c>
      <c r="C19" s="111">
        <v>1</v>
      </c>
      <c r="D19" s="111"/>
      <c r="E19" s="111"/>
      <c r="F19" s="111"/>
      <c r="G19" s="111"/>
      <c r="H19" s="111"/>
      <c r="I19" s="111">
        <v>87</v>
      </c>
      <c r="J19" s="110">
        <v>15</v>
      </c>
      <c r="K19" s="111"/>
      <c r="L19" s="111"/>
      <c r="M19" s="111"/>
      <c r="N19" s="111">
        <v>7</v>
      </c>
      <c r="O19" s="111"/>
      <c r="P19" s="111"/>
      <c r="Q19" s="112">
        <v>1</v>
      </c>
      <c r="R19" s="112"/>
    </row>
    <row r="20" spans="2:18" x14ac:dyDescent="0.2">
      <c r="B20" s="110">
        <v>16</v>
      </c>
      <c r="C20" s="111">
        <v>4</v>
      </c>
      <c r="D20" s="111"/>
      <c r="E20" s="111"/>
      <c r="F20" s="111"/>
      <c r="G20" s="111"/>
      <c r="H20" s="111"/>
      <c r="I20" s="111">
        <v>90</v>
      </c>
      <c r="J20" s="110"/>
      <c r="K20" s="111"/>
      <c r="L20" s="111"/>
      <c r="M20" s="111"/>
      <c r="N20" s="111"/>
      <c r="O20" s="111"/>
      <c r="P20" s="111"/>
      <c r="Q20" s="112"/>
      <c r="R20" s="112"/>
    </row>
    <row r="21" spans="2:18" ht="14.5" customHeight="1" x14ac:dyDescent="0.2">
      <c r="B21" s="110">
        <v>17</v>
      </c>
      <c r="C21" s="111">
        <v>2</v>
      </c>
      <c r="D21" s="111"/>
      <c r="E21" s="111"/>
      <c r="F21" s="111"/>
      <c r="G21" s="111"/>
      <c r="H21" s="111"/>
      <c r="I21" s="111">
        <v>81</v>
      </c>
      <c r="J21" s="110"/>
      <c r="K21" s="111"/>
      <c r="L21" s="111"/>
      <c r="M21" s="111"/>
      <c r="N21" s="111"/>
      <c r="O21" s="111"/>
      <c r="P21" s="111"/>
      <c r="Q21" s="112"/>
      <c r="R21" s="112"/>
    </row>
    <row r="22" spans="2:18" ht="14.5" customHeight="1" x14ac:dyDescent="0.2">
      <c r="B22" s="110">
        <v>18</v>
      </c>
      <c r="C22" s="111">
        <v>2</v>
      </c>
      <c r="D22" s="111"/>
      <c r="E22" s="111"/>
      <c r="F22" s="111"/>
      <c r="G22" s="111"/>
      <c r="H22" s="111"/>
      <c r="I22" s="111">
        <v>86</v>
      </c>
      <c r="J22" s="110"/>
      <c r="K22" s="111"/>
      <c r="L22" s="111"/>
      <c r="M22" s="111"/>
      <c r="N22" s="111"/>
      <c r="O22" s="111"/>
      <c r="P22" s="111"/>
      <c r="Q22" s="112"/>
      <c r="R22" s="112"/>
    </row>
    <row r="23" spans="2:18" ht="14.5" customHeight="1" x14ac:dyDescent="0.2">
      <c r="B23" s="110">
        <v>19</v>
      </c>
      <c r="C23" s="111">
        <v>3</v>
      </c>
      <c r="D23" s="111"/>
      <c r="E23" s="111"/>
      <c r="F23" s="111"/>
      <c r="G23" s="111"/>
      <c r="H23" s="111"/>
      <c r="I23" s="111">
        <v>82</v>
      </c>
      <c r="J23" s="110"/>
      <c r="K23" s="111"/>
      <c r="L23" s="111"/>
      <c r="M23" s="111"/>
      <c r="N23" s="111"/>
      <c r="O23" s="111"/>
      <c r="P23" s="111"/>
      <c r="Q23" s="112"/>
      <c r="R23" s="112"/>
    </row>
    <row r="24" spans="2:18" ht="15" customHeight="1" x14ac:dyDescent="0.2">
      <c r="B24" s="110">
        <v>20</v>
      </c>
      <c r="C24" s="111">
        <v>4</v>
      </c>
      <c r="D24" s="111"/>
      <c r="E24" s="111"/>
      <c r="F24" s="111"/>
      <c r="G24" s="111"/>
      <c r="H24" s="111"/>
      <c r="I24" s="111">
        <v>84</v>
      </c>
      <c r="J24" s="110"/>
      <c r="K24" s="111"/>
      <c r="L24" s="111"/>
      <c r="M24" s="111"/>
      <c r="N24" s="111"/>
      <c r="O24" s="111"/>
      <c r="P24" s="111"/>
      <c r="Q24" s="112"/>
      <c r="R24" s="112"/>
    </row>
    <row r="25" spans="2:18" ht="14.5" customHeight="1" x14ac:dyDescent="0.2">
      <c r="B25" s="110">
        <v>21</v>
      </c>
      <c r="C25" s="111">
        <v>3</v>
      </c>
      <c r="D25" s="111"/>
      <c r="E25" s="111"/>
      <c r="F25" s="111"/>
      <c r="G25" s="111"/>
      <c r="H25" s="111"/>
      <c r="I25" s="111">
        <v>86</v>
      </c>
      <c r="J25" s="110"/>
      <c r="K25" s="111"/>
      <c r="L25" s="111"/>
      <c r="M25" s="111"/>
      <c r="N25" s="111"/>
      <c r="O25" s="111"/>
      <c r="P25" s="111"/>
      <c r="Q25" s="112"/>
      <c r="R25" s="112"/>
    </row>
    <row r="26" spans="2:18" ht="14.5" customHeight="1" x14ac:dyDescent="0.2">
      <c r="B26" s="110">
        <v>22</v>
      </c>
      <c r="C26" s="111">
        <v>2</v>
      </c>
      <c r="D26" s="111"/>
      <c r="E26" s="111"/>
      <c r="F26" s="111"/>
      <c r="G26" s="111"/>
      <c r="H26" s="111"/>
      <c r="I26" s="111">
        <v>87</v>
      </c>
      <c r="J26" s="110"/>
      <c r="K26" s="111"/>
      <c r="L26" s="111"/>
      <c r="M26" s="111"/>
      <c r="N26" s="111"/>
      <c r="O26" s="111"/>
      <c r="P26" s="111"/>
      <c r="Q26" s="112"/>
      <c r="R26" s="112"/>
    </row>
    <row r="27" spans="2:18" ht="15" customHeight="1" x14ac:dyDescent="0.2">
      <c r="B27" s="110">
        <v>23</v>
      </c>
      <c r="C27" s="111">
        <v>2</v>
      </c>
      <c r="D27" s="111"/>
      <c r="E27" s="111"/>
      <c r="F27" s="111"/>
      <c r="G27" s="111"/>
      <c r="H27" s="111"/>
      <c r="I27" s="111">
        <v>73</v>
      </c>
      <c r="J27" s="110"/>
      <c r="K27" s="111"/>
      <c r="L27" s="111"/>
      <c r="M27" s="111"/>
      <c r="N27" s="111"/>
      <c r="O27" s="111"/>
      <c r="P27" s="111"/>
      <c r="Q27" s="112"/>
      <c r="R27" s="112"/>
    </row>
    <row r="28" spans="2:18" x14ac:dyDescent="0.2">
      <c r="B28" s="110">
        <v>24</v>
      </c>
      <c r="C28" s="111">
        <v>2</v>
      </c>
      <c r="D28" s="111"/>
      <c r="E28" s="111"/>
      <c r="F28" s="111"/>
      <c r="G28" s="111"/>
      <c r="H28" s="111"/>
      <c r="I28" s="111">
        <v>80</v>
      </c>
      <c r="J28" s="110"/>
      <c r="K28" s="111"/>
      <c r="L28" s="111"/>
      <c r="M28" s="111"/>
      <c r="N28" s="111"/>
      <c r="O28" s="111"/>
      <c r="P28" s="111"/>
      <c r="Q28" s="112"/>
      <c r="R28" s="112"/>
    </row>
    <row r="29" spans="2:18" x14ac:dyDescent="0.2">
      <c r="B29" s="110">
        <v>25</v>
      </c>
      <c r="C29" s="111">
        <v>3</v>
      </c>
      <c r="D29" s="111"/>
      <c r="E29" s="111"/>
      <c r="F29" s="111"/>
      <c r="G29" s="111"/>
      <c r="H29" s="111"/>
      <c r="I29" s="111">
        <v>87</v>
      </c>
      <c r="J29" s="110"/>
      <c r="K29" s="111"/>
      <c r="L29" s="111"/>
      <c r="M29" s="111"/>
      <c r="N29" s="111"/>
      <c r="O29" s="111"/>
      <c r="P29" s="111"/>
      <c r="Q29" s="112"/>
      <c r="R29" s="112"/>
    </row>
    <row r="30" spans="2:18" ht="14.5" customHeight="1" x14ac:dyDescent="0.2">
      <c r="B30" s="110">
        <v>26</v>
      </c>
      <c r="C30" s="111">
        <v>4</v>
      </c>
      <c r="D30" s="111"/>
      <c r="E30" s="111"/>
      <c r="F30" s="111"/>
      <c r="G30" s="111"/>
      <c r="H30" s="111"/>
      <c r="I30" s="111">
        <v>80</v>
      </c>
      <c r="J30" s="110"/>
      <c r="K30" s="111"/>
      <c r="L30" s="111"/>
      <c r="M30" s="111"/>
      <c r="N30" s="111"/>
      <c r="O30" s="111"/>
      <c r="P30" s="111"/>
      <c r="Q30" s="112"/>
      <c r="R30" s="112"/>
    </row>
    <row r="31" spans="2:18" ht="14.5" customHeight="1" x14ac:dyDescent="0.2">
      <c r="B31" s="110">
        <v>27</v>
      </c>
      <c r="C31" s="111">
        <v>4</v>
      </c>
      <c r="D31" s="111"/>
      <c r="E31" s="111"/>
      <c r="F31" s="111"/>
      <c r="G31" s="111"/>
      <c r="H31" s="111"/>
      <c r="I31" s="111">
        <v>87</v>
      </c>
      <c r="J31" s="110"/>
      <c r="K31" s="111"/>
      <c r="L31" s="111"/>
      <c r="M31" s="111"/>
      <c r="N31" s="111"/>
      <c r="O31" s="111"/>
      <c r="P31" s="111"/>
      <c r="Q31" s="112"/>
      <c r="R31" s="112"/>
    </row>
    <row r="32" spans="2:18" ht="14.5" customHeight="1" x14ac:dyDescent="0.2">
      <c r="B32" s="110">
        <v>28</v>
      </c>
      <c r="C32" s="111">
        <v>4</v>
      </c>
      <c r="D32" s="111"/>
      <c r="E32" s="111"/>
      <c r="F32" s="111"/>
      <c r="G32" s="111"/>
      <c r="H32" s="111"/>
      <c r="I32" s="111">
        <v>78</v>
      </c>
      <c r="J32" s="110"/>
      <c r="K32" s="111"/>
      <c r="L32" s="111"/>
      <c r="M32" s="111"/>
      <c r="N32" s="111"/>
      <c r="O32" s="111"/>
      <c r="P32" s="111"/>
      <c r="Q32" s="112"/>
      <c r="R32" s="112"/>
    </row>
    <row r="33" spans="2:25" ht="15" customHeight="1" x14ac:dyDescent="0.2">
      <c r="B33" s="110">
        <v>29</v>
      </c>
      <c r="C33" s="111">
        <v>4</v>
      </c>
      <c r="D33" s="111"/>
      <c r="E33" s="111"/>
      <c r="F33" s="111"/>
      <c r="G33" s="111"/>
      <c r="H33" s="111"/>
      <c r="I33" s="111">
        <v>80</v>
      </c>
      <c r="J33" s="110"/>
      <c r="K33" s="111"/>
      <c r="L33" s="111"/>
      <c r="M33" s="111"/>
      <c r="N33" s="111"/>
      <c r="O33" s="111"/>
      <c r="P33" s="111"/>
      <c r="Q33" s="112"/>
      <c r="R33" s="112"/>
    </row>
    <row r="34" spans="2:25" ht="14.5" customHeight="1" x14ac:dyDescent="0.2">
      <c r="B34" s="110">
        <v>30</v>
      </c>
      <c r="C34" s="111">
        <v>3</v>
      </c>
      <c r="D34" s="111"/>
      <c r="E34" s="111"/>
      <c r="F34" s="111"/>
      <c r="G34" s="111"/>
      <c r="H34" s="111"/>
      <c r="I34" s="111">
        <v>89</v>
      </c>
      <c r="J34" s="110"/>
      <c r="K34" s="111"/>
      <c r="L34" s="111"/>
      <c r="M34" s="111"/>
      <c r="N34" s="111"/>
      <c r="O34" s="111"/>
      <c r="P34" s="111"/>
      <c r="Q34" s="112"/>
      <c r="R34" s="112"/>
    </row>
    <row r="35" spans="2:25" ht="14.5" customHeight="1" x14ac:dyDescent="0.2">
      <c r="B35" s="110">
        <v>31</v>
      </c>
      <c r="C35" s="111">
        <v>4</v>
      </c>
      <c r="D35" s="111"/>
      <c r="E35" s="111"/>
      <c r="F35" s="111"/>
      <c r="G35" s="111"/>
      <c r="H35" s="111"/>
      <c r="I35" s="111">
        <v>89</v>
      </c>
      <c r="J35" s="110"/>
      <c r="K35" s="111"/>
      <c r="L35" s="111"/>
      <c r="M35" s="111"/>
      <c r="N35" s="111"/>
      <c r="O35" s="111"/>
      <c r="P35" s="111"/>
      <c r="Q35" s="112"/>
      <c r="R35" s="112"/>
    </row>
    <row r="36" spans="2:25" ht="15" customHeight="1" x14ac:dyDescent="0.2">
      <c r="B36" s="110">
        <v>32</v>
      </c>
      <c r="C36" s="111">
        <v>5</v>
      </c>
      <c r="D36" s="111"/>
      <c r="E36" s="111"/>
      <c r="F36" s="111"/>
      <c r="G36" s="111"/>
      <c r="H36" s="111"/>
      <c r="I36" s="111">
        <v>88</v>
      </c>
      <c r="J36" s="110"/>
      <c r="K36" s="111"/>
      <c r="L36" s="111"/>
      <c r="M36" s="111"/>
      <c r="N36" s="111"/>
      <c r="O36" s="111"/>
      <c r="P36" s="111"/>
      <c r="Q36" s="112"/>
      <c r="R36" s="112"/>
    </row>
    <row r="37" spans="2:25" x14ac:dyDescent="0.2">
      <c r="B37" s="110">
        <v>33</v>
      </c>
      <c r="C37" s="111">
        <v>4</v>
      </c>
      <c r="D37" s="111"/>
      <c r="E37" s="111"/>
      <c r="F37" s="111"/>
      <c r="G37" s="111"/>
      <c r="H37" s="111"/>
      <c r="I37" s="111">
        <v>79</v>
      </c>
      <c r="J37" s="110"/>
      <c r="K37" s="111"/>
      <c r="L37" s="111"/>
      <c r="M37" s="111"/>
      <c r="N37" s="111"/>
      <c r="O37" s="111"/>
      <c r="P37" s="111"/>
      <c r="Q37" s="112"/>
      <c r="R37" s="112"/>
    </row>
    <row r="38" spans="2:25" x14ac:dyDescent="0.2">
      <c r="B38" s="110">
        <v>34</v>
      </c>
      <c r="C38" s="111">
        <v>2</v>
      </c>
      <c r="D38" s="111"/>
      <c r="E38" s="111"/>
      <c r="F38" s="111"/>
      <c r="G38" s="111"/>
      <c r="H38" s="111"/>
      <c r="I38" s="111">
        <v>81</v>
      </c>
      <c r="J38" s="110"/>
      <c r="K38" s="111"/>
      <c r="L38" s="111"/>
      <c r="M38" s="111"/>
      <c r="N38" s="111"/>
      <c r="O38" s="111"/>
      <c r="P38" s="111"/>
      <c r="Q38" s="112"/>
      <c r="R38" s="112"/>
    </row>
    <row r="39" spans="2:25" x14ac:dyDescent="0.2">
      <c r="B39" s="110">
        <v>35</v>
      </c>
      <c r="C39" s="111">
        <v>4</v>
      </c>
      <c r="D39" s="111"/>
      <c r="E39" s="111"/>
      <c r="F39" s="111"/>
      <c r="G39" s="111"/>
      <c r="H39" s="111"/>
      <c r="I39" s="111">
        <v>78</v>
      </c>
      <c r="J39" s="110"/>
      <c r="K39" s="111"/>
      <c r="L39" s="111"/>
      <c r="M39" s="111"/>
      <c r="N39" s="111"/>
      <c r="O39" s="111"/>
      <c r="P39" s="111"/>
      <c r="Q39" s="112"/>
      <c r="R39" s="112"/>
    </row>
    <row r="40" spans="2:25" x14ac:dyDescent="0.2">
      <c r="B40" s="110">
        <v>36</v>
      </c>
      <c r="C40" s="111">
        <v>4</v>
      </c>
      <c r="D40" s="111"/>
      <c r="E40" s="111"/>
      <c r="F40" s="111"/>
      <c r="G40" s="111"/>
      <c r="H40" s="111"/>
      <c r="I40" s="111">
        <v>90</v>
      </c>
      <c r="J40" s="110"/>
      <c r="K40" s="111"/>
      <c r="L40" s="111"/>
      <c r="M40" s="111"/>
      <c r="N40" s="111"/>
      <c r="O40" s="111"/>
      <c r="P40" s="111"/>
      <c r="Q40" s="112"/>
      <c r="R40" s="112"/>
    </row>
    <row r="41" spans="2:25" x14ac:dyDescent="0.2">
      <c r="B41" s="110">
        <v>37</v>
      </c>
      <c r="C41" s="111">
        <v>4</v>
      </c>
      <c r="D41" s="111"/>
      <c r="E41" s="111"/>
      <c r="F41" s="111"/>
      <c r="G41" s="111"/>
      <c r="H41" s="111"/>
      <c r="I41" s="111">
        <v>77</v>
      </c>
      <c r="J41" s="110"/>
      <c r="K41" s="111"/>
      <c r="L41" s="111"/>
      <c r="M41" s="111"/>
      <c r="N41" s="111"/>
      <c r="O41" s="111"/>
      <c r="P41" s="111"/>
      <c r="Q41" s="112"/>
      <c r="R41" s="112"/>
    </row>
    <row r="42" spans="2:25" x14ac:dyDescent="0.2">
      <c r="B42" s="110">
        <v>38</v>
      </c>
      <c r="C42" s="111">
        <v>2</v>
      </c>
      <c r="D42" s="111"/>
      <c r="E42" s="111"/>
      <c r="F42" s="111"/>
      <c r="G42" s="111"/>
      <c r="H42" s="111"/>
      <c r="I42" s="111">
        <v>86</v>
      </c>
      <c r="J42" s="110"/>
      <c r="K42" s="111"/>
      <c r="L42" s="111"/>
      <c r="M42" s="111"/>
      <c r="N42" s="111"/>
      <c r="O42" s="111"/>
      <c r="P42" s="111"/>
      <c r="Q42" s="112"/>
      <c r="R42" s="112"/>
    </row>
    <row r="43" spans="2:25" x14ac:dyDescent="0.2">
      <c r="B43" s="110">
        <v>39</v>
      </c>
      <c r="C43" s="111">
        <v>3</v>
      </c>
      <c r="D43" s="111"/>
      <c r="E43" s="111"/>
      <c r="F43" s="111"/>
      <c r="G43" s="111"/>
      <c r="H43" s="111"/>
      <c r="I43" s="111">
        <v>74</v>
      </c>
      <c r="J43" s="110"/>
      <c r="K43" s="111"/>
      <c r="L43" s="111"/>
      <c r="M43" s="111"/>
      <c r="N43" s="111"/>
      <c r="O43" s="111"/>
      <c r="P43" s="111"/>
      <c r="Q43" s="112"/>
      <c r="R43" s="112"/>
    </row>
    <row r="44" spans="2:25" x14ac:dyDescent="0.2">
      <c r="B44" s="110">
        <v>40</v>
      </c>
      <c r="C44" s="111">
        <v>3</v>
      </c>
      <c r="D44" s="111"/>
      <c r="E44" s="111"/>
      <c r="F44" s="111"/>
      <c r="G44" s="111"/>
      <c r="H44" s="111"/>
      <c r="I44" s="111">
        <v>89</v>
      </c>
      <c r="J44" s="110"/>
      <c r="K44" s="111"/>
      <c r="L44" s="111"/>
      <c r="M44" s="111"/>
      <c r="N44" s="111"/>
      <c r="O44" s="111"/>
      <c r="P44" s="111"/>
      <c r="Q44" s="112"/>
      <c r="R44" s="112"/>
    </row>
    <row r="45" spans="2:25" ht="16" thickBot="1" x14ac:dyDescent="0.25">
      <c r="B45" s="116">
        <v>41</v>
      </c>
      <c r="C45" s="127">
        <v>2</v>
      </c>
      <c r="D45" s="127"/>
      <c r="E45" s="127"/>
      <c r="F45" s="127"/>
      <c r="G45" s="127"/>
      <c r="H45" s="127"/>
      <c r="I45" s="127">
        <v>79</v>
      </c>
      <c r="J45" s="116"/>
      <c r="K45" s="127"/>
      <c r="L45" s="127"/>
      <c r="M45" s="127"/>
      <c r="N45" s="127"/>
      <c r="O45" s="127"/>
      <c r="P45" s="127"/>
      <c r="Q45" s="128"/>
      <c r="R45" s="128"/>
    </row>
    <row r="46" spans="2:25" ht="16" thickBot="1" x14ac:dyDescent="0.25">
      <c r="B46" s="348" t="s">
        <v>228</v>
      </c>
      <c r="C46" s="349"/>
      <c r="D46" s="349"/>
      <c r="E46" s="349"/>
      <c r="F46" s="349"/>
      <c r="G46" s="349"/>
      <c r="H46" s="349"/>
      <c r="I46" s="349"/>
      <c r="J46" s="349"/>
      <c r="K46" s="349"/>
      <c r="L46" s="349"/>
      <c r="M46" s="349"/>
      <c r="N46" s="349"/>
      <c r="O46" s="349"/>
      <c r="P46" s="349"/>
      <c r="Q46" s="349"/>
      <c r="R46" s="350"/>
      <c r="U46" s="225" t="s">
        <v>209</v>
      </c>
      <c r="V46" s="242"/>
      <c r="W46" s="242"/>
      <c r="X46" s="242"/>
      <c r="Y46" s="243"/>
    </row>
    <row r="47" spans="2:25" ht="16" thickBot="1" x14ac:dyDescent="0.25">
      <c r="B47" s="110">
        <v>1</v>
      </c>
      <c r="C47" s="111">
        <v>3</v>
      </c>
      <c r="D47" s="167">
        <v>2.6</v>
      </c>
      <c r="E47" s="167">
        <v>0.9</v>
      </c>
      <c r="F47" s="111">
        <v>0</v>
      </c>
      <c r="G47" s="111">
        <v>0</v>
      </c>
      <c r="H47" s="111">
        <v>0</v>
      </c>
      <c r="I47" s="112">
        <v>90</v>
      </c>
      <c r="J47" s="110">
        <v>1</v>
      </c>
      <c r="K47" s="111">
        <v>0</v>
      </c>
      <c r="L47" s="111">
        <v>0</v>
      </c>
      <c r="M47" s="111">
        <v>0</v>
      </c>
      <c r="N47" s="111">
        <v>5</v>
      </c>
      <c r="O47" s="29">
        <v>5.6</v>
      </c>
      <c r="P47" s="29">
        <v>1.8</v>
      </c>
      <c r="Q47" s="111">
        <v>0</v>
      </c>
      <c r="R47" s="113">
        <v>27</v>
      </c>
      <c r="U47" s="226"/>
      <c r="V47" s="244"/>
      <c r="W47" s="244"/>
      <c r="X47" s="244"/>
      <c r="Y47" s="245"/>
    </row>
    <row r="48" spans="2:25" ht="16" thickBot="1" x14ac:dyDescent="0.25">
      <c r="B48" s="110">
        <v>2</v>
      </c>
      <c r="C48" s="111">
        <v>2</v>
      </c>
      <c r="D48" s="167"/>
      <c r="E48" s="167"/>
      <c r="F48" s="111">
        <v>0</v>
      </c>
      <c r="G48" s="111"/>
      <c r="H48" s="111"/>
      <c r="I48" s="112">
        <v>88</v>
      </c>
      <c r="J48" s="110">
        <v>2</v>
      </c>
      <c r="K48" s="111">
        <v>0</v>
      </c>
      <c r="L48" s="111"/>
      <c r="M48" s="111"/>
      <c r="N48" s="111">
        <v>4</v>
      </c>
      <c r="O48" s="111"/>
      <c r="P48" s="111"/>
      <c r="Q48" s="111">
        <v>0</v>
      </c>
      <c r="R48" s="114">
        <v>46</v>
      </c>
      <c r="W48" s="33"/>
      <c r="X48" s="33"/>
      <c r="Y48" s="33"/>
    </row>
    <row r="49" spans="2:25" x14ac:dyDescent="0.2">
      <c r="B49" s="110">
        <v>3</v>
      </c>
      <c r="C49" s="111">
        <v>3</v>
      </c>
      <c r="D49" s="168"/>
      <c r="E49" s="168"/>
      <c r="F49" s="111">
        <v>0</v>
      </c>
      <c r="G49" s="111"/>
      <c r="H49" s="111"/>
      <c r="I49" s="112">
        <v>90</v>
      </c>
      <c r="J49" s="110">
        <v>3</v>
      </c>
      <c r="K49" s="111">
        <v>0</v>
      </c>
      <c r="L49" s="111"/>
      <c r="M49" s="111"/>
      <c r="N49" s="111">
        <v>7</v>
      </c>
      <c r="O49" s="111"/>
      <c r="P49" s="111"/>
      <c r="Q49" s="111">
        <v>2</v>
      </c>
      <c r="R49" s="114">
        <v>37</v>
      </c>
      <c r="U49" s="239" t="s">
        <v>109</v>
      </c>
      <c r="V49" s="240"/>
      <c r="W49" s="240"/>
      <c r="X49" s="241"/>
      <c r="Y49" s="33"/>
    </row>
    <row r="50" spans="2:25" x14ac:dyDescent="0.2">
      <c r="B50" s="110">
        <v>4</v>
      </c>
      <c r="C50" s="111">
        <v>2</v>
      </c>
      <c r="D50" s="168"/>
      <c r="E50" s="168"/>
      <c r="F50" s="111">
        <v>0</v>
      </c>
      <c r="G50" s="111"/>
      <c r="H50" s="111"/>
      <c r="I50" s="112">
        <v>80</v>
      </c>
      <c r="J50" s="110">
        <v>4</v>
      </c>
      <c r="K50" s="111">
        <v>0</v>
      </c>
      <c r="L50" s="111"/>
      <c r="M50" s="111"/>
      <c r="N50" s="111">
        <v>4</v>
      </c>
      <c r="O50" s="111"/>
      <c r="P50" s="111"/>
      <c r="Q50" s="111">
        <v>2</v>
      </c>
      <c r="R50" s="114"/>
      <c r="U50" s="233" t="s">
        <v>111</v>
      </c>
      <c r="V50" s="234"/>
      <c r="W50" s="234"/>
      <c r="X50" s="237"/>
      <c r="Y50" s="92"/>
    </row>
    <row r="51" spans="2:25" x14ac:dyDescent="0.2">
      <c r="B51" s="110">
        <v>5</v>
      </c>
      <c r="C51" s="111">
        <v>3</v>
      </c>
      <c r="D51" s="111"/>
      <c r="E51" s="111"/>
      <c r="F51" s="111">
        <v>0</v>
      </c>
      <c r="G51" s="111"/>
      <c r="H51" s="111"/>
      <c r="I51" s="112">
        <v>80</v>
      </c>
      <c r="J51" s="110">
        <v>5</v>
      </c>
      <c r="K51" s="111">
        <v>0</v>
      </c>
      <c r="L51" s="111"/>
      <c r="M51" s="111"/>
      <c r="N51" s="111">
        <v>5</v>
      </c>
      <c r="O51" s="111"/>
      <c r="P51" s="111"/>
      <c r="Q51" s="111">
        <v>1</v>
      </c>
      <c r="R51" s="114"/>
      <c r="U51" s="233" t="s">
        <v>110</v>
      </c>
      <c r="V51" s="234"/>
      <c r="W51" s="234"/>
      <c r="X51" s="237"/>
      <c r="Y51" s="92"/>
    </row>
    <row r="52" spans="2:25" ht="16" thickBot="1" x14ac:dyDescent="0.25">
      <c r="B52" s="110">
        <v>6</v>
      </c>
      <c r="C52" s="111">
        <v>2</v>
      </c>
      <c r="D52" s="111"/>
      <c r="E52" s="111"/>
      <c r="F52" s="111">
        <v>0</v>
      </c>
      <c r="G52" s="111"/>
      <c r="H52" s="111"/>
      <c r="I52" s="112">
        <v>85</v>
      </c>
      <c r="J52" s="110">
        <v>6</v>
      </c>
      <c r="K52" s="111">
        <v>0</v>
      </c>
      <c r="L52" s="111"/>
      <c r="M52" s="111"/>
      <c r="N52" s="111">
        <v>6</v>
      </c>
      <c r="O52" s="111"/>
      <c r="P52" s="111"/>
      <c r="Q52" s="111">
        <v>0</v>
      </c>
      <c r="R52" s="114"/>
      <c r="U52" s="233" t="s">
        <v>112</v>
      </c>
      <c r="V52" s="234"/>
      <c r="W52" s="234"/>
      <c r="X52" s="237"/>
      <c r="Y52" s="92"/>
    </row>
    <row r="53" spans="2:25" ht="16" x14ac:dyDescent="0.2">
      <c r="B53" s="110">
        <v>7</v>
      </c>
      <c r="C53" s="111">
        <v>2</v>
      </c>
      <c r="D53" s="111"/>
      <c r="E53" s="111"/>
      <c r="F53" s="111">
        <v>0</v>
      </c>
      <c r="G53" s="111"/>
      <c r="H53" s="111"/>
      <c r="I53" s="112">
        <v>90</v>
      </c>
      <c r="J53" s="110">
        <v>7</v>
      </c>
      <c r="K53" s="111">
        <v>0</v>
      </c>
      <c r="L53" s="111"/>
      <c r="M53" s="111"/>
      <c r="N53" s="111">
        <v>7</v>
      </c>
      <c r="O53" s="111"/>
      <c r="P53" s="111"/>
      <c r="Q53" s="111">
        <v>1</v>
      </c>
      <c r="R53" s="114"/>
      <c r="U53" s="64" t="s">
        <v>96</v>
      </c>
      <c r="V53" s="240" t="s">
        <v>115</v>
      </c>
      <c r="W53" s="240"/>
      <c r="X53" s="241"/>
    </row>
    <row r="54" spans="2:25" ht="16" x14ac:dyDescent="0.2">
      <c r="B54" s="110">
        <v>8</v>
      </c>
      <c r="C54" s="111">
        <v>2</v>
      </c>
      <c r="D54" s="111"/>
      <c r="E54" s="111"/>
      <c r="F54" s="111">
        <v>0</v>
      </c>
      <c r="G54" s="111"/>
      <c r="H54" s="111"/>
      <c r="I54" s="112">
        <v>90</v>
      </c>
      <c r="J54" s="110">
        <v>8</v>
      </c>
      <c r="K54" s="111">
        <v>0</v>
      </c>
      <c r="L54" s="111"/>
      <c r="M54" s="111"/>
      <c r="N54" s="111">
        <v>5</v>
      </c>
      <c r="O54" s="111"/>
      <c r="P54" s="111"/>
      <c r="Q54" s="111">
        <v>4</v>
      </c>
      <c r="R54" s="114"/>
      <c r="U54" s="66" t="s">
        <v>97</v>
      </c>
      <c r="V54" s="234" t="s">
        <v>114</v>
      </c>
      <c r="W54" s="234"/>
      <c r="X54" s="237"/>
    </row>
    <row r="55" spans="2:25" ht="17" thickBot="1" x14ac:dyDescent="0.25">
      <c r="B55" s="169">
        <v>9</v>
      </c>
      <c r="C55" s="111">
        <v>1</v>
      </c>
      <c r="D55" s="111"/>
      <c r="E55" s="111"/>
      <c r="F55" s="111">
        <v>0</v>
      </c>
      <c r="G55" s="111"/>
      <c r="H55" s="111"/>
      <c r="I55" s="112">
        <v>86</v>
      </c>
      <c r="J55" s="110">
        <v>9</v>
      </c>
      <c r="K55" s="111">
        <v>0</v>
      </c>
      <c r="L55" s="111"/>
      <c r="M55" s="111"/>
      <c r="N55" s="111">
        <v>5</v>
      </c>
      <c r="O55" s="111"/>
      <c r="P55" s="111"/>
      <c r="Q55" s="111">
        <v>0</v>
      </c>
      <c r="R55" s="114"/>
      <c r="U55" s="65" t="s">
        <v>98</v>
      </c>
      <c r="V55" s="236" t="s">
        <v>113</v>
      </c>
      <c r="W55" s="236"/>
      <c r="X55" s="238"/>
    </row>
    <row r="56" spans="2:25" x14ac:dyDescent="0.2">
      <c r="B56" s="169">
        <v>10</v>
      </c>
      <c r="C56" s="111">
        <v>2</v>
      </c>
      <c r="D56" s="111"/>
      <c r="E56" s="111"/>
      <c r="F56" s="111">
        <v>0</v>
      </c>
      <c r="G56" s="111"/>
      <c r="H56" s="111"/>
      <c r="I56" s="112">
        <v>90</v>
      </c>
      <c r="J56" s="110">
        <v>10</v>
      </c>
      <c r="K56" s="111">
        <v>0</v>
      </c>
      <c r="L56" s="111"/>
      <c r="M56" s="111"/>
      <c r="N56" s="111">
        <v>7</v>
      </c>
      <c r="O56" s="111"/>
      <c r="P56" s="111"/>
      <c r="Q56" s="111">
        <v>0</v>
      </c>
      <c r="R56" s="114"/>
    </row>
    <row r="57" spans="2:25" ht="16" thickBot="1" x14ac:dyDescent="0.25">
      <c r="B57" s="169">
        <v>11</v>
      </c>
      <c r="C57" s="111">
        <v>2</v>
      </c>
      <c r="D57" s="111"/>
      <c r="E57" s="111"/>
      <c r="F57" s="111">
        <v>0</v>
      </c>
      <c r="G57" s="111"/>
      <c r="H57" s="111"/>
      <c r="I57" s="112">
        <v>89</v>
      </c>
      <c r="J57" s="110">
        <v>11</v>
      </c>
      <c r="K57" s="111">
        <v>0</v>
      </c>
      <c r="L57" s="111"/>
      <c r="M57" s="111"/>
      <c r="N57" s="111">
        <v>5</v>
      </c>
      <c r="O57" s="111"/>
      <c r="P57" s="111"/>
      <c r="Q57" s="111">
        <v>0</v>
      </c>
      <c r="R57" s="114"/>
    </row>
    <row r="58" spans="2:25" x14ac:dyDescent="0.2">
      <c r="B58" s="169">
        <v>12</v>
      </c>
      <c r="C58" s="111">
        <v>3</v>
      </c>
      <c r="D58" s="111"/>
      <c r="E58" s="111"/>
      <c r="F58" s="111">
        <v>0</v>
      </c>
      <c r="G58" s="111"/>
      <c r="H58" s="111"/>
      <c r="I58" s="112">
        <v>82</v>
      </c>
      <c r="J58" s="110">
        <v>12</v>
      </c>
      <c r="K58" s="111">
        <v>0</v>
      </c>
      <c r="L58" s="111"/>
      <c r="M58" s="111"/>
      <c r="N58" s="111">
        <v>5</v>
      </c>
      <c r="O58" s="111"/>
      <c r="P58" s="111"/>
      <c r="Q58" s="111">
        <v>3</v>
      </c>
      <c r="R58" s="114"/>
      <c r="U58" s="239" t="s">
        <v>116</v>
      </c>
      <c r="V58" s="240"/>
      <c r="W58" s="240"/>
      <c r="X58" s="240"/>
      <c r="Y58" s="241"/>
    </row>
    <row r="59" spans="2:25" x14ac:dyDescent="0.2">
      <c r="B59" s="169">
        <v>13</v>
      </c>
      <c r="C59" s="111">
        <v>2</v>
      </c>
      <c r="D59" s="111"/>
      <c r="E59" s="111"/>
      <c r="F59" s="111">
        <v>0</v>
      </c>
      <c r="G59" s="111"/>
      <c r="H59" s="111"/>
      <c r="I59" s="112">
        <v>86</v>
      </c>
      <c r="J59" s="110">
        <v>13</v>
      </c>
      <c r="K59" s="111">
        <v>0</v>
      </c>
      <c r="L59" s="111"/>
      <c r="M59" s="111"/>
      <c r="N59" s="111">
        <v>2</v>
      </c>
      <c r="O59" s="111"/>
      <c r="P59" s="111"/>
      <c r="Q59" s="111">
        <v>0</v>
      </c>
      <c r="R59" s="114"/>
      <c r="U59" s="233" t="s">
        <v>111</v>
      </c>
      <c r="V59" s="234"/>
      <c r="W59" s="234"/>
      <c r="X59" s="234"/>
      <c r="Y59" s="237"/>
    </row>
    <row r="60" spans="2:25" x14ac:dyDescent="0.2">
      <c r="B60" s="169">
        <v>14</v>
      </c>
      <c r="C60" s="111">
        <v>3</v>
      </c>
      <c r="D60" s="111"/>
      <c r="E60" s="111"/>
      <c r="F60" s="111">
        <v>0</v>
      </c>
      <c r="G60" s="111"/>
      <c r="H60" s="111"/>
      <c r="I60" s="112">
        <v>66</v>
      </c>
      <c r="J60" s="110">
        <v>14</v>
      </c>
      <c r="K60" s="111">
        <v>0</v>
      </c>
      <c r="L60" s="111"/>
      <c r="M60" s="111"/>
      <c r="N60" s="111">
        <v>3</v>
      </c>
      <c r="O60" s="111"/>
      <c r="P60" s="111"/>
      <c r="Q60" s="111">
        <v>2</v>
      </c>
      <c r="R60" s="114"/>
      <c r="U60" s="233" t="s">
        <v>110</v>
      </c>
      <c r="V60" s="234"/>
      <c r="W60" s="234"/>
      <c r="X60" s="234"/>
      <c r="Y60" s="237"/>
    </row>
    <row r="61" spans="2:25" ht="16" thickBot="1" x14ac:dyDescent="0.25">
      <c r="B61" s="169">
        <v>15</v>
      </c>
      <c r="C61" s="111">
        <v>2</v>
      </c>
      <c r="D61" s="111"/>
      <c r="E61" s="111"/>
      <c r="F61" s="111">
        <v>0</v>
      </c>
      <c r="G61" s="111"/>
      <c r="H61" s="111"/>
      <c r="I61" s="112">
        <v>86</v>
      </c>
      <c r="J61" s="110">
        <v>15</v>
      </c>
      <c r="K61" s="111">
        <v>0</v>
      </c>
      <c r="L61" s="111"/>
      <c r="M61" s="111"/>
      <c r="N61" s="111">
        <v>9</v>
      </c>
      <c r="O61" s="111"/>
      <c r="P61" s="111"/>
      <c r="Q61" s="111">
        <v>0</v>
      </c>
      <c r="R61" s="114"/>
      <c r="U61" s="235" t="s">
        <v>112</v>
      </c>
      <c r="V61" s="236"/>
      <c r="W61" s="236"/>
      <c r="X61" s="236"/>
      <c r="Y61" s="238"/>
    </row>
    <row r="62" spans="2:25" ht="16" x14ac:dyDescent="0.2">
      <c r="B62" s="169">
        <v>16</v>
      </c>
      <c r="C62" s="111">
        <v>2</v>
      </c>
      <c r="D62" s="111"/>
      <c r="E62" s="111"/>
      <c r="F62" s="111">
        <v>0</v>
      </c>
      <c r="G62" s="111"/>
      <c r="H62" s="111"/>
      <c r="I62" s="112">
        <v>87</v>
      </c>
      <c r="J62" s="110">
        <v>16</v>
      </c>
      <c r="K62" s="111">
        <v>0</v>
      </c>
      <c r="L62" s="111"/>
      <c r="M62" s="111"/>
      <c r="N62" s="111">
        <v>6</v>
      </c>
      <c r="O62" s="111"/>
      <c r="P62" s="111"/>
      <c r="Q62" s="111">
        <v>2</v>
      </c>
      <c r="R62" s="114"/>
      <c r="U62" s="64" t="s">
        <v>96</v>
      </c>
      <c r="V62" s="240" t="s">
        <v>117</v>
      </c>
      <c r="W62" s="240"/>
      <c r="X62" s="240"/>
      <c r="Y62" s="241"/>
    </row>
    <row r="63" spans="2:25" ht="16" x14ac:dyDescent="0.2">
      <c r="B63" s="169">
        <v>17</v>
      </c>
      <c r="C63" s="111">
        <v>1</v>
      </c>
      <c r="D63" s="111"/>
      <c r="E63" s="111"/>
      <c r="F63" s="111">
        <v>0</v>
      </c>
      <c r="G63" s="111"/>
      <c r="H63" s="111"/>
      <c r="I63" s="112">
        <v>83</v>
      </c>
      <c r="J63" s="110">
        <v>17</v>
      </c>
      <c r="K63" s="111">
        <v>0</v>
      </c>
      <c r="L63" s="111"/>
      <c r="M63" s="111"/>
      <c r="N63" s="111">
        <v>8</v>
      </c>
      <c r="O63" s="111"/>
      <c r="P63" s="111"/>
      <c r="Q63" s="111">
        <v>1</v>
      </c>
      <c r="R63" s="114"/>
      <c r="U63" s="66" t="s">
        <v>97</v>
      </c>
      <c r="V63" s="234" t="s">
        <v>118</v>
      </c>
      <c r="W63" s="234"/>
      <c r="X63" s="234"/>
      <c r="Y63" s="237"/>
    </row>
    <row r="64" spans="2:25" ht="15" customHeight="1" thickBot="1" x14ac:dyDescent="0.25">
      <c r="B64" s="169">
        <v>18</v>
      </c>
      <c r="C64" s="111">
        <v>3</v>
      </c>
      <c r="D64" s="111"/>
      <c r="E64" s="111"/>
      <c r="F64" s="111">
        <v>0</v>
      </c>
      <c r="G64" s="111"/>
      <c r="H64" s="111"/>
      <c r="I64" s="112">
        <v>80</v>
      </c>
      <c r="J64" s="110">
        <v>18</v>
      </c>
      <c r="K64" s="111">
        <v>0</v>
      </c>
      <c r="L64" s="111"/>
      <c r="M64" s="111"/>
      <c r="N64" s="111">
        <v>4</v>
      </c>
      <c r="O64" s="111"/>
      <c r="P64" s="111"/>
      <c r="Q64" s="111">
        <v>3</v>
      </c>
      <c r="R64" s="114"/>
      <c r="U64" s="65" t="s">
        <v>98</v>
      </c>
      <c r="V64" s="236" t="s">
        <v>119</v>
      </c>
      <c r="W64" s="236"/>
      <c r="X64" s="236"/>
      <c r="Y64" s="238"/>
    </row>
    <row r="65" spans="2:25" x14ac:dyDescent="0.2">
      <c r="B65" s="169">
        <v>19</v>
      </c>
      <c r="C65" s="111">
        <v>2</v>
      </c>
      <c r="D65" s="111"/>
      <c r="E65" s="111"/>
      <c r="F65" s="111">
        <v>0</v>
      </c>
      <c r="G65" s="111"/>
      <c r="H65" s="111"/>
      <c r="I65" s="112">
        <v>89</v>
      </c>
      <c r="J65" s="110">
        <v>19</v>
      </c>
      <c r="K65" s="111">
        <v>0</v>
      </c>
      <c r="L65" s="111"/>
      <c r="M65" s="111"/>
      <c r="N65" s="111">
        <v>8</v>
      </c>
      <c r="O65" s="111"/>
      <c r="P65" s="111"/>
      <c r="Q65" s="111">
        <v>0</v>
      </c>
      <c r="R65" s="114"/>
    </row>
    <row r="66" spans="2:25" ht="16" thickBot="1" x14ac:dyDescent="0.25">
      <c r="B66" s="169">
        <v>20</v>
      </c>
      <c r="C66" s="111">
        <v>4</v>
      </c>
      <c r="D66" s="111"/>
      <c r="E66" s="111"/>
      <c r="F66" s="111">
        <v>0</v>
      </c>
      <c r="G66" s="111"/>
      <c r="H66" s="111"/>
      <c r="I66" s="112">
        <v>89</v>
      </c>
      <c r="J66" s="110"/>
      <c r="K66" s="111"/>
      <c r="L66" s="111"/>
      <c r="M66" s="111"/>
      <c r="N66" s="111"/>
      <c r="O66" s="111"/>
      <c r="P66" s="111"/>
      <c r="R66" s="114"/>
    </row>
    <row r="67" spans="2:25" x14ac:dyDescent="0.2">
      <c r="B67" s="169">
        <v>21</v>
      </c>
      <c r="C67" s="111">
        <v>4</v>
      </c>
      <c r="D67" s="111"/>
      <c r="E67" s="111"/>
      <c r="F67" s="111">
        <v>0</v>
      </c>
      <c r="G67" s="111"/>
      <c r="H67" s="111"/>
      <c r="I67" s="112">
        <v>88</v>
      </c>
      <c r="J67" s="110"/>
      <c r="K67" s="111"/>
      <c r="L67" s="111"/>
      <c r="M67" s="111"/>
      <c r="N67" s="111"/>
      <c r="O67" s="111"/>
      <c r="P67" s="111"/>
      <c r="R67" s="114"/>
      <c r="U67" s="239" t="s">
        <v>120</v>
      </c>
      <c r="V67" s="240"/>
      <c r="W67" s="240"/>
      <c r="X67" s="240"/>
      <c r="Y67" s="241"/>
    </row>
    <row r="68" spans="2:25" x14ac:dyDescent="0.2">
      <c r="B68" s="169">
        <v>22</v>
      </c>
      <c r="C68" s="111">
        <v>3</v>
      </c>
      <c r="D68" s="111"/>
      <c r="E68" s="111"/>
      <c r="F68" s="111">
        <v>0</v>
      </c>
      <c r="G68" s="111"/>
      <c r="H68" s="111"/>
      <c r="I68" s="112">
        <v>83</v>
      </c>
      <c r="J68" s="110"/>
      <c r="K68" s="111"/>
      <c r="L68" s="111"/>
      <c r="M68" s="111"/>
      <c r="N68" s="111"/>
      <c r="O68" s="111"/>
      <c r="P68" s="111"/>
      <c r="R68" s="114"/>
      <c r="U68" s="233" t="s">
        <v>111</v>
      </c>
      <c r="V68" s="234"/>
      <c r="W68" s="234"/>
      <c r="X68" s="234"/>
      <c r="Y68" s="237"/>
    </row>
    <row r="69" spans="2:25" ht="14.5" customHeight="1" x14ac:dyDescent="0.2">
      <c r="B69" s="169">
        <v>23</v>
      </c>
      <c r="C69" s="111">
        <v>3</v>
      </c>
      <c r="D69" s="111"/>
      <c r="E69" s="111"/>
      <c r="F69" s="111">
        <v>0</v>
      </c>
      <c r="G69" s="111"/>
      <c r="H69" s="111"/>
      <c r="I69" s="112">
        <v>90</v>
      </c>
      <c r="J69" s="110"/>
      <c r="K69" s="111"/>
      <c r="L69" s="111"/>
      <c r="M69" s="111"/>
      <c r="N69" s="111"/>
      <c r="O69" s="111"/>
      <c r="P69" s="111"/>
      <c r="R69" s="114"/>
      <c r="U69" s="233" t="s">
        <v>110</v>
      </c>
      <c r="V69" s="234"/>
      <c r="W69" s="234"/>
      <c r="X69" s="234"/>
      <c r="Y69" s="237"/>
    </row>
    <row r="70" spans="2:25" ht="16" thickBot="1" x14ac:dyDescent="0.25">
      <c r="B70" s="169">
        <v>24</v>
      </c>
      <c r="C70" s="111">
        <v>4</v>
      </c>
      <c r="D70" s="111"/>
      <c r="E70" s="111"/>
      <c r="F70" s="111">
        <v>0</v>
      </c>
      <c r="G70" s="111"/>
      <c r="H70" s="111"/>
      <c r="I70" s="112">
        <v>89</v>
      </c>
      <c r="J70" s="110"/>
      <c r="K70" s="111"/>
      <c r="L70" s="111"/>
      <c r="M70" s="111"/>
      <c r="N70" s="111"/>
      <c r="O70" s="111"/>
      <c r="P70" s="111"/>
      <c r="R70" s="114"/>
      <c r="U70" s="235" t="s">
        <v>112</v>
      </c>
      <c r="V70" s="236"/>
      <c r="W70" s="236"/>
      <c r="X70" s="236"/>
      <c r="Y70" s="238"/>
    </row>
    <row r="71" spans="2:25" ht="17" thickBot="1" x14ac:dyDescent="0.25">
      <c r="B71" s="166">
        <v>25</v>
      </c>
      <c r="C71" s="127">
        <v>4</v>
      </c>
      <c r="D71" s="127"/>
      <c r="E71" s="127"/>
      <c r="F71" s="127">
        <v>0</v>
      </c>
      <c r="G71" s="127"/>
      <c r="H71" s="127"/>
      <c r="I71" s="128">
        <v>89</v>
      </c>
      <c r="J71" s="116"/>
      <c r="K71" s="127"/>
      <c r="L71" s="127"/>
      <c r="M71" s="127"/>
      <c r="N71" s="127"/>
      <c r="O71" s="127"/>
      <c r="P71" s="127"/>
      <c r="Q71" s="127"/>
      <c r="R71" s="115"/>
      <c r="U71" s="64" t="s">
        <v>96</v>
      </c>
      <c r="V71" s="240" t="s">
        <v>121</v>
      </c>
      <c r="W71" s="240"/>
      <c r="X71" s="240"/>
      <c r="Y71" s="241"/>
    </row>
    <row r="72" spans="2:25" ht="17" thickBot="1" x14ac:dyDescent="0.25">
      <c r="B72" s="348" t="s">
        <v>229</v>
      </c>
      <c r="C72" s="349"/>
      <c r="D72" s="349"/>
      <c r="E72" s="349"/>
      <c r="F72" s="349"/>
      <c r="G72" s="349"/>
      <c r="H72" s="349"/>
      <c r="I72" s="349"/>
      <c r="J72" s="349"/>
      <c r="K72" s="349"/>
      <c r="L72" s="349"/>
      <c r="M72" s="349"/>
      <c r="N72" s="349"/>
      <c r="O72" s="349"/>
      <c r="P72" s="349"/>
      <c r="Q72" s="349"/>
      <c r="R72" s="350"/>
      <c r="U72" s="66" t="s">
        <v>97</v>
      </c>
      <c r="V72" s="234" t="s">
        <v>122</v>
      </c>
      <c r="W72" s="234"/>
      <c r="X72" s="234"/>
      <c r="Y72" s="237"/>
    </row>
    <row r="73" spans="2:25" ht="17" thickBot="1" x14ac:dyDescent="0.25">
      <c r="B73" s="107" t="s">
        <v>103</v>
      </c>
      <c r="C73" s="108" t="s">
        <v>103</v>
      </c>
      <c r="D73" s="108" t="s">
        <v>103</v>
      </c>
      <c r="E73" s="108" t="s">
        <v>103</v>
      </c>
      <c r="F73" s="108" t="s">
        <v>103</v>
      </c>
      <c r="G73" s="108" t="s">
        <v>103</v>
      </c>
      <c r="H73" s="108" t="s">
        <v>103</v>
      </c>
      <c r="I73" s="108" t="s">
        <v>103</v>
      </c>
      <c r="J73" s="107">
        <v>1</v>
      </c>
      <c r="K73" s="108">
        <v>0</v>
      </c>
      <c r="L73" s="108">
        <v>0</v>
      </c>
      <c r="M73" s="108">
        <v>0</v>
      </c>
      <c r="N73" s="108">
        <v>7</v>
      </c>
      <c r="O73" s="108">
        <v>6.1</v>
      </c>
      <c r="P73" s="108">
        <v>1.7</v>
      </c>
      <c r="Q73" s="108">
        <v>0</v>
      </c>
      <c r="R73" s="113">
        <v>47</v>
      </c>
      <c r="U73" s="65" t="s">
        <v>98</v>
      </c>
      <c r="V73" s="236" t="s">
        <v>123</v>
      </c>
      <c r="W73" s="236"/>
      <c r="X73" s="236"/>
      <c r="Y73" s="238"/>
    </row>
    <row r="74" spans="2:25" x14ac:dyDescent="0.2">
      <c r="B74" s="110"/>
      <c r="C74" s="111"/>
      <c r="D74" s="111"/>
      <c r="E74" s="111"/>
      <c r="F74" s="111"/>
      <c r="G74" s="111"/>
      <c r="H74" s="111"/>
      <c r="I74" s="111"/>
      <c r="J74" s="110">
        <v>2</v>
      </c>
      <c r="K74" s="111">
        <v>0</v>
      </c>
      <c r="L74" s="111"/>
      <c r="M74" s="111"/>
      <c r="N74" s="111">
        <v>5</v>
      </c>
      <c r="O74" s="111"/>
      <c r="P74" s="111"/>
      <c r="Q74" s="111">
        <v>1</v>
      </c>
      <c r="R74" s="114">
        <v>12</v>
      </c>
      <c r="U74" s="33"/>
      <c r="V74" s="33"/>
      <c r="W74" s="33"/>
      <c r="X74" s="33"/>
    </row>
    <row r="75" spans="2:25" x14ac:dyDescent="0.2">
      <c r="B75" s="110"/>
      <c r="C75" s="111"/>
      <c r="D75" s="111"/>
      <c r="E75" s="111"/>
      <c r="F75" s="111"/>
      <c r="G75" s="111"/>
      <c r="H75" s="111"/>
      <c r="I75" s="111"/>
      <c r="J75" s="110">
        <v>3</v>
      </c>
      <c r="K75" s="111">
        <v>0</v>
      </c>
      <c r="L75" s="111"/>
      <c r="M75" s="111"/>
      <c r="N75" s="111">
        <v>8</v>
      </c>
      <c r="O75" s="111"/>
      <c r="P75" s="111"/>
      <c r="Q75" s="111">
        <v>0</v>
      </c>
      <c r="R75" s="114">
        <v>57</v>
      </c>
      <c r="U75" s="33"/>
      <c r="V75" s="33"/>
      <c r="W75" s="33"/>
      <c r="X75" s="33"/>
    </row>
    <row r="76" spans="2:25" x14ac:dyDescent="0.2">
      <c r="B76" s="110"/>
      <c r="C76" s="111"/>
      <c r="D76" s="111"/>
      <c r="E76" s="111"/>
      <c r="F76" s="111"/>
      <c r="G76" s="111"/>
      <c r="H76" s="111"/>
      <c r="I76" s="111"/>
      <c r="J76" s="110">
        <v>4</v>
      </c>
      <c r="K76" s="111">
        <v>0</v>
      </c>
      <c r="L76" s="111"/>
      <c r="M76" s="111"/>
      <c r="N76" s="111">
        <v>9</v>
      </c>
      <c r="O76" s="111"/>
      <c r="P76" s="111"/>
      <c r="Q76" s="111">
        <v>0</v>
      </c>
      <c r="R76" s="114">
        <v>49</v>
      </c>
      <c r="U76" s="33"/>
      <c r="V76" s="33"/>
      <c r="W76" s="33"/>
      <c r="X76" s="33"/>
    </row>
    <row r="77" spans="2:25" x14ac:dyDescent="0.2">
      <c r="B77" s="110"/>
      <c r="C77" s="111"/>
      <c r="D77" s="111"/>
      <c r="E77" s="111"/>
      <c r="F77" s="111"/>
      <c r="G77" s="111"/>
      <c r="H77" s="111"/>
      <c r="I77" s="111"/>
      <c r="J77" s="110">
        <v>5</v>
      </c>
      <c r="K77" s="111">
        <v>0</v>
      </c>
      <c r="L77" s="111"/>
      <c r="M77" s="111"/>
      <c r="N77" s="111">
        <v>6</v>
      </c>
      <c r="O77" s="111"/>
      <c r="P77" s="111"/>
      <c r="Q77" s="111">
        <v>0</v>
      </c>
      <c r="R77" s="114">
        <v>62</v>
      </c>
      <c r="U77" s="33"/>
      <c r="V77" s="33"/>
      <c r="W77" s="33"/>
      <c r="X77" s="33"/>
    </row>
    <row r="78" spans="2:25" x14ac:dyDescent="0.2">
      <c r="B78" s="110"/>
      <c r="C78" s="111"/>
      <c r="D78" s="111"/>
      <c r="E78" s="111"/>
      <c r="F78" s="111"/>
      <c r="G78" s="111"/>
      <c r="H78" s="111"/>
      <c r="I78" s="111"/>
      <c r="J78" s="110">
        <v>6</v>
      </c>
      <c r="K78" s="111">
        <v>0</v>
      </c>
      <c r="L78" s="111"/>
      <c r="M78" s="111"/>
      <c r="N78" s="111">
        <v>5</v>
      </c>
      <c r="O78" s="111"/>
      <c r="P78" s="111"/>
      <c r="Q78" s="111">
        <v>1</v>
      </c>
      <c r="R78" s="114">
        <v>132</v>
      </c>
      <c r="U78" s="33"/>
      <c r="V78" s="33"/>
      <c r="W78" s="33"/>
      <c r="X78" s="33"/>
    </row>
    <row r="79" spans="2:25" x14ac:dyDescent="0.2">
      <c r="B79" s="110"/>
      <c r="C79" s="111"/>
      <c r="D79" s="111"/>
      <c r="E79" s="111"/>
      <c r="F79" s="111"/>
      <c r="G79" s="111"/>
      <c r="H79" s="111"/>
      <c r="I79" s="111"/>
      <c r="J79" s="110">
        <v>7</v>
      </c>
      <c r="K79" s="111">
        <v>0</v>
      </c>
      <c r="L79" s="111"/>
      <c r="M79" s="111"/>
      <c r="N79" s="111">
        <v>3</v>
      </c>
      <c r="O79" s="111"/>
      <c r="P79" s="111"/>
      <c r="Q79" s="111">
        <v>0</v>
      </c>
      <c r="R79" s="114">
        <v>19</v>
      </c>
      <c r="U79" s="33"/>
      <c r="V79" s="33"/>
      <c r="W79" s="33"/>
      <c r="X79" s="33"/>
    </row>
    <row r="80" spans="2:25" x14ac:dyDescent="0.2">
      <c r="B80" s="110"/>
      <c r="C80" s="111"/>
      <c r="D80" s="111"/>
      <c r="E80" s="111"/>
      <c r="F80" s="111"/>
      <c r="G80" s="111"/>
      <c r="H80" s="111"/>
      <c r="I80" s="111"/>
      <c r="J80" s="110">
        <v>8</v>
      </c>
      <c r="K80" s="111">
        <v>0</v>
      </c>
      <c r="L80" s="111"/>
      <c r="M80" s="111"/>
      <c r="N80" s="111">
        <v>7</v>
      </c>
      <c r="O80" s="111"/>
      <c r="P80" s="111"/>
      <c r="Q80" s="111">
        <v>2</v>
      </c>
      <c r="R80" s="114">
        <v>116</v>
      </c>
    </row>
    <row r="81" spans="2:18" x14ac:dyDescent="0.2">
      <c r="B81" s="110"/>
      <c r="C81" s="111"/>
      <c r="D81" s="111"/>
      <c r="E81" s="111"/>
      <c r="F81" s="111"/>
      <c r="G81" s="111"/>
      <c r="H81" s="111"/>
      <c r="I81" s="111"/>
      <c r="J81" s="110">
        <v>9</v>
      </c>
      <c r="K81" s="111">
        <v>0</v>
      </c>
      <c r="L81" s="111"/>
      <c r="M81" s="111"/>
      <c r="N81" s="111">
        <v>3</v>
      </c>
      <c r="O81" s="111"/>
      <c r="P81" s="111"/>
      <c r="Q81" s="111">
        <v>4</v>
      </c>
      <c r="R81" s="114">
        <v>89</v>
      </c>
    </row>
    <row r="82" spans="2:18" x14ac:dyDescent="0.2">
      <c r="B82" s="110"/>
      <c r="C82" s="111"/>
      <c r="D82" s="111"/>
      <c r="E82" s="111"/>
      <c r="F82" s="111"/>
      <c r="G82" s="111"/>
      <c r="H82" s="111"/>
      <c r="I82" s="111"/>
      <c r="J82" s="110">
        <v>10</v>
      </c>
      <c r="K82" s="111">
        <v>0</v>
      </c>
      <c r="L82" s="111"/>
      <c r="M82" s="111"/>
      <c r="N82" s="111">
        <v>6</v>
      </c>
      <c r="O82" s="111"/>
      <c r="P82" s="111"/>
      <c r="Q82" s="111">
        <v>0</v>
      </c>
      <c r="R82" s="114">
        <v>34</v>
      </c>
    </row>
    <row r="83" spans="2:18" x14ac:dyDescent="0.2">
      <c r="B83" s="110"/>
      <c r="C83" s="111"/>
      <c r="D83" s="111"/>
      <c r="E83" s="111"/>
      <c r="F83" s="111"/>
      <c r="G83" s="111"/>
      <c r="H83" s="111"/>
      <c r="I83" s="111"/>
      <c r="J83" s="110">
        <v>11</v>
      </c>
      <c r="K83" s="111">
        <v>0</v>
      </c>
      <c r="L83" s="111"/>
      <c r="M83" s="111"/>
      <c r="N83" s="111">
        <v>5</v>
      </c>
      <c r="O83" s="111"/>
      <c r="P83" s="111"/>
      <c r="Q83" s="111">
        <v>0</v>
      </c>
      <c r="R83" s="114"/>
    </row>
    <row r="84" spans="2:18" x14ac:dyDescent="0.2">
      <c r="B84" s="110"/>
      <c r="C84" s="111"/>
      <c r="D84" s="111"/>
      <c r="E84" s="111"/>
      <c r="F84" s="111"/>
      <c r="G84" s="111"/>
      <c r="H84" s="111"/>
      <c r="I84" s="111"/>
      <c r="J84" s="110">
        <v>12</v>
      </c>
      <c r="K84" s="111">
        <v>0</v>
      </c>
      <c r="L84" s="111"/>
      <c r="M84" s="111"/>
      <c r="N84" s="111">
        <v>6</v>
      </c>
      <c r="O84" s="111"/>
      <c r="P84" s="111"/>
      <c r="Q84" s="111">
        <v>0</v>
      </c>
      <c r="R84" s="114"/>
    </row>
    <row r="85" spans="2:18" x14ac:dyDescent="0.2">
      <c r="B85" s="110"/>
      <c r="C85" s="111"/>
      <c r="D85" s="111"/>
      <c r="E85" s="111"/>
      <c r="F85" s="111"/>
      <c r="G85" s="111"/>
      <c r="H85" s="111"/>
      <c r="I85" s="111"/>
      <c r="J85" s="110">
        <v>13</v>
      </c>
      <c r="K85" s="111">
        <v>0</v>
      </c>
      <c r="L85" s="111"/>
      <c r="M85" s="111"/>
      <c r="N85" s="111">
        <v>9</v>
      </c>
      <c r="O85" s="111"/>
      <c r="P85" s="111"/>
      <c r="Q85" s="111">
        <v>1</v>
      </c>
      <c r="R85" s="114"/>
    </row>
    <row r="86" spans="2:18" x14ac:dyDescent="0.2">
      <c r="B86" s="110"/>
      <c r="C86" s="111"/>
      <c r="D86" s="111"/>
      <c r="E86" s="111"/>
      <c r="F86" s="111"/>
      <c r="G86" s="111"/>
      <c r="H86" s="111"/>
      <c r="I86" s="111"/>
      <c r="J86" s="110">
        <v>14</v>
      </c>
      <c r="K86" s="111">
        <v>0</v>
      </c>
      <c r="L86" s="111"/>
      <c r="M86" s="111"/>
      <c r="N86" s="111">
        <v>6</v>
      </c>
      <c r="O86" s="111"/>
      <c r="P86" s="111"/>
      <c r="Q86" s="111">
        <v>0</v>
      </c>
      <c r="R86" s="114"/>
    </row>
    <row r="87" spans="2:18" x14ac:dyDescent="0.2">
      <c r="B87" s="110"/>
      <c r="C87" s="111"/>
      <c r="D87" s="111"/>
      <c r="E87" s="111"/>
      <c r="F87" s="111"/>
      <c r="G87" s="111"/>
      <c r="H87" s="111"/>
      <c r="I87" s="111"/>
      <c r="J87" s="110">
        <v>15</v>
      </c>
      <c r="K87" s="111">
        <v>0</v>
      </c>
      <c r="L87" s="111"/>
      <c r="M87" s="111"/>
      <c r="N87" s="111">
        <v>9</v>
      </c>
      <c r="O87" s="111"/>
      <c r="P87" s="111"/>
      <c r="Q87" s="111">
        <v>0</v>
      </c>
      <c r="R87" s="114"/>
    </row>
    <row r="88" spans="2:18" x14ac:dyDescent="0.2">
      <c r="B88" s="110"/>
      <c r="C88" s="111"/>
      <c r="D88" s="111"/>
      <c r="E88" s="111"/>
      <c r="F88" s="111"/>
      <c r="G88" s="111"/>
      <c r="H88" s="111"/>
      <c r="I88" s="111"/>
      <c r="J88" s="110">
        <v>16</v>
      </c>
      <c r="K88" s="111">
        <v>0</v>
      </c>
      <c r="L88" s="111"/>
      <c r="M88" s="111"/>
      <c r="N88" s="111">
        <v>6</v>
      </c>
      <c r="O88" s="111"/>
      <c r="P88" s="111"/>
      <c r="Q88" s="111">
        <v>0</v>
      </c>
      <c r="R88" s="114"/>
    </row>
    <row r="89" spans="2:18" x14ac:dyDescent="0.2">
      <c r="B89" s="110"/>
      <c r="C89" s="111"/>
      <c r="D89" s="111"/>
      <c r="E89" s="111"/>
      <c r="F89" s="111"/>
      <c r="G89" s="111"/>
      <c r="H89" s="111"/>
      <c r="I89" s="111"/>
      <c r="J89" s="110">
        <v>17</v>
      </c>
      <c r="K89" s="111">
        <v>0</v>
      </c>
      <c r="L89" s="111"/>
      <c r="M89" s="111"/>
      <c r="N89" s="111">
        <v>6</v>
      </c>
      <c r="O89" s="111"/>
      <c r="P89" s="111"/>
      <c r="Q89" s="111">
        <v>1</v>
      </c>
      <c r="R89" s="114"/>
    </row>
    <row r="90" spans="2:18" x14ac:dyDescent="0.2">
      <c r="B90" s="110"/>
      <c r="C90" s="111"/>
      <c r="D90" s="111"/>
      <c r="E90" s="111"/>
      <c r="F90" s="111"/>
      <c r="G90" s="111"/>
      <c r="H90" s="111"/>
      <c r="I90" s="111"/>
      <c r="J90" s="110">
        <v>18</v>
      </c>
      <c r="K90" s="111">
        <v>0</v>
      </c>
      <c r="L90" s="111"/>
      <c r="M90" s="111"/>
      <c r="N90" s="111">
        <v>6</v>
      </c>
      <c r="O90" s="111"/>
      <c r="P90" s="111"/>
      <c r="Q90" s="111">
        <v>0</v>
      </c>
      <c r="R90" s="114"/>
    </row>
    <row r="91" spans="2:18" x14ac:dyDescent="0.2">
      <c r="B91" s="110"/>
      <c r="C91" s="111"/>
      <c r="D91" s="111"/>
      <c r="E91" s="111"/>
      <c r="F91" s="111"/>
      <c r="G91" s="111"/>
      <c r="H91" s="111"/>
      <c r="I91" s="111"/>
      <c r="J91" s="110">
        <v>19</v>
      </c>
      <c r="K91" s="111">
        <v>0</v>
      </c>
      <c r="L91" s="111"/>
      <c r="M91" s="111"/>
      <c r="N91" s="111">
        <v>8</v>
      </c>
      <c r="O91" s="111"/>
      <c r="P91" s="111"/>
      <c r="Q91" s="111">
        <v>0</v>
      </c>
      <c r="R91" s="114"/>
    </row>
    <row r="92" spans="2:18" x14ac:dyDescent="0.2">
      <c r="B92" s="110"/>
      <c r="C92" s="111"/>
      <c r="D92" s="111"/>
      <c r="E92" s="111"/>
      <c r="F92" s="111"/>
      <c r="G92" s="111"/>
      <c r="H92" s="111"/>
      <c r="I92" s="111"/>
      <c r="J92" s="110">
        <v>20</v>
      </c>
      <c r="K92" s="111">
        <v>0</v>
      </c>
      <c r="L92" s="111"/>
      <c r="M92" s="111"/>
      <c r="N92" s="111">
        <v>4</v>
      </c>
      <c r="O92" s="111"/>
      <c r="P92" s="111"/>
      <c r="Q92" s="111">
        <v>2</v>
      </c>
      <c r="R92" s="114"/>
    </row>
    <row r="93" spans="2:18" x14ac:dyDescent="0.2">
      <c r="B93" s="110"/>
      <c r="C93" s="111"/>
      <c r="D93" s="111"/>
      <c r="E93" s="111"/>
      <c r="F93" s="111"/>
      <c r="G93" s="111"/>
      <c r="H93" s="111"/>
      <c r="I93" s="111"/>
      <c r="J93" s="110">
        <v>21</v>
      </c>
      <c r="K93" s="111">
        <v>0</v>
      </c>
      <c r="L93" s="111"/>
      <c r="M93" s="111"/>
      <c r="N93" s="111">
        <v>5</v>
      </c>
      <c r="O93" s="111"/>
      <c r="P93" s="111"/>
      <c r="Q93" s="111">
        <v>4</v>
      </c>
      <c r="R93" s="114"/>
    </row>
    <row r="94" spans="2:18" x14ac:dyDescent="0.2">
      <c r="B94" s="110"/>
      <c r="C94" s="111"/>
      <c r="D94" s="111"/>
      <c r="E94" s="111"/>
      <c r="F94" s="111"/>
      <c r="G94" s="111"/>
      <c r="H94" s="111"/>
      <c r="I94" s="111"/>
      <c r="J94" s="110">
        <v>22</v>
      </c>
      <c r="K94" s="111">
        <v>0</v>
      </c>
      <c r="L94" s="111"/>
      <c r="M94" s="111"/>
      <c r="N94" s="111">
        <v>7</v>
      </c>
      <c r="O94" s="111"/>
      <c r="P94" s="111"/>
      <c r="Q94" s="111">
        <v>0</v>
      </c>
      <c r="R94" s="114"/>
    </row>
    <row r="95" spans="2:18" x14ac:dyDescent="0.2">
      <c r="B95" s="110"/>
      <c r="C95" s="111"/>
      <c r="D95" s="111"/>
      <c r="E95" s="111"/>
      <c r="F95" s="111"/>
      <c r="G95" s="111"/>
      <c r="H95" s="111"/>
      <c r="I95" s="111"/>
      <c r="J95" s="110">
        <v>23</v>
      </c>
      <c r="K95" s="111">
        <v>0</v>
      </c>
      <c r="L95" s="111"/>
      <c r="M95" s="111"/>
      <c r="N95" s="111">
        <v>5</v>
      </c>
      <c r="O95" s="111"/>
      <c r="P95" s="111"/>
      <c r="Q95" s="111">
        <v>1</v>
      </c>
      <c r="R95" s="114"/>
    </row>
    <row r="96" spans="2:18" ht="16" thickBot="1" x14ac:dyDescent="0.25">
      <c r="B96" s="116"/>
      <c r="C96" s="127"/>
      <c r="D96" s="127"/>
      <c r="E96" s="127"/>
      <c r="F96" s="127"/>
      <c r="G96" s="127"/>
      <c r="H96" s="127"/>
      <c r="I96" s="127"/>
      <c r="J96" s="116">
        <v>24</v>
      </c>
      <c r="K96" s="127">
        <v>0</v>
      </c>
      <c r="L96" s="127"/>
      <c r="M96" s="127"/>
      <c r="N96" s="127">
        <v>5</v>
      </c>
      <c r="O96" s="127"/>
      <c r="P96" s="127"/>
      <c r="Q96" s="127">
        <v>2</v>
      </c>
      <c r="R96" s="115"/>
    </row>
    <row r="97" spans="2:18" ht="16" thickBot="1" x14ac:dyDescent="0.25">
      <c r="B97" s="344" t="s">
        <v>230</v>
      </c>
      <c r="C97" s="345"/>
      <c r="D97" s="345"/>
      <c r="E97" s="345"/>
      <c r="F97" s="345"/>
      <c r="G97" s="345"/>
      <c r="H97" s="345"/>
      <c r="I97" s="345"/>
      <c r="J97" s="345"/>
      <c r="K97" s="345"/>
      <c r="L97" s="345"/>
      <c r="M97" s="345"/>
      <c r="N97" s="345"/>
      <c r="O97" s="345"/>
      <c r="P97" s="345"/>
      <c r="Q97" s="345"/>
      <c r="R97" s="346"/>
    </row>
    <row r="98" spans="2:18" ht="16" x14ac:dyDescent="0.2">
      <c r="B98" s="107" t="s">
        <v>103</v>
      </c>
      <c r="C98" s="108" t="s">
        <v>103</v>
      </c>
      <c r="D98" s="108" t="s">
        <v>103</v>
      </c>
      <c r="E98" s="108" t="s">
        <v>103</v>
      </c>
      <c r="F98" s="108" t="s">
        <v>103</v>
      </c>
      <c r="G98" s="108" t="s">
        <v>103</v>
      </c>
      <c r="H98" s="108" t="s">
        <v>103</v>
      </c>
      <c r="I98" s="108" t="s">
        <v>103</v>
      </c>
      <c r="J98" s="107">
        <v>1</v>
      </c>
      <c r="K98" s="108" t="s">
        <v>103</v>
      </c>
      <c r="L98" s="108" t="s">
        <v>103</v>
      </c>
      <c r="M98" s="108" t="s">
        <v>103</v>
      </c>
      <c r="N98" s="108" t="s">
        <v>103</v>
      </c>
      <c r="O98" s="108" t="s">
        <v>103</v>
      </c>
      <c r="P98" s="108" t="s">
        <v>103</v>
      </c>
      <c r="Q98" s="109" t="s">
        <v>103</v>
      </c>
      <c r="R98" s="109">
        <v>31</v>
      </c>
    </row>
    <row r="99" spans="2:18" x14ac:dyDescent="0.2">
      <c r="B99" s="169"/>
      <c r="C99" s="168"/>
      <c r="D99" s="168"/>
      <c r="E99" s="168"/>
      <c r="F99" s="168"/>
      <c r="G99" s="168"/>
      <c r="H99" s="168"/>
      <c r="I99" s="168"/>
      <c r="J99" s="169">
        <v>2</v>
      </c>
      <c r="K99" s="168"/>
      <c r="L99" s="168"/>
      <c r="M99" s="168"/>
      <c r="N99" s="168"/>
      <c r="O99" s="168"/>
      <c r="P99" s="168"/>
      <c r="Q99" s="112"/>
      <c r="R99" s="112">
        <v>42</v>
      </c>
    </row>
    <row r="100" spans="2:18" x14ac:dyDescent="0.2">
      <c r="B100" s="169"/>
      <c r="C100" s="168"/>
      <c r="D100" s="168"/>
      <c r="E100" s="168"/>
      <c r="F100" s="168"/>
      <c r="G100" s="168"/>
      <c r="H100" s="168"/>
      <c r="I100" s="168"/>
      <c r="J100" s="169">
        <v>3</v>
      </c>
      <c r="K100" s="168"/>
      <c r="L100" s="168"/>
      <c r="M100" s="168"/>
      <c r="N100" s="168"/>
      <c r="O100" s="168"/>
      <c r="P100" s="168"/>
      <c r="Q100" s="112"/>
      <c r="R100" s="112">
        <v>111</v>
      </c>
    </row>
    <row r="101" spans="2:18" x14ac:dyDescent="0.2">
      <c r="B101" s="169"/>
      <c r="C101" s="168"/>
      <c r="D101" s="168"/>
      <c r="E101" s="168"/>
      <c r="F101" s="168"/>
      <c r="G101" s="168"/>
      <c r="H101" s="168"/>
      <c r="I101" s="168"/>
      <c r="J101" s="169">
        <v>4</v>
      </c>
      <c r="K101" s="168"/>
      <c r="L101" s="168"/>
      <c r="M101" s="168"/>
      <c r="N101" s="168"/>
      <c r="O101" s="168"/>
      <c r="P101" s="168"/>
      <c r="Q101" s="112"/>
      <c r="R101" s="112">
        <v>9</v>
      </c>
    </row>
    <row r="102" spans="2:18" x14ac:dyDescent="0.2">
      <c r="B102" s="169"/>
      <c r="C102" s="168"/>
      <c r="D102" s="168"/>
      <c r="E102" s="168"/>
      <c r="F102" s="168"/>
      <c r="G102" s="168"/>
      <c r="H102" s="168"/>
      <c r="I102" s="168"/>
      <c r="J102" s="169">
        <v>5</v>
      </c>
      <c r="K102" s="168"/>
      <c r="L102" s="168"/>
      <c r="M102" s="168"/>
      <c r="N102" s="168"/>
      <c r="O102" s="168"/>
      <c r="P102" s="168"/>
      <c r="Q102" s="112"/>
      <c r="R102" s="112">
        <v>30</v>
      </c>
    </row>
    <row r="103" spans="2:18" x14ac:dyDescent="0.2">
      <c r="B103" s="169"/>
      <c r="C103" s="168"/>
      <c r="D103" s="168"/>
      <c r="E103" s="168"/>
      <c r="F103" s="168"/>
      <c r="G103" s="168"/>
      <c r="H103" s="168"/>
      <c r="I103" s="168"/>
      <c r="J103" s="169">
        <v>6</v>
      </c>
      <c r="K103" s="168"/>
      <c r="L103" s="168"/>
      <c r="M103" s="168"/>
      <c r="N103" s="168"/>
      <c r="O103" s="168"/>
      <c r="P103" s="168"/>
      <c r="Q103" s="112"/>
      <c r="R103" s="112">
        <v>128</v>
      </c>
    </row>
    <row r="104" spans="2:18" x14ac:dyDescent="0.2">
      <c r="B104" s="169"/>
      <c r="C104" s="168"/>
      <c r="D104" s="168"/>
      <c r="E104" s="168"/>
      <c r="F104" s="168"/>
      <c r="G104" s="168"/>
      <c r="H104" s="168"/>
      <c r="I104" s="168"/>
      <c r="J104" s="169">
        <v>7</v>
      </c>
      <c r="K104" s="168"/>
      <c r="L104" s="168"/>
      <c r="M104" s="168"/>
      <c r="N104" s="168"/>
      <c r="O104" s="168"/>
      <c r="P104" s="168"/>
      <c r="Q104" s="112"/>
      <c r="R104" s="112">
        <v>19</v>
      </c>
    </row>
    <row r="105" spans="2:18" ht="16" thickBot="1" x14ac:dyDescent="0.25">
      <c r="B105" s="166"/>
      <c r="C105" s="170"/>
      <c r="D105" s="170"/>
      <c r="E105" s="170"/>
      <c r="F105" s="170"/>
      <c r="G105" s="170"/>
      <c r="H105" s="170"/>
      <c r="I105" s="170"/>
      <c r="J105" s="166">
        <v>8</v>
      </c>
      <c r="K105" s="170"/>
      <c r="L105" s="170"/>
      <c r="M105" s="170"/>
      <c r="N105" s="170"/>
      <c r="O105" s="170"/>
      <c r="P105" s="170"/>
      <c r="Q105" s="128"/>
      <c r="R105" s="128">
        <v>211</v>
      </c>
    </row>
    <row r="114" ht="77.5" customHeight="1" x14ac:dyDescent="0.2"/>
    <row r="266" ht="14.5" customHeight="1" x14ac:dyDescent="0.2"/>
    <row r="269" ht="73.25" customHeight="1" x14ac:dyDescent="0.2"/>
  </sheetData>
  <mergeCells count="29">
    <mergeCell ref="V72:Y72"/>
    <mergeCell ref="V73:Y73"/>
    <mergeCell ref="U67:Y67"/>
    <mergeCell ref="U68:Y68"/>
    <mergeCell ref="U69:Y69"/>
    <mergeCell ref="U70:Y70"/>
    <mergeCell ref="V71:Y71"/>
    <mergeCell ref="V64:Y64"/>
    <mergeCell ref="V63:Y63"/>
    <mergeCell ref="V62:Y62"/>
    <mergeCell ref="U61:Y61"/>
    <mergeCell ref="U60:Y60"/>
    <mergeCell ref="U46:Y47"/>
    <mergeCell ref="U49:X49"/>
    <mergeCell ref="U59:Y59"/>
    <mergeCell ref="U58:Y58"/>
    <mergeCell ref="U50:X50"/>
    <mergeCell ref="U51:X51"/>
    <mergeCell ref="U52:X52"/>
    <mergeCell ref="V53:X53"/>
    <mergeCell ref="V54:X54"/>
    <mergeCell ref="V55:X55"/>
    <mergeCell ref="R2:R3"/>
    <mergeCell ref="B72:R72"/>
    <mergeCell ref="B46:R46"/>
    <mergeCell ref="B97:R97"/>
    <mergeCell ref="B4:R4"/>
    <mergeCell ref="B2:I2"/>
    <mergeCell ref="J2:Q2"/>
  </mergeCells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8AAA4E-D284-4A6E-97C2-DBB4F1697DBC}">
  <dimension ref="A1:L145"/>
  <sheetViews>
    <sheetView zoomScale="55" zoomScaleNormal="55" workbookViewId="0">
      <selection activeCell="Q8" sqref="Q8"/>
    </sheetView>
  </sheetViews>
  <sheetFormatPr baseColWidth="10" defaultColWidth="8.83203125" defaultRowHeight="15" x14ac:dyDescent="0.2"/>
  <cols>
    <col min="1" max="1" width="14.33203125" style="129" customWidth="1"/>
    <col min="2" max="2" width="12" style="129" customWidth="1"/>
    <col min="3" max="3" width="11.1640625" style="129" customWidth="1"/>
    <col min="4" max="4" width="11.33203125" style="129" customWidth="1"/>
    <col min="5" max="5" width="11.5" style="129" customWidth="1"/>
    <col min="6" max="6" width="11.83203125" style="129" customWidth="1"/>
    <col min="7" max="16384" width="8.83203125" style="129"/>
  </cols>
  <sheetData>
    <row r="1" spans="1:12" ht="42" customHeight="1" thickBot="1" x14ac:dyDescent="0.25">
      <c r="A1" s="136" t="s">
        <v>141</v>
      </c>
    </row>
    <row r="2" spans="1:12" ht="16" thickBot="1" x14ac:dyDescent="0.25">
      <c r="B2" s="249" t="s">
        <v>181</v>
      </c>
      <c r="C2" s="250"/>
      <c r="D2" s="250"/>
      <c r="E2" s="250"/>
      <c r="F2" s="251"/>
    </row>
    <row r="3" spans="1:12" ht="14.5" customHeight="1" thickBot="1" x14ac:dyDescent="0.25">
      <c r="B3" s="225" t="s">
        <v>4</v>
      </c>
      <c r="C3" s="248" t="s">
        <v>23</v>
      </c>
      <c r="D3" s="247"/>
      <c r="E3" s="246" t="s">
        <v>24</v>
      </c>
      <c r="F3" s="247"/>
    </row>
    <row r="4" spans="1:12" ht="112.75" customHeight="1" thickBot="1" x14ac:dyDescent="0.25">
      <c r="B4" s="226"/>
      <c r="C4" s="121" t="s">
        <v>196</v>
      </c>
      <c r="D4" s="123" t="s">
        <v>197</v>
      </c>
      <c r="E4" s="122" t="s">
        <v>196</v>
      </c>
      <c r="F4" s="123" t="s">
        <v>197</v>
      </c>
    </row>
    <row r="5" spans="1:12" ht="16" thickBot="1" x14ac:dyDescent="0.25">
      <c r="B5" s="110">
        <v>1</v>
      </c>
      <c r="C5" s="110">
        <v>83</v>
      </c>
      <c r="D5" s="112">
        <v>77</v>
      </c>
      <c r="E5" s="111">
        <v>2</v>
      </c>
      <c r="F5" s="112">
        <v>0</v>
      </c>
    </row>
    <row r="6" spans="1:12" ht="14.5" customHeight="1" x14ac:dyDescent="0.2">
      <c r="B6" s="110">
        <v>2</v>
      </c>
      <c r="C6" s="110">
        <v>90</v>
      </c>
      <c r="D6" s="112">
        <v>82</v>
      </c>
      <c r="E6" s="111">
        <v>0</v>
      </c>
      <c r="F6" s="112">
        <v>1</v>
      </c>
      <c r="H6" s="225" t="s">
        <v>233</v>
      </c>
      <c r="I6" s="242"/>
      <c r="J6" s="242"/>
      <c r="K6" s="242"/>
      <c r="L6" s="243"/>
    </row>
    <row r="7" spans="1:12" ht="16" thickBot="1" x14ac:dyDescent="0.25">
      <c r="B7" s="110">
        <v>3</v>
      </c>
      <c r="C7" s="110">
        <v>80</v>
      </c>
      <c r="D7" s="112">
        <v>81</v>
      </c>
      <c r="E7" s="111">
        <v>1</v>
      </c>
      <c r="F7" s="112">
        <v>5</v>
      </c>
      <c r="H7" s="226"/>
      <c r="I7" s="244"/>
      <c r="J7" s="244"/>
      <c r="K7" s="244"/>
      <c r="L7" s="245"/>
    </row>
    <row r="8" spans="1:12" ht="16" x14ac:dyDescent="0.2">
      <c r="B8" s="110">
        <v>4</v>
      </c>
      <c r="C8" s="110">
        <v>90</v>
      </c>
      <c r="D8" s="112">
        <v>87</v>
      </c>
      <c r="E8" s="111">
        <v>3</v>
      </c>
      <c r="F8" s="112">
        <v>0</v>
      </c>
      <c r="H8" s="110" t="s">
        <v>86</v>
      </c>
      <c r="I8" s="111">
        <v>71.91</v>
      </c>
      <c r="J8" s="111"/>
      <c r="K8" s="112"/>
    </row>
    <row r="9" spans="1:12" ht="16" x14ac:dyDescent="0.2">
      <c r="B9" s="110">
        <v>5</v>
      </c>
      <c r="C9" s="110">
        <v>75</v>
      </c>
      <c r="D9" s="112">
        <v>90</v>
      </c>
      <c r="E9" s="111">
        <v>2</v>
      </c>
      <c r="F9" s="112">
        <v>2</v>
      </c>
      <c r="H9" s="110" t="s">
        <v>87</v>
      </c>
      <c r="I9" s="111">
        <v>269</v>
      </c>
      <c r="J9" s="111"/>
      <c r="K9" s="112"/>
    </row>
    <row r="10" spans="1:12" ht="17" thickBot="1" x14ac:dyDescent="0.25">
      <c r="B10" s="110">
        <v>6</v>
      </c>
      <c r="C10" s="110">
        <v>82</v>
      </c>
      <c r="D10" s="112">
        <v>86</v>
      </c>
      <c r="E10" s="111">
        <v>3</v>
      </c>
      <c r="F10" s="112">
        <v>5</v>
      </c>
      <c r="H10" s="116" t="s">
        <v>88</v>
      </c>
      <c r="I10" s="127" t="s">
        <v>93</v>
      </c>
      <c r="J10" s="127"/>
      <c r="K10" s="128"/>
    </row>
    <row r="11" spans="1:12" x14ac:dyDescent="0.2">
      <c r="B11" s="110">
        <v>7</v>
      </c>
      <c r="C11" s="110">
        <v>76</v>
      </c>
      <c r="D11" s="112">
        <v>82</v>
      </c>
      <c r="E11" s="111">
        <v>1</v>
      </c>
      <c r="F11" s="112">
        <v>3</v>
      </c>
    </row>
    <row r="12" spans="1:12" x14ac:dyDescent="0.2">
      <c r="B12" s="110">
        <v>8</v>
      </c>
      <c r="C12" s="110">
        <v>80</v>
      </c>
      <c r="D12" s="112">
        <v>79</v>
      </c>
      <c r="E12" s="111">
        <v>0</v>
      </c>
      <c r="F12" s="112">
        <v>0</v>
      </c>
    </row>
    <row r="13" spans="1:12" x14ac:dyDescent="0.2">
      <c r="B13" s="110">
        <v>9</v>
      </c>
      <c r="C13" s="110">
        <v>86</v>
      </c>
      <c r="D13" s="112">
        <v>85</v>
      </c>
      <c r="E13" s="111">
        <v>2</v>
      </c>
      <c r="F13" s="112">
        <v>11</v>
      </c>
    </row>
    <row r="14" spans="1:12" x14ac:dyDescent="0.2">
      <c r="B14" s="110">
        <v>10</v>
      </c>
      <c r="C14" s="110">
        <v>86</v>
      </c>
      <c r="D14" s="112">
        <v>86</v>
      </c>
      <c r="E14" s="111">
        <v>3</v>
      </c>
      <c r="F14" s="112">
        <v>7</v>
      </c>
    </row>
    <row r="15" spans="1:12" ht="16" thickBot="1" x14ac:dyDescent="0.25">
      <c r="B15" s="110">
        <v>11</v>
      </c>
      <c r="C15" s="110">
        <v>78</v>
      </c>
      <c r="D15" s="112">
        <v>76</v>
      </c>
      <c r="E15" s="111">
        <v>2</v>
      </c>
      <c r="F15" s="112">
        <v>0</v>
      </c>
    </row>
    <row r="16" spans="1:12" ht="14.5" customHeight="1" x14ac:dyDescent="0.2">
      <c r="B16" s="110">
        <v>12</v>
      </c>
      <c r="C16" s="110">
        <v>90</v>
      </c>
      <c r="D16" s="112">
        <v>82</v>
      </c>
      <c r="E16" s="111">
        <v>1</v>
      </c>
      <c r="F16" s="112">
        <v>0</v>
      </c>
      <c r="H16" s="225" t="s">
        <v>234</v>
      </c>
      <c r="I16" s="242"/>
      <c r="J16" s="242"/>
      <c r="K16" s="242"/>
      <c r="L16" s="243"/>
    </row>
    <row r="17" spans="2:12" ht="16" thickBot="1" x14ac:dyDescent="0.25">
      <c r="B17" s="110">
        <v>13</v>
      </c>
      <c r="C17" s="110">
        <v>90</v>
      </c>
      <c r="D17" s="112">
        <v>90</v>
      </c>
      <c r="E17" s="111">
        <v>1</v>
      </c>
      <c r="F17" s="112">
        <v>2</v>
      </c>
      <c r="H17" s="226"/>
      <c r="I17" s="244"/>
      <c r="J17" s="244"/>
      <c r="K17" s="244"/>
      <c r="L17" s="245"/>
    </row>
    <row r="18" spans="2:12" ht="16" x14ac:dyDescent="0.2">
      <c r="B18" s="110">
        <v>14</v>
      </c>
      <c r="C18" s="110">
        <v>82</v>
      </c>
      <c r="D18" s="112">
        <v>83</v>
      </c>
      <c r="E18" s="111">
        <v>0</v>
      </c>
      <c r="F18" s="112">
        <v>0</v>
      </c>
      <c r="H18" s="110" t="s">
        <v>86</v>
      </c>
      <c r="I18" s="111">
        <v>60.78</v>
      </c>
      <c r="J18" s="111"/>
      <c r="K18" s="112"/>
    </row>
    <row r="19" spans="2:12" ht="16" x14ac:dyDescent="0.2">
      <c r="B19" s="110">
        <v>15</v>
      </c>
      <c r="C19" s="110">
        <v>77</v>
      </c>
      <c r="D19" s="112">
        <v>87</v>
      </c>
      <c r="E19" s="111">
        <v>4</v>
      </c>
      <c r="F19" s="112">
        <v>1</v>
      </c>
      <c r="H19" s="110" t="s">
        <v>87</v>
      </c>
      <c r="I19" s="111">
        <v>54</v>
      </c>
      <c r="J19" s="111"/>
      <c r="K19" s="112"/>
    </row>
    <row r="20" spans="2:12" ht="17" thickBot="1" x14ac:dyDescent="0.25">
      <c r="B20" s="110">
        <v>16</v>
      </c>
      <c r="C20" s="110">
        <v>75</v>
      </c>
      <c r="D20" s="112">
        <v>90</v>
      </c>
      <c r="E20" s="111">
        <v>2</v>
      </c>
      <c r="F20" s="112"/>
      <c r="H20" s="116" t="s">
        <v>88</v>
      </c>
      <c r="I20" s="127" t="s">
        <v>93</v>
      </c>
      <c r="J20" s="127"/>
      <c r="K20" s="128"/>
    </row>
    <row r="21" spans="2:12" x14ac:dyDescent="0.2">
      <c r="B21" s="110">
        <v>17</v>
      </c>
      <c r="C21" s="110">
        <v>82</v>
      </c>
      <c r="D21" s="112">
        <v>81</v>
      </c>
      <c r="E21" s="111">
        <v>3</v>
      </c>
      <c r="F21" s="112"/>
    </row>
    <row r="22" spans="2:12" x14ac:dyDescent="0.2">
      <c r="B22" s="110">
        <v>18</v>
      </c>
      <c r="C22" s="110">
        <v>81</v>
      </c>
      <c r="D22" s="112">
        <v>86</v>
      </c>
      <c r="E22" s="111">
        <v>4</v>
      </c>
      <c r="F22" s="112"/>
    </row>
    <row r="23" spans="2:12" x14ac:dyDescent="0.2">
      <c r="B23" s="110">
        <v>19</v>
      </c>
      <c r="C23" s="110">
        <v>77</v>
      </c>
      <c r="D23" s="112">
        <v>82</v>
      </c>
      <c r="E23" s="111">
        <v>0</v>
      </c>
      <c r="F23" s="112"/>
    </row>
    <row r="24" spans="2:12" x14ac:dyDescent="0.2">
      <c r="B24" s="110">
        <v>20</v>
      </c>
      <c r="C24" s="110">
        <v>84</v>
      </c>
      <c r="D24" s="112">
        <v>84</v>
      </c>
      <c r="E24" s="111">
        <v>0</v>
      </c>
      <c r="F24" s="112"/>
    </row>
    <row r="25" spans="2:12" x14ac:dyDescent="0.2">
      <c r="B25" s="110">
        <v>21</v>
      </c>
      <c r="C25" s="110">
        <v>90</v>
      </c>
      <c r="D25" s="112">
        <v>86</v>
      </c>
      <c r="E25" s="111">
        <v>3</v>
      </c>
      <c r="F25" s="112"/>
    </row>
    <row r="26" spans="2:12" x14ac:dyDescent="0.2">
      <c r="B26" s="110">
        <v>22</v>
      </c>
      <c r="C26" s="110">
        <v>81</v>
      </c>
      <c r="D26" s="112">
        <v>87</v>
      </c>
      <c r="E26" s="111">
        <v>2</v>
      </c>
      <c r="F26" s="112"/>
    </row>
    <row r="27" spans="2:12" x14ac:dyDescent="0.2">
      <c r="B27" s="110">
        <v>23</v>
      </c>
      <c r="C27" s="110">
        <v>77</v>
      </c>
      <c r="D27" s="112">
        <v>73</v>
      </c>
      <c r="E27" s="111">
        <v>4</v>
      </c>
      <c r="F27" s="112"/>
    </row>
    <row r="28" spans="2:12" x14ac:dyDescent="0.2">
      <c r="B28" s="110">
        <v>24</v>
      </c>
      <c r="C28" s="110">
        <v>90</v>
      </c>
      <c r="D28" s="112">
        <v>80</v>
      </c>
      <c r="E28" s="111">
        <v>1</v>
      </c>
      <c r="F28" s="112"/>
    </row>
    <row r="29" spans="2:12" x14ac:dyDescent="0.2">
      <c r="B29" s="110">
        <v>25</v>
      </c>
      <c r="C29" s="110">
        <v>79</v>
      </c>
      <c r="D29" s="112">
        <v>87</v>
      </c>
      <c r="E29" s="111">
        <v>3</v>
      </c>
      <c r="F29" s="112"/>
    </row>
    <row r="30" spans="2:12" x14ac:dyDescent="0.2">
      <c r="B30" s="110">
        <v>26</v>
      </c>
      <c r="C30" s="110">
        <v>81</v>
      </c>
      <c r="D30" s="112">
        <v>80</v>
      </c>
      <c r="E30" s="111">
        <v>2</v>
      </c>
      <c r="F30" s="112"/>
    </row>
    <row r="31" spans="2:12" x14ac:dyDescent="0.2">
      <c r="B31" s="110">
        <v>27</v>
      </c>
      <c r="C31" s="110">
        <v>82</v>
      </c>
      <c r="D31" s="112">
        <v>87</v>
      </c>
      <c r="E31" s="111">
        <v>2</v>
      </c>
      <c r="F31" s="112"/>
    </row>
    <row r="32" spans="2:12" x14ac:dyDescent="0.2">
      <c r="B32" s="110">
        <v>28</v>
      </c>
      <c r="C32" s="110">
        <v>78</v>
      </c>
      <c r="D32" s="112">
        <v>78</v>
      </c>
      <c r="E32" s="111">
        <v>3</v>
      </c>
      <c r="F32" s="112"/>
    </row>
    <row r="33" spans="2:6" x14ac:dyDescent="0.2">
      <c r="B33" s="110">
        <v>29</v>
      </c>
      <c r="C33" s="110">
        <v>83</v>
      </c>
      <c r="D33" s="112">
        <v>80</v>
      </c>
      <c r="E33" s="111">
        <v>2</v>
      </c>
      <c r="F33" s="112"/>
    </row>
    <row r="34" spans="2:6" x14ac:dyDescent="0.2">
      <c r="B34" s="110">
        <v>30</v>
      </c>
      <c r="C34" s="110">
        <v>76</v>
      </c>
      <c r="D34" s="112">
        <v>89</v>
      </c>
      <c r="E34" s="111">
        <v>3</v>
      </c>
      <c r="F34" s="112"/>
    </row>
    <row r="35" spans="2:6" x14ac:dyDescent="0.2">
      <c r="B35" s="110">
        <v>31</v>
      </c>
      <c r="C35" s="110">
        <v>90</v>
      </c>
      <c r="D35" s="112">
        <v>89</v>
      </c>
      <c r="E35" s="111">
        <v>3</v>
      </c>
      <c r="F35" s="112"/>
    </row>
    <row r="36" spans="2:6" x14ac:dyDescent="0.2">
      <c r="B36" s="110">
        <v>32</v>
      </c>
      <c r="C36" s="110">
        <v>76</v>
      </c>
      <c r="D36" s="112">
        <v>88</v>
      </c>
      <c r="E36" s="111">
        <v>0</v>
      </c>
      <c r="F36" s="112"/>
    </row>
    <row r="37" spans="2:6" x14ac:dyDescent="0.2">
      <c r="B37" s="110">
        <v>33</v>
      </c>
      <c r="C37" s="110">
        <v>76</v>
      </c>
      <c r="D37" s="112">
        <v>79</v>
      </c>
      <c r="E37" s="111">
        <v>1</v>
      </c>
      <c r="F37" s="112"/>
    </row>
    <row r="38" spans="2:6" x14ac:dyDescent="0.2">
      <c r="B38" s="110">
        <v>34</v>
      </c>
      <c r="C38" s="110">
        <v>78</v>
      </c>
      <c r="D38" s="112">
        <v>81</v>
      </c>
      <c r="E38" s="111">
        <v>4</v>
      </c>
      <c r="F38" s="112"/>
    </row>
    <row r="39" spans="2:6" x14ac:dyDescent="0.2">
      <c r="B39" s="110">
        <v>35</v>
      </c>
      <c r="C39" s="110">
        <v>78</v>
      </c>
      <c r="D39" s="112">
        <v>78</v>
      </c>
      <c r="E39" s="111">
        <v>4</v>
      </c>
      <c r="F39" s="112"/>
    </row>
    <row r="40" spans="2:6" x14ac:dyDescent="0.2">
      <c r="B40" s="110">
        <v>36</v>
      </c>
      <c r="C40" s="110">
        <v>79</v>
      </c>
      <c r="D40" s="112">
        <v>90</v>
      </c>
      <c r="E40" s="111">
        <v>2</v>
      </c>
      <c r="F40" s="112"/>
    </row>
    <row r="41" spans="2:6" x14ac:dyDescent="0.2">
      <c r="B41" s="110">
        <v>37</v>
      </c>
      <c r="C41" s="110">
        <v>75</v>
      </c>
      <c r="D41" s="112">
        <v>77</v>
      </c>
      <c r="E41" s="111">
        <v>0</v>
      </c>
      <c r="F41" s="112"/>
    </row>
    <row r="42" spans="2:6" x14ac:dyDescent="0.2">
      <c r="B42" s="110">
        <v>38</v>
      </c>
      <c r="C42" s="110">
        <v>78</v>
      </c>
      <c r="D42" s="112">
        <v>86</v>
      </c>
      <c r="E42" s="111">
        <v>3</v>
      </c>
      <c r="F42" s="112"/>
    </row>
    <row r="43" spans="2:6" x14ac:dyDescent="0.2">
      <c r="B43" s="110">
        <v>39</v>
      </c>
      <c r="C43" s="110">
        <v>82</v>
      </c>
      <c r="D43" s="112">
        <v>74</v>
      </c>
      <c r="E43" s="111">
        <v>3</v>
      </c>
      <c r="F43" s="112"/>
    </row>
    <row r="44" spans="2:6" x14ac:dyDescent="0.2">
      <c r="B44" s="110">
        <v>40</v>
      </c>
      <c r="C44" s="110">
        <v>80</v>
      </c>
      <c r="D44" s="112">
        <v>89</v>
      </c>
      <c r="E44" s="111">
        <v>3</v>
      </c>
      <c r="F44" s="112"/>
    </row>
    <row r="45" spans="2:6" x14ac:dyDescent="0.2">
      <c r="B45" s="110">
        <v>41</v>
      </c>
      <c r="C45" s="110">
        <v>89</v>
      </c>
      <c r="D45" s="112">
        <v>79</v>
      </c>
      <c r="E45" s="111">
        <v>0</v>
      </c>
      <c r="F45" s="112"/>
    </row>
    <row r="46" spans="2:6" x14ac:dyDescent="0.2">
      <c r="B46" s="110">
        <v>42</v>
      </c>
      <c r="C46" s="110">
        <v>88</v>
      </c>
      <c r="D46" s="112"/>
      <c r="E46" s="111">
        <v>2</v>
      </c>
      <c r="F46" s="112"/>
    </row>
    <row r="47" spans="2:6" x14ac:dyDescent="0.2">
      <c r="B47" s="110">
        <v>43</v>
      </c>
      <c r="C47" s="110">
        <v>76</v>
      </c>
      <c r="D47" s="112"/>
      <c r="E47" s="111">
        <v>1</v>
      </c>
      <c r="F47" s="112"/>
    </row>
    <row r="48" spans="2:6" x14ac:dyDescent="0.2">
      <c r="B48" s="110">
        <v>44</v>
      </c>
      <c r="C48" s="110">
        <v>90</v>
      </c>
      <c r="D48" s="112"/>
      <c r="E48" s="111">
        <v>4</v>
      </c>
      <c r="F48" s="112"/>
    </row>
    <row r="49" spans="2:6" x14ac:dyDescent="0.2">
      <c r="B49" s="110">
        <v>45</v>
      </c>
      <c r="C49" s="110">
        <v>87</v>
      </c>
      <c r="D49" s="112"/>
      <c r="E49" s="111">
        <v>1</v>
      </c>
      <c r="F49" s="112"/>
    </row>
    <row r="50" spans="2:6" x14ac:dyDescent="0.2">
      <c r="B50" s="110">
        <v>46</v>
      </c>
      <c r="C50" s="110">
        <v>75</v>
      </c>
      <c r="D50" s="112"/>
      <c r="E50" s="111">
        <v>2</v>
      </c>
      <c r="F50" s="112"/>
    </row>
    <row r="51" spans="2:6" x14ac:dyDescent="0.2">
      <c r="B51" s="110">
        <v>47</v>
      </c>
      <c r="C51" s="110">
        <v>79</v>
      </c>
      <c r="D51" s="112"/>
      <c r="E51" s="111">
        <v>2</v>
      </c>
      <c r="F51" s="112"/>
    </row>
    <row r="52" spans="2:6" x14ac:dyDescent="0.2">
      <c r="B52" s="110">
        <v>48</v>
      </c>
      <c r="C52" s="110">
        <v>82</v>
      </c>
      <c r="D52" s="112"/>
      <c r="E52" s="111">
        <v>2</v>
      </c>
      <c r="F52" s="112"/>
    </row>
    <row r="53" spans="2:6" x14ac:dyDescent="0.2">
      <c r="B53" s="110">
        <v>49</v>
      </c>
      <c r="C53" s="110">
        <v>84</v>
      </c>
      <c r="D53" s="112"/>
      <c r="E53" s="111">
        <v>1</v>
      </c>
      <c r="F53" s="112"/>
    </row>
    <row r="54" spans="2:6" x14ac:dyDescent="0.2">
      <c r="B54" s="110">
        <v>50</v>
      </c>
      <c r="C54" s="110">
        <v>90</v>
      </c>
      <c r="D54" s="112"/>
      <c r="E54" s="111">
        <v>3</v>
      </c>
      <c r="F54" s="112"/>
    </row>
    <row r="55" spans="2:6" x14ac:dyDescent="0.2">
      <c r="B55" s="110">
        <v>51</v>
      </c>
      <c r="C55" s="110">
        <v>82</v>
      </c>
      <c r="D55" s="112"/>
      <c r="E55" s="111">
        <v>4</v>
      </c>
      <c r="F55" s="112"/>
    </row>
    <row r="56" spans="2:6" x14ac:dyDescent="0.2">
      <c r="B56" s="110">
        <v>52</v>
      </c>
      <c r="C56" s="110">
        <v>75</v>
      </c>
      <c r="D56" s="112"/>
      <c r="E56" s="111">
        <v>1</v>
      </c>
      <c r="F56" s="112"/>
    </row>
    <row r="57" spans="2:6" x14ac:dyDescent="0.2">
      <c r="B57" s="110">
        <v>53</v>
      </c>
      <c r="C57" s="110">
        <v>76</v>
      </c>
      <c r="D57" s="112"/>
      <c r="E57" s="111">
        <v>6</v>
      </c>
      <c r="F57" s="112"/>
    </row>
    <row r="58" spans="2:6" x14ac:dyDescent="0.2">
      <c r="B58" s="110">
        <v>54</v>
      </c>
      <c r="C58" s="110">
        <v>78</v>
      </c>
      <c r="D58" s="112"/>
      <c r="E58" s="111">
        <v>0</v>
      </c>
      <c r="F58" s="112"/>
    </row>
    <row r="59" spans="2:6" x14ac:dyDescent="0.2">
      <c r="B59" s="110">
        <v>55</v>
      </c>
      <c r="C59" s="110">
        <v>83</v>
      </c>
      <c r="D59" s="112"/>
      <c r="E59" s="111">
        <v>2</v>
      </c>
      <c r="F59" s="112"/>
    </row>
    <row r="60" spans="2:6" x14ac:dyDescent="0.2">
      <c r="B60" s="110">
        <v>56</v>
      </c>
      <c r="C60" s="110">
        <v>80</v>
      </c>
      <c r="D60" s="112"/>
      <c r="E60" s="111">
        <v>4</v>
      </c>
      <c r="F60" s="112"/>
    </row>
    <row r="61" spans="2:6" x14ac:dyDescent="0.2">
      <c r="B61" s="110">
        <v>57</v>
      </c>
      <c r="C61" s="110">
        <v>84</v>
      </c>
      <c r="D61" s="112"/>
      <c r="E61" s="111">
        <v>8</v>
      </c>
      <c r="F61" s="112"/>
    </row>
    <row r="62" spans="2:6" x14ac:dyDescent="0.2">
      <c r="B62" s="110">
        <v>58</v>
      </c>
      <c r="C62" s="110">
        <v>85</v>
      </c>
      <c r="D62" s="112"/>
      <c r="E62" s="111">
        <v>0</v>
      </c>
      <c r="F62" s="112"/>
    </row>
    <row r="63" spans="2:6" x14ac:dyDescent="0.2">
      <c r="B63" s="110">
        <v>59</v>
      </c>
      <c r="C63" s="110">
        <v>79</v>
      </c>
      <c r="D63" s="112"/>
      <c r="E63" s="111">
        <v>0</v>
      </c>
      <c r="F63" s="112"/>
    </row>
    <row r="64" spans="2:6" x14ac:dyDescent="0.2">
      <c r="B64" s="110">
        <v>60</v>
      </c>
      <c r="C64" s="110">
        <v>81</v>
      </c>
      <c r="D64" s="112"/>
      <c r="E64" s="111">
        <v>4</v>
      </c>
      <c r="F64" s="112"/>
    </row>
    <row r="65" spans="2:6" x14ac:dyDescent="0.2">
      <c r="B65" s="110">
        <v>61</v>
      </c>
      <c r="C65" s="110">
        <v>82</v>
      </c>
      <c r="D65" s="112"/>
      <c r="E65" s="111">
        <v>4</v>
      </c>
      <c r="F65" s="112"/>
    </row>
    <row r="66" spans="2:6" x14ac:dyDescent="0.2">
      <c r="B66" s="110">
        <v>62</v>
      </c>
      <c r="C66" s="110">
        <v>81</v>
      </c>
      <c r="D66" s="112"/>
      <c r="E66" s="111">
        <v>0</v>
      </c>
      <c r="F66" s="112"/>
    </row>
    <row r="67" spans="2:6" x14ac:dyDescent="0.2">
      <c r="B67" s="110">
        <v>63</v>
      </c>
      <c r="C67" s="110">
        <v>83</v>
      </c>
      <c r="D67" s="112"/>
      <c r="E67" s="111">
        <v>3</v>
      </c>
      <c r="F67" s="112"/>
    </row>
    <row r="68" spans="2:6" x14ac:dyDescent="0.2">
      <c r="B68" s="110">
        <v>64</v>
      </c>
      <c r="C68" s="110">
        <v>88</v>
      </c>
      <c r="D68" s="112"/>
      <c r="E68" s="111">
        <v>7</v>
      </c>
      <c r="F68" s="112"/>
    </row>
    <row r="69" spans="2:6" x14ac:dyDescent="0.2">
      <c r="B69" s="110">
        <v>65</v>
      </c>
      <c r="C69" s="110">
        <v>77</v>
      </c>
      <c r="D69" s="112"/>
      <c r="E69" s="111">
        <v>0</v>
      </c>
      <c r="F69" s="112"/>
    </row>
    <row r="70" spans="2:6" x14ac:dyDescent="0.2">
      <c r="B70" s="110">
        <v>66</v>
      </c>
      <c r="C70" s="110">
        <v>83</v>
      </c>
      <c r="D70" s="112"/>
      <c r="E70" s="111">
        <v>1</v>
      </c>
      <c r="F70" s="112"/>
    </row>
    <row r="71" spans="2:6" x14ac:dyDescent="0.2">
      <c r="B71" s="110">
        <v>67</v>
      </c>
      <c r="C71" s="110">
        <v>83</v>
      </c>
      <c r="D71" s="112"/>
      <c r="E71" s="111">
        <v>5</v>
      </c>
      <c r="F71" s="112"/>
    </row>
    <row r="72" spans="2:6" x14ac:dyDescent="0.2">
      <c r="B72" s="110">
        <v>68</v>
      </c>
      <c r="C72" s="110">
        <v>88</v>
      </c>
      <c r="D72" s="112"/>
      <c r="E72" s="111">
        <v>1</v>
      </c>
      <c r="F72" s="112"/>
    </row>
    <row r="73" spans="2:6" x14ac:dyDescent="0.2">
      <c r="B73" s="110">
        <v>69</v>
      </c>
      <c r="C73" s="110">
        <v>90</v>
      </c>
      <c r="D73" s="112"/>
      <c r="E73" s="111">
        <v>0</v>
      </c>
      <c r="F73" s="112"/>
    </row>
    <row r="74" spans="2:6" x14ac:dyDescent="0.2">
      <c r="B74" s="110">
        <v>70</v>
      </c>
      <c r="C74" s="110">
        <v>85</v>
      </c>
      <c r="D74" s="112"/>
      <c r="E74" s="111">
        <v>2</v>
      </c>
      <c r="F74" s="112"/>
    </row>
    <row r="75" spans="2:6" x14ac:dyDescent="0.2">
      <c r="B75" s="110">
        <v>71</v>
      </c>
      <c r="C75" s="110">
        <v>85</v>
      </c>
      <c r="D75" s="112"/>
      <c r="E75" s="111">
        <v>2</v>
      </c>
      <c r="F75" s="112"/>
    </row>
    <row r="76" spans="2:6" x14ac:dyDescent="0.2">
      <c r="B76" s="110">
        <v>72</v>
      </c>
      <c r="C76" s="110">
        <v>84</v>
      </c>
      <c r="D76" s="112"/>
      <c r="E76" s="111">
        <v>2</v>
      </c>
      <c r="F76" s="112"/>
    </row>
    <row r="77" spans="2:6" x14ac:dyDescent="0.2">
      <c r="B77" s="110">
        <v>73</v>
      </c>
      <c r="C77" s="110">
        <v>79</v>
      </c>
      <c r="D77" s="112"/>
      <c r="E77" s="111">
        <v>3</v>
      </c>
      <c r="F77" s="112"/>
    </row>
    <row r="78" spans="2:6" x14ac:dyDescent="0.2">
      <c r="B78" s="110">
        <v>74</v>
      </c>
      <c r="C78" s="110">
        <v>85</v>
      </c>
      <c r="D78" s="112"/>
      <c r="E78" s="111">
        <v>5</v>
      </c>
      <c r="F78" s="112"/>
    </row>
    <row r="79" spans="2:6" x14ac:dyDescent="0.2">
      <c r="B79" s="110">
        <v>75</v>
      </c>
      <c r="C79" s="110">
        <v>87</v>
      </c>
      <c r="D79" s="112"/>
      <c r="E79" s="111">
        <v>3</v>
      </c>
      <c r="F79" s="112"/>
    </row>
    <row r="80" spans="2:6" x14ac:dyDescent="0.2">
      <c r="B80" s="110">
        <v>76</v>
      </c>
      <c r="C80" s="110">
        <v>60</v>
      </c>
      <c r="D80" s="112"/>
      <c r="E80" s="111">
        <v>2</v>
      </c>
      <c r="F80" s="112"/>
    </row>
    <row r="81" spans="2:6" x14ac:dyDescent="0.2">
      <c r="B81" s="110">
        <v>77</v>
      </c>
      <c r="C81" s="110">
        <v>61</v>
      </c>
      <c r="D81" s="112"/>
      <c r="E81" s="111">
        <v>3</v>
      </c>
      <c r="F81" s="112"/>
    </row>
    <row r="82" spans="2:6" x14ac:dyDescent="0.2">
      <c r="B82" s="110">
        <v>78</v>
      </c>
      <c r="C82" s="110">
        <v>60</v>
      </c>
      <c r="D82" s="112"/>
      <c r="E82" s="111">
        <v>2</v>
      </c>
      <c r="F82" s="112"/>
    </row>
    <row r="83" spans="2:6" x14ac:dyDescent="0.2">
      <c r="B83" s="110">
        <v>79</v>
      </c>
      <c r="C83" s="110">
        <v>68</v>
      </c>
      <c r="D83" s="112"/>
      <c r="E83" s="111">
        <v>0</v>
      </c>
      <c r="F83" s="112"/>
    </row>
    <row r="84" spans="2:6" x14ac:dyDescent="0.2">
      <c r="B84" s="110">
        <v>80</v>
      </c>
      <c r="C84" s="110">
        <v>87</v>
      </c>
      <c r="D84" s="112"/>
      <c r="E84" s="111">
        <v>2</v>
      </c>
      <c r="F84" s="112"/>
    </row>
    <row r="85" spans="2:6" x14ac:dyDescent="0.2">
      <c r="B85" s="110">
        <v>81</v>
      </c>
      <c r="C85" s="110">
        <v>90</v>
      </c>
      <c r="D85" s="112"/>
      <c r="E85" s="111">
        <v>5</v>
      </c>
      <c r="F85" s="112"/>
    </row>
    <row r="86" spans="2:6" x14ac:dyDescent="0.2">
      <c r="B86" s="110">
        <v>82</v>
      </c>
      <c r="C86" s="110">
        <v>82</v>
      </c>
      <c r="D86" s="112"/>
      <c r="E86" s="111">
        <v>2</v>
      </c>
      <c r="F86" s="112"/>
    </row>
    <row r="87" spans="2:6" x14ac:dyDescent="0.2">
      <c r="B87" s="110">
        <v>83</v>
      </c>
      <c r="C87" s="110">
        <v>80</v>
      </c>
      <c r="D87" s="112"/>
      <c r="E87" s="111">
        <v>1</v>
      </c>
      <c r="F87" s="112"/>
    </row>
    <row r="88" spans="2:6" x14ac:dyDescent="0.2">
      <c r="B88" s="110">
        <v>84</v>
      </c>
      <c r="C88" s="110">
        <v>87</v>
      </c>
      <c r="D88" s="112"/>
      <c r="E88" s="111">
        <v>2</v>
      </c>
      <c r="F88" s="112"/>
    </row>
    <row r="89" spans="2:6" x14ac:dyDescent="0.2">
      <c r="B89" s="110">
        <v>85</v>
      </c>
      <c r="C89" s="110">
        <v>78</v>
      </c>
      <c r="D89" s="112"/>
      <c r="E89" s="111">
        <v>1</v>
      </c>
      <c r="F89" s="112"/>
    </row>
    <row r="90" spans="2:6" x14ac:dyDescent="0.2">
      <c r="B90" s="110">
        <v>86</v>
      </c>
      <c r="C90" s="110">
        <v>80</v>
      </c>
      <c r="D90" s="112"/>
      <c r="E90" s="111">
        <v>1</v>
      </c>
      <c r="F90" s="112"/>
    </row>
    <row r="91" spans="2:6" x14ac:dyDescent="0.2">
      <c r="B91" s="110">
        <v>87</v>
      </c>
      <c r="C91" s="110">
        <v>83</v>
      </c>
      <c r="D91" s="112"/>
      <c r="E91" s="111">
        <v>0</v>
      </c>
      <c r="F91" s="112"/>
    </row>
    <row r="92" spans="2:6" x14ac:dyDescent="0.2">
      <c r="B92" s="110">
        <v>88</v>
      </c>
      <c r="C92" s="110">
        <v>86</v>
      </c>
      <c r="D92" s="112"/>
      <c r="E92" s="111">
        <v>2</v>
      </c>
      <c r="F92" s="112"/>
    </row>
    <row r="93" spans="2:6" x14ac:dyDescent="0.2">
      <c r="B93" s="110">
        <v>89</v>
      </c>
      <c r="C93" s="110">
        <v>89</v>
      </c>
      <c r="D93" s="112"/>
      <c r="E93" s="111">
        <v>1</v>
      </c>
      <c r="F93" s="112"/>
    </row>
    <row r="94" spans="2:6" x14ac:dyDescent="0.2">
      <c r="B94" s="110">
        <v>90</v>
      </c>
      <c r="C94" s="110">
        <v>85</v>
      </c>
      <c r="D94" s="112"/>
      <c r="E94" s="111">
        <v>2</v>
      </c>
      <c r="F94" s="112"/>
    </row>
    <row r="95" spans="2:6" x14ac:dyDescent="0.2">
      <c r="B95" s="110">
        <v>91</v>
      </c>
      <c r="C95" s="110">
        <v>81</v>
      </c>
      <c r="D95" s="112"/>
      <c r="E95" s="111">
        <v>3</v>
      </c>
      <c r="F95" s="112"/>
    </row>
    <row r="96" spans="2:6" x14ac:dyDescent="0.2">
      <c r="B96" s="110">
        <v>92</v>
      </c>
      <c r="C96" s="110">
        <v>77</v>
      </c>
      <c r="D96" s="112"/>
      <c r="E96" s="111"/>
      <c r="F96" s="112"/>
    </row>
    <row r="97" spans="2:6" x14ac:dyDescent="0.2">
      <c r="B97" s="110">
        <v>93</v>
      </c>
      <c r="C97" s="110">
        <v>75</v>
      </c>
      <c r="D97" s="112"/>
      <c r="E97" s="111"/>
      <c r="F97" s="112"/>
    </row>
    <row r="98" spans="2:6" x14ac:dyDescent="0.2">
      <c r="B98" s="110">
        <v>94</v>
      </c>
      <c r="C98" s="110">
        <v>85</v>
      </c>
      <c r="D98" s="112"/>
      <c r="E98" s="111"/>
      <c r="F98" s="112"/>
    </row>
    <row r="99" spans="2:6" x14ac:dyDescent="0.2">
      <c r="B99" s="110">
        <v>95</v>
      </c>
      <c r="C99" s="110">
        <v>87</v>
      </c>
      <c r="D99" s="112"/>
      <c r="E99" s="111"/>
      <c r="F99" s="112"/>
    </row>
    <row r="100" spans="2:6" x14ac:dyDescent="0.2">
      <c r="B100" s="110">
        <v>96</v>
      </c>
      <c r="C100" s="110">
        <v>86</v>
      </c>
      <c r="D100" s="112"/>
      <c r="E100" s="111"/>
      <c r="F100" s="112"/>
    </row>
    <row r="101" spans="2:6" x14ac:dyDescent="0.2">
      <c r="B101" s="110">
        <v>97</v>
      </c>
      <c r="C101" s="110">
        <v>81</v>
      </c>
      <c r="D101" s="112"/>
      <c r="E101" s="111"/>
      <c r="F101" s="112"/>
    </row>
    <row r="102" spans="2:6" x14ac:dyDescent="0.2">
      <c r="B102" s="110">
        <v>98</v>
      </c>
      <c r="C102" s="110">
        <v>63</v>
      </c>
      <c r="D102" s="112"/>
      <c r="E102" s="111"/>
      <c r="F102" s="112"/>
    </row>
    <row r="103" spans="2:6" x14ac:dyDescent="0.2">
      <c r="B103" s="110">
        <v>99</v>
      </c>
      <c r="C103" s="110">
        <v>57</v>
      </c>
      <c r="D103" s="112"/>
      <c r="E103" s="111"/>
      <c r="F103" s="112"/>
    </row>
    <row r="104" spans="2:6" x14ac:dyDescent="0.2">
      <c r="B104" s="110">
        <v>100</v>
      </c>
      <c r="C104" s="110">
        <v>87</v>
      </c>
      <c r="D104" s="112"/>
      <c r="E104" s="111"/>
      <c r="F104" s="112"/>
    </row>
    <row r="105" spans="2:6" x14ac:dyDescent="0.2">
      <c r="B105" s="110">
        <v>101</v>
      </c>
      <c r="C105" s="110">
        <v>83</v>
      </c>
      <c r="D105" s="112"/>
      <c r="E105" s="111"/>
      <c r="F105" s="112"/>
    </row>
    <row r="106" spans="2:6" x14ac:dyDescent="0.2">
      <c r="B106" s="110">
        <v>102</v>
      </c>
      <c r="C106" s="110">
        <v>79</v>
      </c>
      <c r="D106" s="112"/>
      <c r="E106" s="111"/>
      <c r="F106" s="112"/>
    </row>
    <row r="107" spans="2:6" x14ac:dyDescent="0.2">
      <c r="B107" s="110">
        <v>103</v>
      </c>
      <c r="C107" s="110">
        <v>90</v>
      </c>
      <c r="D107" s="112"/>
      <c r="E107" s="111"/>
      <c r="F107" s="112"/>
    </row>
    <row r="108" spans="2:6" x14ac:dyDescent="0.2">
      <c r="B108" s="110">
        <v>104</v>
      </c>
      <c r="C108" s="110">
        <v>86</v>
      </c>
      <c r="D108" s="112"/>
      <c r="E108" s="111"/>
      <c r="F108" s="112"/>
    </row>
    <row r="109" spans="2:6" x14ac:dyDescent="0.2">
      <c r="B109" s="110">
        <v>105</v>
      </c>
      <c r="C109" s="110">
        <v>85</v>
      </c>
      <c r="D109" s="112"/>
      <c r="E109" s="111"/>
      <c r="F109" s="112"/>
    </row>
    <row r="110" spans="2:6" x14ac:dyDescent="0.2">
      <c r="B110" s="110">
        <v>106</v>
      </c>
      <c r="C110" s="110">
        <v>80</v>
      </c>
      <c r="D110" s="112"/>
      <c r="E110" s="111"/>
      <c r="F110" s="112"/>
    </row>
    <row r="111" spans="2:6" x14ac:dyDescent="0.2">
      <c r="B111" s="110">
        <v>107</v>
      </c>
      <c r="C111" s="110">
        <v>79</v>
      </c>
      <c r="D111" s="112"/>
      <c r="E111" s="111"/>
      <c r="F111" s="112"/>
    </row>
    <row r="112" spans="2:6" x14ac:dyDescent="0.2">
      <c r="B112" s="110">
        <v>108</v>
      </c>
      <c r="C112" s="110">
        <v>90</v>
      </c>
      <c r="D112" s="112"/>
      <c r="E112" s="111"/>
      <c r="F112" s="112"/>
    </row>
    <row r="113" spans="2:6" x14ac:dyDescent="0.2">
      <c r="B113" s="110">
        <v>109</v>
      </c>
      <c r="C113" s="110">
        <v>84</v>
      </c>
      <c r="D113" s="112"/>
      <c r="E113" s="111"/>
      <c r="F113" s="112"/>
    </row>
    <row r="114" spans="2:6" x14ac:dyDescent="0.2">
      <c r="B114" s="110">
        <v>110</v>
      </c>
      <c r="C114" s="110">
        <v>78</v>
      </c>
      <c r="D114" s="112"/>
      <c r="E114" s="111"/>
      <c r="F114" s="112"/>
    </row>
    <row r="115" spans="2:6" x14ac:dyDescent="0.2">
      <c r="B115" s="110">
        <v>111</v>
      </c>
      <c r="C115" s="110">
        <v>86</v>
      </c>
      <c r="D115" s="112"/>
      <c r="E115" s="111"/>
      <c r="F115" s="112"/>
    </row>
    <row r="116" spans="2:6" x14ac:dyDescent="0.2">
      <c r="B116" s="110">
        <v>112</v>
      </c>
      <c r="C116" s="110">
        <v>80</v>
      </c>
      <c r="D116" s="112"/>
      <c r="E116" s="111"/>
      <c r="F116" s="112"/>
    </row>
    <row r="117" spans="2:6" x14ac:dyDescent="0.2">
      <c r="B117" s="110">
        <v>113</v>
      </c>
      <c r="C117" s="110">
        <v>86</v>
      </c>
      <c r="D117" s="112"/>
      <c r="E117" s="111"/>
      <c r="F117" s="112"/>
    </row>
    <row r="118" spans="2:6" x14ac:dyDescent="0.2">
      <c r="B118" s="110">
        <v>114</v>
      </c>
      <c r="C118" s="110">
        <v>83</v>
      </c>
      <c r="D118" s="112"/>
      <c r="E118" s="111"/>
      <c r="F118" s="112"/>
    </row>
    <row r="119" spans="2:6" x14ac:dyDescent="0.2">
      <c r="B119" s="110">
        <v>115</v>
      </c>
      <c r="C119" s="110">
        <v>79</v>
      </c>
      <c r="D119" s="112"/>
      <c r="E119" s="111"/>
      <c r="F119" s="112"/>
    </row>
    <row r="120" spans="2:6" x14ac:dyDescent="0.2">
      <c r="B120" s="110">
        <v>116</v>
      </c>
      <c r="C120" s="110">
        <v>80</v>
      </c>
      <c r="D120" s="112"/>
      <c r="E120" s="111"/>
      <c r="F120" s="112"/>
    </row>
    <row r="121" spans="2:6" x14ac:dyDescent="0.2">
      <c r="B121" s="110">
        <v>117</v>
      </c>
      <c r="C121" s="110">
        <v>88</v>
      </c>
      <c r="D121" s="112"/>
      <c r="E121" s="111"/>
      <c r="F121" s="112"/>
    </row>
    <row r="122" spans="2:6" x14ac:dyDescent="0.2">
      <c r="B122" s="110">
        <v>118</v>
      </c>
      <c r="C122" s="110">
        <v>83</v>
      </c>
      <c r="D122" s="112"/>
      <c r="E122" s="111"/>
      <c r="F122" s="112"/>
    </row>
    <row r="123" spans="2:6" x14ac:dyDescent="0.2">
      <c r="B123" s="110">
        <v>119</v>
      </c>
      <c r="C123" s="110">
        <v>83</v>
      </c>
      <c r="D123" s="112"/>
      <c r="E123" s="111"/>
      <c r="F123" s="112"/>
    </row>
    <row r="124" spans="2:6" x14ac:dyDescent="0.2">
      <c r="B124" s="110">
        <v>120</v>
      </c>
      <c r="C124" s="110">
        <v>88</v>
      </c>
      <c r="D124" s="112"/>
      <c r="E124" s="111"/>
      <c r="F124" s="112"/>
    </row>
    <row r="125" spans="2:6" x14ac:dyDescent="0.2">
      <c r="B125" s="110">
        <v>121</v>
      </c>
      <c r="C125" s="110">
        <v>89</v>
      </c>
      <c r="D125" s="112"/>
      <c r="E125" s="111"/>
      <c r="F125" s="112"/>
    </row>
    <row r="126" spans="2:6" x14ac:dyDescent="0.2">
      <c r="B126" s="110">
        <v>122</v>
      </c>
      <c r="C126" s="110">
        <v>83</v>
      </c>
      <c r="D126" s="112"/>
      <c r="E126" s="111"/>
      <c r="F126" s="112"/>
    </row>
    <row r="127" spans="2:6" x14ac:dyDescent="0.2">
      <c r="B127" s="110">
        <v>123</v>
      </c>
      <c r="C127" s="110">
        <v>84</v>
      </c>
      <c r="D127" s="112"/>
      <c r="E127" s="111"/>
      <c r="F127" s="112"/>
    </row>
    <row r="128" spans="2:6" x14ac:dyDescent="0.2">
      <c r="B128" s="110">
        <v>124</v>
      </c>
      <c r="C128" s="110">
        <v>87</v>
      </c>
      <c r="D128" s="112"/>
      <c r="E128" s="111"/>
      <c r="F128" s="112"/>
    </row>
    <row r="129" spans="2:6" x14ac:dyDescent="0.2">
      <c r="B129" s="110">
        <v>125</v>
      </c>
      <c r="C129" s="110">
        <v>76</v>
      </c>
      <c r="D129" s="112"/>
      <c r="E129" s="111"/>
      <c r="F129" s="112"/>
    </row>
    <row r="130" spans="2:6" x14ac:dyDescent="0.2">
      <c r="B130" s="110">
        <v>126</v>
      </c>
      <c r="C130" s="110">
        <v>84</v>
      </c>
      <c r="D130" s="112"/>
      <c r="E130" s="111"/>
      <c r="F130" s="112"/>
    </row>
    <row r="131" spans="2:6" x14ac:dyDescent="0.2">
      <c r="B131" s="110">
        <v>127</v>
      </c>
      <c r="C131" s="110">
        <v>87</v>
      </c>
      <c r="D131" s="112"/>
      <c r="E131" s="111"/>
      <c r="F131" s="112"/>
    </row>
    <row r="132" spans="2:6" x14ac:dyDescent="0.2">
      <c r="B132" s="110">
        <v>128</v>
      </c>
      <c r="C132" s="110">
        <v>78</v>
      </c>
      <c r="D132" s="112"/>
      <c r="E132" s="111"/>
      <c r="F132" s="112"/>
    </row>
    <row r="133" spans="2:6" x14ac:dyDescent="0.2">
      <c r="B133" s="110">
        <v>129</v>
      </c>
      <c r="C133" s="110">
        <v>78</v>
      </c>
      <c r="D133" s="112"/>
      <c r="E133" s="111"/>
      <c r="F133" s="112"/>
    </row>
    <row r="134" spans="2:6" x14ac:dyDescent="0.2">
      <c r="B134" s="110">
        <v>130</v>
      </c>
      <c r="C134" s="110">
        <v>88</v>
      </c>
      <c r="D134" s="112"/>
      <c r="E134" s="111"/>
      <c r="F134" s="112"/>
    </row>
    <row r="135" spans="2:6" x14ac:dyDescent="0.2">
      <c r="B135" s="110">
        <v>131</v>
      </c>
      <c r="C135" s="110">
        <v>84</v>
      </c>
      <c r="D135" s="112"/>
      <c r="E135" s="111"/>
      <c r="F135" s="112"/>
    </row>
    <row r="136" spans="2:6" x14ac:dyDescent="0.2">
      <c r="B136" s="110">
        <v>132</v>
      </c>
      <c r="C136" s="110">
        <v>80</v>
      </c>
      <c r="D136" s="112"/>
      <c r="E136" s="111"/>
      <c r="F136" s="112"/>
    </row>
    <row r="137" spans="2:6" x14ac:dyDescent="0.2">
      <c r="B137" s="110">
        <v>133</v>
      </c>
      <c r="C137" s="110">
        <v>80</v>
      </c>
      <c r="D137" s="112"/>
      <c r="E137" s="111"/>
      <c r="F137" s="112"/>
    </row>
    <row r="138" spans="2:6" x14ac:dyDescent="0.2">
      <c r="B138" s="110">
        <v>134</v>
      </c>
      <c r="C138" s="110">
        <v>78</v>
      </c>
      <c r="D138" s="112"/>
      <c r="E138" s="111"/>
      <c r="F138" s="112"/>
    </row>
    <row r="139" spans="2:6" x14ac:dyDescent="0.2">
      <c r="B139" s="110">
        <v>135</v>
      </c>
      <c r="C139" s="110">
        <v>80</v>
      </c>
      <c r="D139" s="112"/>
      <c r="E139" s="111"/>
      <c r="F139" s="112"/>
    </row>
    <row r="140" spans="2:6" x14ac:dyDescent="0.2">
      <c r="B140" s="110">
        <v>136</v>
      </c>
      <c r="C140" s="110">
        <v>80</v>
      </c>
      <c r="D140" s="112"/>
      <c r="E140" s="111"/>
      <c r="F140" s="112"/>
    </row>
    <row r="141" spans="2:6" x14ac:dyDescent="0.2">
      <c r="B141" s="110">
        <v>137</v>
      </c>
      <c r="C141" s="110">
        <v>57</v>
      </c>
      <c r="D141" s="112"/>
      <c r="E141" s="111"/>
      <c r="F141" s="112"/>
    </row>
    <row r="142" spans="2:6" x14ac:dyDescent="0.2">
      <c r="B142" s="110">
        <v>138</v>
      </c>
      <c r="C142" s="110">
        <v>55</v>
      </c>
      <c r="D142" s="112"/>
      <c r="E142" s="111"/>
      <c r="F142" s="112"/>
    </row>
    <row r="143" spans="2:6" x14ac:dyDescent="0.2">
      <c r="B143" s="110">
        <v>139</v>
      </c>
      <c r="C143" s="110">
        <v>49</v>
      </c>
      <c r="D143" s="112"/>
      <c r="E143" s="111"/>
      <c r="F143" s="112"/>
    </row>
    <row r="144" spans="2:6" x14ac:dyDescent="0.2">
      <c r="B144" s="110">
        <v>140</v>
      </c>
      <c r="C144" s="110">
        <v>62</v>
      </c>
      <c r="D144" s="112"/>
      <c r="E144" s="111"/>
      <c r="F144" s="112"/>
    </row>
    <row r="145" spans="2:6" ht="16" thickBot="1" x14ac:dyDescent="0.25">
      <c r="B145" s="116">
        <v>141</v>
      </c>
      <c r="C145" s="116">
        <v>62</v>
      </c>
      <c r="D145" s="128"/>
      <c r="E145" s="127"/>
      <c r="F145" s="128"/>
    </row>
  </sheetData>
  <mergeCells count="6">
    <mergeCell ref="H16:L17"/>
    <mergeCell ref="E3:F3"/>
    <mergeCell ref="C3:D3"/>
    <mergeCell ref="B3:B4"/>
    <mergeCell ref="B2:F2"/>
    <mergeCell ref="H6:L7"/>
  </mergeCells>
  <pageMargins left="0.7" right="0.7" top="0.75" bottom="0.75" header="0.3" footer="0.3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B212DD-96E2-4BA8-80B6-3BB0AF56288D}">
  <dimension ref="A1:V612"/>
  <sheetViews>
    <sheetView zoomScale="70" zoomScaleNormal="70" workbookViewId="0">
      <selection activeCell="L17" sqref="L17"/>
    </sheetView>
  </sheetViews>
  <sheetFormatPr baseColWidth="10" defaultColWidth="8.83203125" defaultRowHeight="15" x14ac:dyDescent="0.2"/>
  <cols>
    <col min="1" max="1" width="13.33203125" style="3" customWidth="1"/>
    <col min="2" max="2" width="13.33203125" style="129" customWidth="1"/>
    <col min="3" max="3" width="18.83203125" style="174" customWidth="1"/>
    <col min="4" max="4" width="20.83203125" style="174" customWidth="1"/>
    <col min="5" max="5" width="15.83203125" style="174" customWidth="1"/>
    <col min="6" max="6" width="21.83203125" style="174" customWidth="1"/>
    <col min="7" max="7" width="18.6640625" style="174" customWidth="1"/>
    <col min="8" max="8" width="20.1640625" style="174" customWidth="1"/>
    <col min="9" max="9" width="37.83203125" style="3" bestFit="1" customWidth="1"/>
    <col min="10" max="13" width="8.83203125" style="3"/>
    <col min="14" max="14" width="12.1640625" style="3" customWidth="1"/>
    <col min="15" max="17" width="20.5" style="3" customWidth="1"/>
    <col min="18" max="19" width="24.1640625" style="3" customWidth="1"/>
    <col min="20" max="20" width="20.5" style="3" customWidth="1"/>
    <col min="21" max="21" width="35.6640625" style="3" bestFit="1" customWidth="1"/>
    <col min="22" max="22" width="8" style="3" bestFit="1" customWidth="1"/>
    <col min="23" max="16384" width="8.83203125" style="3"/>
  </cols>
  <sheetData>
    <row r="1" spans="1:22" ht="17" thickBot="1" x14ac:dyDescent="0.25">
      <c r="A1" s="105" t="s">
        <v>142</v>
      </c>
      <c r="B1" s="136"/>
      <c r="C1" s="3"/>
      <c r="D1" s="3"/>
      <c r="E1" s="3"/>
      <c r="F1" s="3"/>
      <c r="G1" s="3"/>
      <c r="H1" s="3"/>
    </row>
    <row r="2" spans="1:22" ht="49" thickBot="1" x14ac:dyDescent="0.25">
      <c r="B2" s="252" t="s">
        <v>157</v>
      </c>
      <c r="C2" s="248" t="s">
        <v>212</v>
      </c>
      <c r="D2" s="246"/>
      <c r="E2" s="246"/>
      <c r="F2" s="246"/>
      <c r="G2" s="246"/>
      <c r="H2" s="247"/>
      <c r="I2" s="263" t="s">
        <v>78</v>
      </c>
      <c r="J2" s="264"/>
      <c r="N2" s="70" t="s">
        <v>72</v>
      </c>
      <c r="O2" s="122" t="s">
        <v>22</v>
      </c>
      <c r="P2" s="122" t="s">
        <v>184</v>
      </c>
      <c r="Q2" s="122" t="s">
        <v>218</v>
      </c>
      <c r="R2" s="122" t="s">
        <v>219</v>
      </c>
      <c r="S2" s="122" t="s">
        <v>220</v>
      </c>
      <c r="T2" s="123" t="s">
        <v>74</v>
      </c>
      <c r="U2"/>
      <c r="V2"/>
    </row>
    <row r="3" spans="1:22" ht="17" thickBot="1" x14ac:dyDescent="0.25">
      <c r="B3" s="253"/>
      <c r="C3" s="142" t="s">
        <v>182</v>
      </c>
      <c r="D3" s="143" t="s">
        <v>224</v>
      </c>
      <c r="E3" s="143" t="s">
        <v>67</v>
      </c>
      <c r="F3" s="143" t="s">
        <v>68</v>
      </c>
      <c r="G3" s="143" t="s">
        <v>183</v>
      </c>
      <c r="H3" s="144" t="s">
        <v>154</v>
      </c>
      <c r="I3" s="265"/>
      <c r="J3" s="266"/>
      <c r="N3" s="254" t="s">
        <v>185</v>
      </c>
      <c r="O3" s="95">
        <v>1</v>
      </c>
      <c r="P3" s="95">
        <v>37</v>
      </c>
      <c r="Q3" s="95">
        <v>100</v>
      </c>
      <c r="R3" s="117">
        <f>P3/Q3*100</f>
        <v>37</v>
      </c>
      <c r="S3" s="257">
        <f>AVERAGE(R3:R7)</f>
        <v>38.200000000000003</v>
      </c>
      <c r="T3" s="260">
        <f>STDEV(R3:R7)</f>
        <v>1.6431676725154982</v>
      </c>
      <c r="U3" s="263" t="s">
        <v>78</v>
      </c>
      <c r="V3" s="264"/>
    </row>
    <row r="4" spans="1:22" x14ac:dyDescent="0.2">
      <c r="B4" s="113">
        <v>1</v>
      </c>
      <c r="C4" s="175">
        <v>10.919</v>
      </c>
      <c r="D4" s="176">
        <v>15.48</v>
      </c>
      <c r="E4" s="177">
        <v>12.369</v>
      </c>
      <c r="F4" s="176">
        <v>14.016</v>
      </c>
      <c r="G4" s="178">
        <v>20.120999999999999</v>
      </c>
      <c r="H4" s="40">
        <v>18.84</v>
      </c>
      <c r="I4" s="77" t="s">
        <v>79</v>
      </c>
      <c r="J4" s="78">
        <v>0.1162</v>
      </c>
      <c r="K4"/>
      <c r="N4" s="255"/>
      <c r="O4" s="71">
        <v>2</v>
      </c>
      <c r="P4" s="71">
        <v>38</v>
      </c>
      <c r="Q4" s="71">
        <v>100</v>
      </c>
      <c r="R4" s="118">
        <f t="shared" ref="R4:R34" si="0">P4/Q4*100</f>
        <v>38</v>
      </c>
      <c r="S4" s="258"/>
      <c r="T4" s="261"/>
      <c r="U4" s="265"/>
      <c r="V4" s="266"/>
    </row>
    <row r="5" spans="1:22" x14ac:dyDescent="0.2">
      <c r="B5" s="114">
        <v>2</v>
      </c>
      <c r="C5" s="175">
        <v>13.321</v>
      </c>
      <c r="D5" s="176">
        <v>16.311</v>
      </c>
      <c r="E5" s="177">
        <v>8.3239999999999998</v>
      </c>
      <c r="F5" s="176">
        <v>16.216000000000001</v>
      </c>
      <c r="G5" s="178">
        <v>10.106999999999999</v>
      </c>
      <c r="H5" s="40">
        <v>16.045000000000002</v>
      </c>
      <c r="I5" s="77" t="s">
        <v>80</v>
      </c>
      <c r="J5" s="78" t="s">
        <v>81</v>
      </c>
      <c r="K5"/>
      <c r="N5" s="255"/>
      <c r="O5" s="71">
        <v>3</v>
      </c>
      <c r="P5" s="71">
        <v>41</v>
      </c>
      <c r="Q5" s="71">
        <v>100</v>
      </c>
      <c r="R5" s="118">
        <f t="shared" si="0"/>
        <v>41</v>
      </c>
      <c r="S5" s="258"/>
      <c r="T5" s="261"/>
      <c r="U5" s="77" t="s">
        <v>79</v>
      </c>
      <c r="V5" s="78">
        <v>0.99099999999999999</v>
      </c>
    </row>
    <row r="6" spans="1:22" x14ac:dyDescent="0.2">
      <c r="B6" s="114">
        <v>3</v>
      </c>
      <c r="C6" s="175">
        <v>13.702999999999999</v>
      </c>
      <c r="D6" s="176">
        <v>7.8869999999999996</v>
      </c>
      <c r="E6" s="177">
        <v>8.1560000000000006</v>
      </c>
      <c r="F6" s="176">
        <v>11.752000000000001</v>
      </c>
      <c r="G6" s="178">
        <v>15.324</v>
      </c>
      <c r="H6" s="40">
        <v>7.7279999999999998</v>
      </c>
      <c r="I6" s="77" t="s">
        <v>82</v>
      </c>
      <c r="J6" s="78" t="s">
        <v>83</v>
      </c>
      <c r="K6"/>
      <c r="N6" s="255"/>
      <c r="O6" s="71">
        <v>4</v>
      </c>
      <c r="P6" s="71">
        <v>37</v>
      </c>
      <c r="Q6" s="71">
        <v>100</v>
      </c>
      <c r="R6" s="118">
        <f t="shared" si="0"/>
        <v>37</v>
      </c>
      <c r="S6" s="258"/>
      <c r="T6" s="261"/>
      <c r="U6" s="77" t="s">
        <v>80</v>
      </c>
      <c r="V6" s="78" t="s">
        <v>81</v>
      </c>
    </row>
    <row r="7" spans="1:22" ht="16" thickBot="1" x14ac:dyDescent="0.25">
      <c r="B7" s="114">
        <v>4</v>
      </c>
      <c r="C7" s="175">
        <v>10.121</v>
      </c>
      <c r="D7" s="176">
        <v>8.9139999999999997</v>
      </c>
      <c r="E7" s="177">
        <v>17.091000000000001</v>
      </c>
      <c r="F7" s="176">
        <v>14.182</v>
      </c>
      <c r="G7" s="178">
        <v>9.9830000000000005</v>
      </c>
      <c r="H7" s="40">
        <v>14.512</v>
      </c>
      <c r="I7" s="79" t="s">
        <v>84</v>
      </c>
      <c r="J7" s="80">
        <v>3.2959999999999999E-3</v>
      </c>
      <c r="K7"/>
      <c r="N7" s="256"/>
      <c r="O7" s="73">
        <v>5</v>
      </c>
      <c r="P7" s="73">
        <v>38</v>
      </c>
      <c r="Q7" s="73">
        <v>100</v>
      </c>
      <c r="R7" s="119">
        <f t="shared" si="0"/>
        <v>38</v>
      </c>
      <c r="S7" s="259"/>
      <c r="T7" s="262"/>
      <c r="U7" s="77" t="s">
        <v>82</v>
      </c>
      <c r="V7" s="78" t="s">
        <v>83</v>
      </c>
    </row>
    <row r="8" spans="1:22" ht="16" thickBot="1" x14ac:dyDescent="0.25">
      <c r="B8" s="114">
        <v>5</v>
      </c>
      <c r="C8" s="175">
        <v>5.1749999999999998</v>
      </c>
      <c r="D8" s="176">
        <v>12.956</v>
      </c>
      <c r="E8" s="177">
        <v>6.4160000000000004</v>
      </c>
      <c r="F8" s="176">
        <v>21.08</v>
      </c>
      <c r="G8" s="178">
        <v>11.054</v>
      </c>
      <c r="H8" s="40">
        <v>8.41</v>
      </c>
      <c r="K8"/>
      <c r="N8" s="254" t="s">
        <v>225</v>
      </c>
      <c r="O8" s="95">
        <v>1</v>
      </c>
      <c r="P8" s="95">
        <v>38</v>
      </c>
      <c r="Q8" s="95">
        <v>100</v>
      </c>
      <c r="R8" s="117">
        <f t="shared" si="0"/>
        <v>38</v>
      </c>
      <c r="S8" s="257">
        <f>AVERAGE(R8:R14)</f>
        <v>38</v>
      </c>
      <c r="T8" s="260">
        <f>STDEV(R8:R14)</f>
        <v>3.5118845842842465</v>
      </c>
      <c r="U8" s="79" t="s">
        <v>84</v>
      </c>
      <c r="V8" s="80">
        <v>1.9109999999999999E-2</v>
      </c>
    </row>
    <row r="9" spans="1:22" x14ac:dyDescent="0.2">
      <c r="B9" s="114">
        <v>6</v>
      </c>
      <c r="C9" s="175">
        <v>9.7070000000000007</v>
      </c>
      <c r="D9" s="176">
        <v>8.359</v>
      </c>
      <c r="E9" s="177">
        <v>10.333</v>
      </c>
      <c r="F9" s="176">
        <v>11.385999999999999</v>
      </c>
      <c r="G9" s="178">
        <v>22.257999999999999</v>
      </c>
      <c r="H9" s="40">
        <v>9.0709999999999997</v>
      </c>
      <c r="K9"/>
      <c r="N9" s="255"/>
      <c r="O9" s="71">
        <v>2</v>
      </c>
      <c r="P9" s="71">
        <v>36</v>
      </c>
      <c r="Q9" s="71">
        <v>100</v>
      </c>
      <c r="R9" s="118">
        <f t="shared" si="0"/>
        <v>36</v>
      </c>
      <c r="S9" s="258"/>
      <c r="T9" s="261"/>
      <c r="U9"/>
      <c r="V9"/>
    </row>
    <row r="10" spans="1:22" x14ac:dyDescent="0.2">
      <c r="B10" s="114">
        <v>7</v>
      </c>
      <c r="C10" s="175">
        <v>18.713999999999999</v>
      </c>
      <c r="D10" s="176">
        <v>10.154</v>
      </c>
      <c r="E10" s="177">
        <v>19.928000000000001</v>
      </c>
      <c r="F10" s="176">
        <v>12.202</v>
      </c>
      <c r="G10" s="178">
        <v>10.38</v>
      </c>
      <c r="H10" s="40">
        <v>7.335</v>
      </c>
      <c r="N10" s="255"/>
      <c r="O10" s="71">
        <v>3</v>
      </c>
      <c r="P10" s="71">
        <v>40</v>
      </c>
      <c r="Q10" s="71">
        <v>100</v>
      </c>
      <c r="R10" s="118">
        <f t="shared" si="0"/>
        <v>40</v>
      </c>
      <c r="S10" s="258"/>
      <c r="T10" s="261"/>
      <c r="U10"/>
      <c r="V10"/>
    </row>
    <row r="11" spans="1:22" x14ac:dyDescent="0.2">
      <c r="B11" s="114">
        <v>8</v>
      </c>
      <c r="C11" s="175">
        <v>11.333</v>
      </c>
      <c r="D11" s="176">
        <v>5.16</v>
      </c>
      <c r="E11" s="177">
        <v>15.342000000000001</v>
      </c>
      <c r="F11" s="176">
        <v>8.625</v>
      </c>
      <c r="G11" s="178">
        <v>9.2040000000000006</v>
      </c>
      <c r="H11" s="40">
        <v>15.704000000000001</v>
      </c>
      <c r="N11" s="255"/>
      <c r="O11" s="71">
        <v>4</v>
      </c>
      <c r="P11" s="71">
        <v>44</v>
      </c>
      <c r="Q11" s="71">
        <v>100</v>
      </c>
      <c r="R11" s="118">
        <f t="shared" si="0"/>
        <v>44</v>
      </c>
      <c r="S11" s="258"/>
      <c r="T11" s="261"/>
      <c r="U11"/>
      <c r="V11"/>
    </row>
    <row r="12" spans="1:22" x14ac:dyDescent="0.2">
      <c r="B12" s="114">
        <v>9</v>
      </c>
      <c r="C12" s="175">
        <v>12.706</v>
      </c>
      <c r="D12" s="176">
        <v>5.7089999999999996</v>
      </c>
      <c r="E12" s="177">
        <v>9.0030000000000001</v>
      </c>
      <c r="F12" s="176">
        <v>7.5330000000000004</v>
      </c>
      <c r="G12" s="178">
        <v>19.14</v>
      </c>
      <c r="H12" s="40">
        <v>11.116</v>
      </c>
      <c r="N12" s="255"/>
      <c r="O12" s="71">
        <v>5</v>
      </c>
      <c r="P12" s="71">
        <v>36</v>
      </c>
      <c r="Q12" s="71">
        <v>100</v>
      </c>
      <c r="R12" s="118">
        <f t="shared" si="0"/>
        <v>36</v>
      </c>
      <c r="S12" s="258"/>
      <c r="T12" s="261"/>
      <c r="U12"/>
      <c r="V12"/>
    </row>
    <row r="13" spans="1:22" x14ac:dyDescent="0.2">
      <c r="B13" s="114">
        <v>10</v>
      </c>
      <c r="C13" s="175">
        <v>13.928000000000001</v>
      </c>
      <c r="D13" s="176">
        <v>7.03</v>
      </c>
      <c r="E13" s="177">
        <v>13.664</v>
      </c>
      <c r="F13" s="176">
        <v>7.5919999999999996</v>
      </c>
      <c r="G13" s="178">
        <v>14.093999999999999</v>
      </c>
      <c r="H13" s="40">
        <v>11.595000000000001</v>
      </c>
      <c r="N13" s="255"/>
      <c r="O13" s="71">
        <v>6</v>
      </c>
      <c r="P13" s="71">
        <v>33</v>
      </c>
      <c r="Q13" s="71">
        <v>100</v>
      </c>
      <c r="R13" s="118">
        <f t="shared" si="0"/>
        <v>33</v>
      </c>
      <c r="S13" s="258"/>
      <c r="T13" s="261"/>
      <c r="U13"/>
      <c r="V13"/>
    </row>
    <row r="14" spans="1:22" ht="16" thickBot="1" x14ac:dyDescent="0.25">
      <c r="B14" s="114">
        <v>11</v>
      </c>
      <c r="C14" s="175">
        <v>10.686999999999999</v>
      </c>
      <c r="D14" s="176">
        <v>8.6219999999999999</v>
      </c>
      <c r="E14" s="177">
        <v>11.31</v>
      </c>
      <c r="F14" s="176">
        <v>9.5579999999999998</v>
      </c>
      <c r="G14" s="178">
        <v>18.867999999999999</v>
      </c>
      <c r="H14" s="40">
        <v>14.648999999999999</v>
      </c>
      <c r="N14" s="256"/>
      <c r="O14" s="73">
        <v>7</v>
      </c>
      <c r="P14" s="73">
        <v>39</v>
      </c>
      <c r="Q14" s="73">
        <v>100</v>
      </c>
      <c r="R14" s="119">
        <f t="shared" si="0"/>
        <v>39</v>
      </c>
      <c r="S14" s="259"/>
      <c r="T14" s="262"/>
      <c r="U14"/>
      <c r="V14"/>
    </row>
    <row r="15" spans="1:22" x14ac:dyDescent="0.2">
      <c r="B15" s="114">
        <v>12</v>
      </c>
      <c r="C15" s="175">
        <v>13.601000000000001</v>
      </c>
      <c r="D15" s="176">
        <v>5.077</v>
      </c>
      <c r="E15" s="177">
        <v>15.694000000000001</v>
      </c>
      <c r="F15" s="176">
        <v>8.9819999999999993</v>
      </c>
      <c r="G15" s="178">
        <v>12.047000000000001</v>
      </c>
      <c r="H15" s="40">
        <v>15.305999999999999</v>
      </c>
      <c r="N15" s="254" t="s">
        <v>152</v>
      </c>
      <c r="O15" s="95">
        <v>1</v>
      </c>
      <c r="P15" s="95">
        <v>46</v>
      </c>
      <c r="Q15" s="95">
        <v>100</v>
      </c>
      <c r="R15" s="117">
        <f t="shared" si="0"/>
        <v>46</v>
      </c>
      <c r="S15" s="257">
        <f>AVERAGE(R15:R19)</f>
        <v>38.4</v>
      </c>
      <c r="T15" s="260">
        <f>STDEV(R15:R19)</f>
        <v>4.5607017003965469</v>
      </c>
      <c r="U15"/>
      <c r="V15"/>
    </row>
    <row r="16" spans="1:22" x14ac:dyDescent="0.2">
      <c r="B16" s="114">
        <v>13</v>
      </c>
      <c r="C16" s="175">
        <v>17.716999999999999</v>
      </c>
      <c r="D16" s="176">
        <v>5.2619999999999996</v>
      </c>
      <c r="E16" s="177">
        <v>7.774</v>
      </c>
      <c r="F16" s="176">
        <v>12.981999999999999</v>
      </c>
      <c r="G16" s="178">
        <v>9.5559999999999992</v>
      </c>
      <c r="H16" s="40">
        <v>14.269</v>
      </c>
      <c r="N16" s="255"/>
      <c r="O16" s="71">
        <v>2</v>
      </c>
      <c r="P16" s="71">
        <v>37</v>
      </c>
      <c r="Q16" s="71">
        <v>100</v>
      </c>
      <c r="R16" s="118">
        <f t="shared" si="0"/>
        <v>37</v>
      </c>
      <c r="S16" s="258"/>
      <c r="T16" s="261"/>
      <c r="U16"/>
      <c r="V16"/>
    </row>
    <row r="17" spans="2:22" x14ac:dyDescent="0.2">
      <c r="B17" s="114">
        <v>14</v>
      </c>
      <c r="C17" s="175">
        <v>13.768000000000001</v>
      </c>
      <c r="D17" s="176">
        <v>6.0179999999999998</v>
      </c>
      <c r="E17" s="177">
        <v>12.406000000000001</v>
      </c>
      <c r="F17" s="176">
        <v>6.3470000000000004</v>
      </c>
      <c r="G17" s="178">
        <v>18.852</v>
      </c>
      <c r="H17" s="40">
        <v>17.492999999999999</v>
      </c>
      <c r="N17" s="255"/>
      <c r="O17" s="71">
        <v>3</v>
      </c>
      <c r="P17" s="71">
        <v>35</v>
      </c>
      <c r="Q17" s="71">
        <v>100</v>
      </c>
      <c r="R17" s="118">
        <f t="shared" si="0"/>
        <v>35</v>
      </c>
      <c r="S17" s="258"/>
      <c r="T17" s="261"/>
      <c r="U17"/>
      <c r="V17"/>
    </row>
    <row r="18" spans="2:22" x14ac:dyDescent="0.2">
      <c r="B18" s="114">
        <v>15</v>
      </c>
      <c r="C18" s="175">
        <v>12.693</v>
      </c>
      <c r="D18" s="176">
        <v>5.5380000000000003</v>
      </c>
      <c r="E18" s="177">
        <v>13.054</v>
      </c>
      <c r="F18" s="176">
        <v>7.9889999999999999</v>
      </c>
      <c r="G18" s="178">
        <v>8.5869999999999997</v>
      </c>
      <c r="H18" s="40">
        <v>6.8</v>
      </c>
      <c r="N18" s="255"/>
      <c r="O18" s="71">
        <v>4</v>
      </c>
      <c r="P18" s="71">
        <v>39</v>
      </c>
      <c r="Q18" s="71">
        <v>100</v>
      </c>
      <c r="R18" s="118">
        <f t="shared" si="0"/>
        <v>39</v>
      </c>
      <c r="S18" s="258"/>
      <c r="T18" s="261"/>
      <c r="U18"/>
      <c r="V18"/>
    </row>
    <row r="19" spans="2:22" ht="16" thickBot="1" x14ac:dyDescent="0.25">
      <c r="B19" s="114">
        <v>16</v>
      </c>
      <c r="C19" s="175">
        <v>13.8</v>
      </c>
      <c r="D19" s="176">
        <v>8.1780000000000008</v>
      </c>
      <c r="E19" s="177">
        <v>6.4160000000000004</v>
      </c>
      <c r="F19" s="176">
        <v>8.5500000000000007</v>
      </c>
      <c r="G19" s="178">
        <v>10.332000000000001</v>
      </c>
      <c r="H19" s="40">
        <v>11.648</v>
      </c>
      <c r="N19" s="256"/>
      <c r="O19" s="73">
        <v>5</v>
      </c>
      <c r="P19" s="73">
        <v>35</v>
      </c>
      <c r="Q19" s="73">
        <v>100</v>
      </c>
      <c r="R19" s="119">
        <f t="shared" si="0"/>
        <v>35</v>
      </c>
      <c r="S19" s="259"/>
      <c r="T19" s="262"/>
      <c r="U19"/>
      <c r="V19"/>
    </row>
    <row r="20" spans="2:22" x14ac:dyDescent="0.2">
      <c r="B20" s="114">
        <v>17</v>
      </c>
      <c r="C20" s="175">
        <v>17.754000000000001</v>
      </c>
      <c r="D20" s="176">
        <v>10.247999999999999</v>
      </c>
      <c r="E20" s="177">
        <v>13.064</v>
      </c>
      <c r="F20" s="176">
        <v>13.404999999999999</v>
      </c>
      <c r="G20" s="178">
        <v>16.507999999999999</v>
      </c>
      <c r="H20" s="40">
        <v>11.323</v>
      </c>
      <c r="N20" s="254" t="s">
        <v>75</v>
      </c>
      <c r="O20" s="95">
        <v>1</v>
      </c>
      <c r="P20" s="95">
        <v>38</v>
      </c>
      <c r="Q20" s="95">
        <v>100</v>
      </c>
      <c r="R20" s="117">
        <f t="shared" si="0"/>
        <v>38</v>
      </c>
      <c r="S20" s="257">
        <f>AVERAGE(R20:R25)</f>
        <v>37.666666666666664</v>
      </c>
      <c r="T20" s="260">
        <f>STDEV(R20:R25)</f>
        <v>4.5018514709691155</v>
      </c>
      <c r="U20"/>
      <c r="V20"/>
    </row>
    <row r="21" spans="2:22" x14ac:dyDescent="0.2">
      <c r="B21" s="114">
        <v>18</v>
      </c>
      <c r="C21" s="175">
        <v>12.374000000000001</v>
      </c>
      <c r="D21" s="176">
        <v>8.8659999999999997</v>
      </c>
      <c r="E21" s="177">
        <v>11.724</v>
      </c>
      <c r="F21" s="176">
        <v>12.571999999999999</v>
      </c>
      <c r="G21" s="178">
        <v>8.6519999999999992</v>
      </c>
      <c r="H21" s="40">
        <v>19.204999999999998</v>
      </c>
      <c r="N21" s="255"/>
      <c r="O21" s="71">
        <v>2</v>
      </c>
      <c r="P21" s="71">
        <v>33</v>
      </c>
      <c r="Q21" s="71">
        <v>100</v>
      </c>
      <c r="R21" s="118">
        <f t="shared" si="0"/>
        <v>33</v>
      </c>
      <c r="S21" s="258"/>
      <c r="T21" s="261"/>
      <c r="U21"/>
      <c r="V21"/>
    </row>
    <row r="22" spans="2:22" x14ac:dyDescent="0.2">
      <c r="B22" s="114">
        <v>19</v>
      </c>
      <c r="C22" s="175">
        <v>11.411</v>
      </c>
      <c r="D22" s="176">
        <v>8.8780000000000001</v>
      </c>
      <c r="E22" s="177">
        <v>4.1539999999999999</v>
      </c>
      <c r="F22" s="176">
        <v>12.647</v>
      </c>
      <c r="G22" s="178">
        <v>19.632999999999999</v>
      </c>
      <c r="H22" s="40">
        <v>9.5350000000000001</v>
      </c>
      <c r="N22" s="255"/>
      <c r="O22" s="71">
        <v>3</v>
      </c>
      <c r="P22" s="71">
        <v>34</v>
      </c>
      <c r="Q22" s="71">
        <v>100</v>
      </c>
      <c r="R22" s="118">
        <f t="shared" si="0"/>
        <v>34</v>
      </c>
      <c r="S22" s="258"/>
      <c r="T22" s="261"/>
      <c r="U22"/>
      <c r="V22"/>
    </row>
    <row r="23" spans="2:22" x14ac:dyDescent="0.2">
      <c r="B23" s="114">
        <v>20</v>
      </c>
      <c r="C23" s="175">
        <v>14.016</v>
      </c>
      <c r="D23" s="176">
        <v>11.417999999999999</v>
      </c>
      <c r="E23" s="177">
        <v>4.6379999999999999</v>
      </c>
      <c r="F23" s="176">
        <v>17.754999999999999</v>
      </c>
      <c r="G23" s="178">
        <v>21.202999999999999</v>
      </c>
      <c r="H23" s="40">
        <v>10.394</v>
      </c>
      <c r="N23" s="255"/>
      <c r="O23" s="71">
        <v>4</v>
      </c>
      <c r="P23" s="71">
        <v>35</v>
      </c>
      <c r="Q23" s="71">
        <v>100</v>
      </c>
      <c r="R23" s="118">
        <f t="shared" si="0"/>
        <v>35</v>
      </c>
      <c r="S23" s="258"/>
      <c r="T23" s="261"/>
      <c r="U23"/>
      <c r="V23"/>
    </row>
    <row r="24" spans="2:22" x14ac:dyDescent="0.2">
      <c r="B24" s="114">
        <v>21</v>
      </c>
      <c r="C24" s="175">
        <v>12.134</v>
      </c>
      <c r="D24" s="176">
        <v>7.06</v>
      </c>
      <c r="E24" s="177">
        <v>6.5640000000000001</v>
      </c>
      <c r="F24" s="176">
        <v>11.368</v>
      </c>
      <c r="G24" s="178">
        <v>9.2370000000000001</v>
      </c>
      <c r="H24" s="40">
        <v>8.4589999999999996</v>
      </c>
      <c r="N24" s="255"/>
      <c r="O24" s="71">
        <v>5</v>
      </c>
      <c r="P24" s="71">
        <v>42</v>
      </c>
      <c r="Q24" s="71">
        <v>100</v>
      </c>
      <c r="R24" s="118">
        <f t="shared" si="0"/>
        <v>42</v>
      </c>
      <c r="S24" s="258"/>
      <c r="T24" s="261"/>
      <c r="U24"/>
      <c r="V24"/>
    </row>
    <row r="25" spans="2:22" ht="16" thickBot="1" x14ac:dyDescent="0.25">
      <c r="B25" s="114">
        <v>22</v>
      </c>
      <c r="C25" s="175">
        <v>17.678999999999998</v>
      </c>
      <c r="D25" s="176">
        <v>7.8869999999999996</v>
      </c>
      <c r="E25" s="177">
        <v>20.454999999999998</v>
      </c>
      <c r="F25" s="176">
        <v>11.701000000000001</v>
      </c>
      <c r="G25" s="178">
        <v>16.27</v>
      </c>
      <c r="H25" s="40">
        <v>5.8239999999999998</v>
      </c>
      <c r="N25" s="256"/>
      <c r="O25" s="73">
        <v>6</v>
      </c>
      <c r="P25" s="73">
        <v>44</v>
      </c>
      <c r="Q25" s="73">
        <v>100</v>
      </c>
      <c r="R25" s="119">
        <f t="shared" si="0"/>
        <v>44</v>
      </c>
      <c r="S25" s="259"/>
      <c r="T25" s="262"/>
      <c r="U25"/>
      <c r="V25"/>
    </row>
    <row r="26" spans="2:22" x14ac:dyDescent="0.2">
      <c r="B26" s="114">
        <v>23</v>
      </c>
      <c r="C26" s="175">
        <v>13.499000000000001</v>
      </c>
      <c r="D26" s="176">
        <v>12.798999999999999</v>
      </c>
      <c r="E26" s="177">
        <v>9.3030000000000008</v>
      </c>
      <c r="F26" s="176">
        <v>8.2650000000000006</v>
      </c>
      <c r="G26" s="178">
        <v>9.5559999999999992</v>
      </c>
      <c r="H26" s="40">
        <v>10.667999999999999</v>
      </c>
      <c r="N26" s="254" t="s">
        <v>186</v>
      </c>
      <c r="O26" s="95">
        <v>1</v>
      </c>
      <c r="P26" s="95">
        <v>45</v>
      </c>
      <c r="Q26" s="95">
        <v>100</v>
      </c>
      <c r="R26" s="117">
        <f t="shared" si="0"/>
        <v>45</v>
      </c>
      <c r="S26" s="257">
        <f>AVERAGE(R26:R30)</f>
        <v>39</v>
      </c>
      <c r="T26" s="260">
        <f>STDEV(R26:R30)</f>
        <v>4.3011626335213133</v>
      </c>
      <c r="U26"/>
      <c r="V26"/>
    </row>
    <row r="27" spans="2:22" x14ac:dyDescent="0.2">
      <c r="B27" s="114">
        <v>24</v>
      </c>
      <c r="C27" s="175">
        <v>18</v>
      </c>
      <c r="D27" s="176">
        <v>6.56</v>
      </c>
      <c r="E27" s="177">
        <v>7.86</v>
      </c>
      <c r="F27" s="176">
        <v>17.71</v>
      </c>
      <c r="G27" s="178">
        <v>14.083</v>
      </c>
      <c r="H27" s="40">
        <v>10.63</v>
      </c>
      <c r="N27" s="255"/>
      <c r="O27" s="71">
        <v>2</v>
      </c>
      <c r="P27" s="71">
        <v>42</v>
      </c>
      <c r="Q27" s="71">
        <v>100</v>
      </c>
      <c r="R27" s="118">
        <f t="shared" si="0"/>
        <v>42</v>
      </c>
      <c r="S27" s="258"/>
      <c r="T27" s="261"/>
      <c r="U27"/>
      <c r="V27"/>
    </row>
    <row r="28" spans="2:22" x14ac:dyDescent="0.2">
      <c r="B28" s="114">
        <v>25</v>
      </c>
      <c r="C28" s="175">
        <v>11.49</v>
      </c>
      <c r="D28" s="176">
        <v>5.4020000000000001</v>
      </c>
      <c r="E28" s="177">
        <v>5.1239999999999997</v>
      </c>
      <c r="F28" s="176">
        <v>14.492000000000001</v>
      </c>
      <c r="G28" s="178">
        <v>10.529</v>
      </c>
      <c r="H28" s="40">
        <v>10.253</v>
      </c>
      <c r="N28" s="255"/>
      <c r="O28" s="71">
        <v>3</v>
      </c>
      <c r="P28" s="71">
        <v>37</v>
      </c>
      <c r="Q28" s="71">
        <v>100</v>
      </c>
      <c r="R28" s="118">
        <f t="shared" si="0"/>
        <v>37</v>
      </c>
      <c r="S28" s="258"/>
      <c r="T28" s="261"/>
      <c r="U28"/>
      <c r="V28"/>
    </row>
    <row r="29" spans="2:22" x14ac:dyDescent="0.2">
      <c r="B29" s="114">
        <v>26</v>
      </c>
      <c r="C29" s="175">
        <v>10.198</v>
      </c>
      <c r="D29" s="176">
        <v>11.83</v>
      </c>
      <c r="E29" s="177">
        <v>11.355</v>
      </c>
      <c r="F29" s="176">
        <v>14.214</v>
      </c>
      <c r="G29" s="178">
        <v>14.667999999999999</v>
      </c>
      <c r="H29" s="40">
        <v>13.4</v>
      </c>
      <c r="N29" s="255"/>
      <c r="O29" s="71">
        <v>4</v>
      </c>
      <c r="P29" s="71">
        <v>36</v>
      </c>
      <c r="Q29" s="71">
        <v>100</v>
      </c>
      <c r="R29" s="118">
        <f t="shared" si="0"/>
        <v>36</v>
      </c>
      <c r="S29" s="258"/>
      <c r="T29" s="261"/>
      <c r="U29"/>
      <c r="V29"/>
    </row>
    <row r="30" spans="2:22" ht="16" thickBot="1" x14ac:dyDescent="0.25">
      <c r="B30" s="114">
        <v>27</v>
      </c>
      <c r="C30" s="175">
        <v>8.3330000000000002</v>
      </c>
      <c r="D30" s="176">
        <v>6</v>
      </c>
      <c r="E30" s="177">
        <v>4.4569999999999999</v>
      </c>
      <c r="F30" s="176">
        <v>6.8970000000000002</v>
      </c>
      <c r="G30" s="178">
        <v>10.682</v>
      </c>
      <c r="H30" s="40">
        <v>15.432</v>
      </c>
      <c r="N30" s="256"/>
      <c r="O30" s="73">
        <v>5</v>
      </c>
      <c r="P30" s="73">
        <v>35</v>
      </c>
      <c r="Q30" s="73">
        <v>100</v>
      </c>
      <c r="R30" s="119">
        <f t="shared" si="0"/>
        <v>35</v>
      </c>
      <c r="S30" s="259"/>
      <c r="T30" s="262"/>
      <c r="U30"/>
      <c r="V30"/>
    </row>
    <row r="31" spans="2:22" x14ac:dyDescent="0.2">
      <c r="B31" s="114">
        <v>28</v>
      </c>
      <c r="C31" s="175">
        <v>12.454000000000001</v>
      </c>
      <c r="D31" s="176">
        <v>15.881</v>
      </c>
      <c r="E31" s="177">
        <v>15.911</v>
      </c>
      <c r="F31" s="176">
        <v>9.3249999999999993</v>
      </c>
      <c r="G31" s="178">
        <v>13.805</v>
      </c>
      <c r="H31" s="40">
        <v>15.499000000000001</v>
      </c>
      <c r="N31" s="254" t="s">
        <v>153</v>
      </c>
      <c r="O31" s="95">
        <v>1</v>
      </c>
      <c r="P31" s="95">
        <v>38</v>
      </c>
      <c r="Q31" s="95">
        <v>100</v>
      </c>
      <c r="R31" s="117">
        <f t="shared" si="0"/>
        <v>38</v>
      </c>
      <c r="S31" s="257">
        <f>AVERAGE(R31:R34)</f>
        <v>37.5</v>
      </c>
      <c r="T31" s="260">
        <f>STDEV(R31:R34)</f>
        <v>4.0414518843273806</v>
      </c>
      <c r="U31"/>
      <c r="V31"/>
    </row>
    <row r="32" spans="2:22" x14ac:dyDescent="0.2">
      <c r="B32" s="114">
        <v>29</v>
      </c>
      <c r="C32" s="175">
        <v>9.1039999999999992</v>
      </c>
      <c r="D32" s="176">
        <v>13.456</v>
      </c>
      <c r="E32" s="177">
        <v>6.7910000000000004</v>
      </c>
      <c r="F32" s="176">
        <v>8.4740000000000002</v>
      </c>
      <c r="G32" s="178">
        <v>12.154999999999999</v>
      </c>
      <c r="H32" s="40">
        <v>9.7720000000000002</v>
      </c>
      <c r="N32" s="255"/>
      <c r="O32" s="71">
        <v>2</v>
      </c>
      <c r="P32" s="71">
        <v>34</v>
      </c>
      <c r="Q32" s="71">
        <v>100</v>
      </c>
      <c r="R32" s="118">
        <f t="shared" si="0"/>
        <v>34</v>
      </c>
      <c r="S32" s="258"/>
      <c r="T32" s="261"/>
      <c r="U32"/>
      <c r="V32"/>
    </row>
    <row r="33" spans="2:22" x14ac:dyDescent="0.2">
      <c r="B33" s="114">
        <v>30</v>
      </c>
      <c r="C33" s="175">
        <v>8.6920000000000002</v>
      </c>
      <c r="D33" s="176">
        <v>19.108000000000001</v>
      </c>
      <c r="E33" s="177">
        <v>6.66</v>
      </c>
      <c r="F33" s="176">
        <v>4.7370000000000001</v>
      </c>
      <c r="G33" s="178">
        <v>9.9830000000000005</v>
      </c>
      <c r="H33" s="40">
        <v>6.6269999999999998</v>
      </c>
      <c r="N33" s="255"/>
      <c r="O33" s="71">
        <v>3</v>
      </c>
      <c r="P33" s="71">
        <v>35</v>
      </c>
      <c r="Q33" s="71">
        <v>100</v>
      </c>
      <c r="R33" s="118">
        <f t="shared" si="0"/>
        <v>35</v>
      </c>
      <c r="S33" s="258"/>
      <c r="T33" s="261"/>
      <c r="U33"/>
      <c r="V33"/>
    </row>
    <row r="34" spans="2:22" ht="16" thickBot="1" x14ac:dyDescent="0.25">
      <c r="B34" s="114">
        <v>31</v>
      </c>
      <c r="C34" s="175">
        <v>8.9749999999999996</v>
      </c>
      <c r="D34" s="176">
        <v>18.974</v>
      </c>
      <c r="E34" s="177">
        <v>6.9269999999999996</v>
      </c>
      <c r="F34" s="176">
        <v>19.945</v>
      </c>
      <c r="G34" s="178">
        <v>9.7620000000000005</v>
      </c>
      <c r="H34" s="40">
        <v>6.6269999999999998</v>
      </c>
      <c r="N34" s="256"/>
      <c r="O34" s="73">
        <v>4</v>
      </c>
      <c r="P34" s="73">
        <v>43</v>
      </c>
      <c r="Q34" s="73">
        <v>100</v>
      </c>
      <c r="R34" s="119">
        <f t="shared" si="0"/>
        <v>43</v>
      </c>
      <c r="S34" s="259"/>
      <c r="T34" s="262"/>
      <c r="U34"/>
      <c r="V34"/>
    </row>
    <row r="35" spans="2:22" x14ac:dyDescent="0.2">
      <c r="B35" s="114">
        <v>32</v>
      </c>
      <c r="C35" s="175">
        <v>12.981</v>
      </c>
      <c r="D35" s="176">
        <v>10.545</v>
      </c>
      <c r="E35" s="177">
        <v>20.585000000000001</v>
      </c>
      <c r="F35" s="176">
        <v>10.592000000000001</v>
      </c>
      <c r="G35" s="178">
        <v>14.475</v>
      </c>
      <c r="H35" s="40">
        <v>13.025</v>
      </c>
    </row>
    <row r="36" spans="2:22" x14ac:dyDescent="0.2">
      <c r="B36" s="114">
        <v>33</v>
      </c>
      <c r="C36" s="175">
        <v>9.4809999999999999</v>
      </c>
      <c r="D36" s="176">
        <v>7.8460000000000001</v>
      </c>
      <c r="E36" s="177">
        <v>7.359</v>
      </c>
      <c r="F36" s="176">
        <v>12.647</v>
      </c>
      <c r="G36" s="178">
        <v>14.68</v>
      </c>
      <c r="H36" s="40">
        <v>9.08</v>
      </c>
    </row>
    <row r="37" spans="2:22" x14ac:dyDescent="0.2">
      <c r="B37" s="114">
        <v>34</v>
      </c>
      <c r="C37" s="175">
        <v>9.5449999999999999</v>
      </c>
      <c r="D37" s="176">
        <v>8.9610000000000003</v>
      </c>
      <c r="E37" s="177">
        <v>8.1289999999999996</v>
      </c>
      <c r="F37" s="176">
        <v>13.852</v>
      </c>
      <c r="G37" s="178">
        <v>17.797000000000001</v>
      </c>
      <c r="H37" s="40">
        <v>10.119999999999999</v>
      </c>
    </row>
    <row r="38" spans="2:22" x14ac:dyDescent="0.2">
      <c r="B38" s="114">
        <v>35</v>
      </c>
      <c r="C38" s="175">
        <v>10.225</v>
      </c>
      <c r="D38" s="176">
        <v>6.8150000000000004</v>
      </c>
      <c r="E38" s="177">
        <v>4.569</v>
      </c>
      <c r="F38" s="176">
        <v>6.3239999999999998</v>
      </c>
      <c r="G38" s="178">
        <v>14.824</v>
      </c>
      <c r="H38" s="40">
        <v>10.058</v>
      </c>
    </row>
    <row r="39" spans="2:22" x14ac:dyDescent="0.2">
      <c r="B39" s="114">
        <v>36</v>
      </c>
      <c r="C39" s="175">
        <v>10.022</v>
      </c>
      <c r="D39" s="176">
        <v>8.4849999999999994</v>
      </c>
      <c r="E39" s="177">
        <v>7.0190000000000001</v>
      </c>
      <c r="F39" s="176">
        <v>16.890999999999998</v>
      </c>
      <c r="G39" s="178">
        <v>10.964</v>
      </c>
      <c r="H39" s="40">
        <v>11.164999999999999</v>
      </c>
    </row>
    <row r="40" spans="2:22" x14ac:dyDescent="0.2">
      <c r="B40" s="114">
        <v>37</v>
      </c>
      <c r="C40" s="175">
        <v>7.8460000000000001</v>
      </c>
      <c r="D40" s="176">
        <v>15.914999999999999</v>
      </c>
      <c r="E40" s="177">
        <v>8.8179999999999996</v>
      </c>
      <c r="F40" s="176">
        <v>10.497</v>
      </c>
      <c r="G40" s="178">
        <v>10.946999999999999</v>
      </c>
      <c r="H40" s="40">
        <v>10.804</v>
      </c>
    </row>
    <row r="41" spans="2:22" x14ac:dyDescent="0.2">
      <c r="B41" s="114">
        <v>38</v>
      </c>
      <c r="C41" s="175">
        <v>10.76</v>
      </c>
      <c r="D41" s="176">
        <v>9.0909999999999993</v>
      </c>
      <c r="E41" s="177">
        <v>9.3450000000000006</v>
      </c>
      <c r="F41" s="176">
        <v>11.407999999999999</v>
      </c>
      <c r="G41" s="178">
        <v>22.238</v>
      </c>
      <c r="H41" s="40">
        <v>16.434000000000001</v>
      </c>
    </row>
    <row r="42" spans="2:22" x14ac:dyDescent="0.2">
      <c r="B42" s="114">
        <v>39</v>
      </c>
      <c r="C42" s="175">
        <v>6.6749999999999998</v>
      </c>
      <c r="D42" s="176">
        <v>5.5380000000000003</v>
      </c>
      <c r="E42" s="177">
        <v>8.9760000000000009</v>
      </c>
      <c r="F42" s="176">
        <v>11.093</v>
      </c>
      <c r="G42" s="178">
        <v>9.8819999999999997</v>
      </c>
      <c r="H42" s="40">
        <v>10.24</v>
      </c>
    </row>
    <row r="43" spans="2:22" x14ac:dyDescent="0.2">
      <c r="B43" s="114">
        <v>40</v>
      </c>
      <c r="C43" s="175">
        <v>14.667</v>
      </c>
      <c r="D43" s="176">
        <v>11.087</v>
      </c>
      <c r="E43" s="177">
        <v>7.74</v>
      </c>
      <c r="F43" s="176">
        <v>14.962999999999999</v>
      </c>
      <c r="G43" s="178">
        <v>20.716000000000001</v>
      </c>
      <c r="H43" s="40">
        <v>19.068000000000001</v>
      </c>
    </row>
    <row r="44" spans="2:22" x14ac:dyDescent="0.2">
      <c r="B44" s="114">
        <v>41</v>
      </c>
      <c r="C44" s="175">
        <v>9.41</v>
      </c>
      <c r="D44" s="176">
        <v>4.2549999999999999</v>
      </c>
      <c r="E44" s="177">
        <v>9.1959999999999997</v>
      </c>
      <c r="F44" s="176">
        <v>12.885999999999999</v>
      </c>
      <c r="G44" s="178">
        <v>14.824</v>
      </c>
      <c r="H44" s="40">
        <v>12.445</v>
      </c>
    </row>
    <row r="45" spans="2:22" x14ac:dyDescent="0.2">
      <c r="B45" s="114">
        <v>42</v>
      </c>
      <c r="C45" s="175">
        <v>10.672000000000001</v>
      </c>
      <c r="D45" s="176">
        <v>7.165</v>
      </c>
      <c r="E45" s="177">
        <v>14.8</v>
      </c>
      <c r="F45" s="176">
        <v>12.695</v>
      </c>
      <c r="G45" s="178">
        <v>21.882000000000001</v>
      </c>
      <c r="H45" s="40">
        <v>9.3049999999999997</v>
      </c>
    </row>
    <row r="46" spans="2:22" x14ac:dyDescent="0.2">
      <c r="B46" s="114">
        <v>43</v>
      </c>
      <c r="C46" s="175">
        <v>9.9890000000000008</v>
      </c>
      <c r="D46" s="176">
        <v>10.734999999999999</v>
      </c>
      <c r="E46" s="177">
        <v>16.120999999999999</v>
      </c>
      <c r="F46" s="176">
        <v>14.214</v>
      </c>
      <c r="G46" s="178">
        <v>19.768000000000001</v>
      </c>
      <c r="H46" s="40">
        <v>11.4</v>
      </c>
    </row>
    <row r="47" spans="2:22" x14ac:dyDescent="0.2">
      <c r="B47" s="114">
        <v>44</v>
      </c>
      <c r="C47" s="175">
        <v>7.9020000000000001</v>
      </c>
      <c r="D47" s="176">
        <v>15.672000000000001</v>
      </c>
      <c r="E47" s="177">
        <v>8.6219999999999999</v>
      </c>
      <c r="F47" s="176">
        <v>11.723000000000001</v>
      </c>
      <c r="G47" s="178">
        <v>17.384</v>
      </c>
      <c r="H47" s="40">
        <v>11.734999999999999</v>
      </c>
    </row>
    <row r="48" spans="2:22" x14ac:dyDescent="0.2">
      <c r="B48" s="114">
        <v>45</v>
      </c>
      <c r="C48" s="175">
        <v>8.1989999999999998</v>
      </c>
      <c r="D48" s="176">
        <v>8.51</v>
      </c>
      <c r="E48" s="177">
        <v>6.923</v>
      </c>
      <c r="F48" s="176">
        <v>10.497</v>
      </c>
      <c r="G48" s="178">
        <v>13.097</v>
      </c>
      <c r="H48" s="40">
        <v>11.462999999999999</v>
      </c>
    </row>
    <row r="49" spans="2:8" x14ac:dyDescent="0.2">
      <c r="B49" s="114">
        <v>46</v>
      </c>
      <c r="C49" s="175">
        <v>10.994999999999999</v>
      </c>
      <c r="D49" s="176">
        <v>13.054</v>
      </c>
      <c r="E49" s="177">
        <v>10.302</v>
      </c>
      <c r="F49" s="176">
        <v>10.54</v>
      </c>
      <c r="G49" s="178">
        <v>11.695</v>
      </c>
      <c r="H49" s="40">
        <v>22.507999999999999</v>
      </c>
    </row>
    <row r="50" spans="2:8" x14ac:dyDescent="0.2">
      <c r="B50" s="114">
        <v>47</v>
      </c>
      <c r="C50" s="175">
        <v>17.346</v>
      </c>
      <c r="D50" s="176">
        <v>4.819</v>
      </c>
      <c r="E50" s="177">
        <v>5.3129999999999997</v>
      </c>
      <c r="F50" s="176">
        <v>8.734</v>
      </c>
      <c r="G50" s="178">
        <v>15.238</v>
      </c>
      <c r="H50" s="40">
        <v>10.262</v>
      </c>
    </row>
    <row r="51" spans="2:8" x14ac:dyDescent="0.2">
      <c r="B51" s="114">
        <v>48</v>
      </c>
      <c r="C51" s="175">
        <v>11.481</v>
      </c>
      <c r="D51" s="176">
        <v>12.009</v>
      </c>
      <c r="E51" s="177">
        <v>6.0039999999999996</v>
      </c>
      <c r="F51" s="176">
        <v>12.981999999999999</v>
      </c>
      <c r="G51" s="178">
        <v>17.434000000000001</v>
      </c>
      <c r="H51" s="40">
        <v>16.824000000000002</v>
      </c>
    </row>
    <row r="52" spans="2:8" x14ac:dyDescent="0.2">
      <c r="B52" s="114">
        <v>49</v>
      </c>
      <c r="C52" s="175">
        <v>17.207999999999998</v>
      </c>
      <c r="D52" s="176">
        <v>7.3849999999999998</v>
      </c>
      <c r="E52" s="177">
        <v>6.2350000000000003</v>
      </c>
      <c r="F52" s="176">
        <v>6.9329999999999998</v>
      </c>
      <c r="G52" s="178">
        <v>9.7620000000000005</v>
      </c>
      <c r="H52" s="40">
        <v>9.2420000000000009</v>
      </c>
    </row>
    <row r="53" spans="2:8" x14ac:dyDescent="0.2">
      <c r="B53" s="114">
        <v>50</v>
      </c>
      <c r="C53" s="175">
        <v>15.667</v>
      </c>
      <c r="D53" s="176">
        <v>6.923</v>
      </c>
      <c r="E53" s="177">
        <v>5.883</v>
      </c>
      <c r="F53" s="176">
        <v>19.085999999999999</v>
      </c>
      <c r="G53" s="178">
        <v>9.1760000000000002</v>
      </c>
      <c r="H53" s="40">
        <v>12.903</v>
      </c>
    </row>
    <row r="54" spans="2:8" x14ac:dyDescent="0.2">
      <c r="B54" s="114">
        <v>51</v>
      </c>
      <c r="C54" s="175">
        <v>14.193</v>
      </c>
      <c r="D54" s="176">
        <v>5.6150000000000002</v>
      </c>
      <c r="E54" s="177">
        <v>11.699</v>
      </c>
      <c r="F54" s="176">
        <v>11.525</v>
      </c>
      <c r="G54" s="178">
        <v>14.382</v>
      </c>
      <c r="H54" s="40">
        <v>8.1219999999999999</v>
      </c>
    </row>
    <row r="55" spans="2:8" x14ac:dyDescent="0.2">
      <c r="B55" s="114">
        <v>52</v>
      </c>
      <c r="C55" s="175">
        <v>7.008</v>
      </c>
      <c r="D55" s="176">
        <v>6.4779999999999998</v>
      </c>
      <c r="E55" s="177">
        <v>11.385</v>
      </c>
      <c r="F55" s="176">
        <v>10.755000000000001</v>
      </c>
      <c r="G55" s="178">
        <v>12.154999999999999</v>
      </c>
      <c r="H55" s="40">
        <v>8.7360000000000007</v>
      </c>
    </row>
    <row r="56" spans="2:8" x14ac:dyDescent="0.2">
      <c r="B56" s="114">
        <v>53</v>
      </c>
      <c r="C56" s="175">
        <v>10.087999999999999</v>
      </c>
      <c r="D56" s="176">
        <v>8.3209999999999997</v>
      </c>
      <c r="E56" s="177">
        <v>5.7690000000000001</v>
      </c>
      <c r="F56" s="176">
        <v>12.951000000000001</v>
      </c>
      <c r="G56" s="178">
        <v>19.695</v>
      </c>
      <c r="H56" s="40">
        <v>12.914</v>
      </c>
    </row>
    <row r="57" spans="2:8" x14ac:dyDescent="0.2">
      <c r="B57" s="114">
        <v>54</v>
      </c>
      <c r="C57" s="175">
        <v>13.186999999999999</v>
      </c>
      <c r="D57" s="176">
        <v>9.7029999999999994</v>
      </c>
      <c r="E57" s="177">
        <v>19.036999999999999</v>
      </c>
      <c r="F57" s="176">
        <v>12.773</v>
      </c>
      <c r="G57" s="178">
        <v>15.193</v>
      </c>
      <c r="H57" s="40">
        <v>14.919</v>
      </c>
    </row>
    <row r="58" spans="2:8" x14ac:dyDescent="0.2">
      <c r="B58" s="114">
        <v>55</v>
      </c>
      <c r="C58" s="175">
        <v>17.207999999999998</v>
      </c>
      <c r="D58" s="176">
        <v>7.2089999999999996</v>
      </c>
      <c r="E58" s="177">
        <v>12.178000000000001</v>
      </c>
      <c r="F58" s="176">
        <v>10.194000000000001</v>
      </c>
      <c r="G58" s="178">
        <v>17.047000000000001</v>
      </c>
      <c r="H58" s="40">
        <v>13.972</v>
      </c>
    </row>
    <row r="59" spans="2:8" x14ac:dyDescent="0.2">
      <c r="B59" s="114">
        <v>56</v>
      </c>
      <c r="C59" s="175">
        <v>21.094999999999999</v>
      </c>
      <c r="D59" s="176">
        <v>6.6079999999999997</v>
      </c>
      <c r="E59" s="177">
        <v>7.6289999999999996</v>
      </c>
      <c r="F59" s="176">
        <v>11.611000000000001</v>
      </c>
      <c r="G59" s="178">
        <v>15.804</v>
      </c>
      <c r="H59" s="40">
        <v>10.949</v>
      </c>
    </row>
    <row r="60" spans="2:8" x14ac:dyDescent="0.2">
      <c r="B60" s="114">
        <v>57</v>
      </c>
      <c r="C60" s="175">
        <v>24.335999999999999</v>
      </c>
      <c r="D60" s="176">
        <v>15.294</v>
      </c>
      <c r="E60" s="177">
        <v>6.2140000000000004</v>
      </c>
      <c r="F60" s="176">
        <v>13.404999999999999</v>
      </c>
      <c r="G60" s="178">
        <v>14.302</v>
      </c>
      <c r="H60" s="40">
        <v>13.619</v>
      </c>
    </row>
    <row r="61" spans="2:8" x14ac:dyDescent="0.2">
      <c r="B61" s="114">
        <v>58</v>
      </c>
      <c r="C61" s="175">
        <v>17.143000000000001</v>
      </c>
      <c r="D61" s="176">
        <v>10.196</v>
      </c>
      <c r="E61" s="177">
        <v>10.808999999999999</v>
      </c>
      <c r="F61" s="176">
        <v>15.21</v>
      </c>
      <c r="G61" s="178">
        <v>17.920000000000002</v>
      </c>
      <c r="H61" s="40">
        <v>8.4480000000000004</v>
      </c>
    </row>
    <row r="62" spans="2:8" x14ac:dyDescent="0.2">
      <c r="B62" s="114">
        <v>59</v>
      </c>
      <c r="C62" s="175">
        <v>19.742999999999999</v>
      </c>
      <c r="D62" s="176">
        <v>8.8780000000000001</v>
      </c>
      <c r="E62" s="177">
        <v>19.285</v>
      </c>
      <c r="F62" s="176">
        <v>4.4880000000000004</v>
      </c>
      <c r="G62" s="178">
        <v>14.21</v>
      </c>
      <c r="H62" s="40">
        <v>10.653</v>
      </c>
    </row>
    <row r="63" spans="2:8" x14ac:dyDescent="0.2">
      <c r="B63" s="114">
        <v>60</v>
      </c>
      <c r="C63" s="175">
        <v>7.7320000000000002</v>
      </c>
      <c r="D63" s="176">
        <v>7.86</v>
      </c>
      <c r="E63" s="177">
        <v>10.868</v>
      </c>
      <c r="F63" s="176">
        <v>14.381</v>
      </c>
      <c r="G63" s="178">
        <v>14.647</v>
      </c>
      <c r="H63" s="40">
        <v>11.497999999999999</v>
      </c>
    </row>
    <row r="64" spans="2:8" x14ac:dyDescent="0.2">
      <c r="B64" s="114">
        <v>61</v>
      </c>
      <c r="C64" s="175">
        <v>13.098000000000001</v>
      </c>
      <c r="D64" s="176">
        <v>8.7690000000000001</v>
      </c>
      <c r="E64" s="177">
        <v>13.285</v>
      </c>
      <c r="F64" s="176">
        <v>14.557</v>
      </c>
      <c r="G64" s="178">
        <v>8.1479999999999997</v>
      </c>
      <c r="H64" s="40">
        <v>9.9</v>
      </c>
    </row>
    <row r="65" spans="2:8" x14ac:dyDescent="0.2">
      <c r="B65" s="114">
        <v>62</v>
      </c>
      <c r="C65" s="175">
        <v>15.462999999999999</v>
      </c>
      <c r="D65" s="176">
        <v>9.3450000000000006</v>
      </c>
      <c r="E65" s="177">
        <v>8.3079999999999998</v>
      </c>
      <c r="F65" s="176">
        <v>13.256</v>
      </c>
      <c r="G65" s="178">
        <v>9.7620000000000005</v>
      </c>
      <c r="H65" s="40">
        <v>9.343</v>
      </c>
    </row>
    <row r="66" spans="2:8" x14ac:dyDescent="0.2">
      <c r="B66" s="114">
        <v>63</v>
      </c>
      <c r="C66" s="175">
        <v>20.18</v>
      </c>
      <c r="D66" s="176">
        <v>10.535</v>
      </c>
      <c r="E66" s="177">
        <v>11.31</v>
      </c>
      <c r="F66" s="176">
        <v>11.701000000000001</v>
      </c>
      <c r="G66" s="178">
        <v>8.3699999999999992</v>
      </c>
      <c r="H66" s="40">
        <v>9.6050000000000004</v>
      </c>
    </row>
    <row r="67" spans="2:8" x14ac:dyDescent="0.2">
      <c r="B67" s="114">
        <v>64</v>
      </c>
      <c r="C67" s="175">
        <v>14.146000000000001</v>
      </c>
      <c r="D67" s="176">
        <v>10.705</v>
      </c>
      <c r="E67" s="177">
        <v>16.259</v>
      </c>
      <c r="F67" s="176">
        <v>9.1959999999999997</v>
      </c>
      <c r="G67" s="178">
        <v>10.29</v>
      </c>
      <c r="H67" s="40">
        <v>10.5</v>
      </c>
    </row>
    <row r="68" spans="2:8" x14ac:dyDescent="0.2">
      <c r="B68" s="114">
        <v>65</v>
      </c>
      <c r="C68" s="175">
        <v>7.008</v>
      </c>
      <c r="D68" s="176">
        <v>9.5150000000000006</v>
      </c>
      <c r="E68" s="177">
        <v>8.5660000000000007</v>
      </c>
      <c r="F68" s="176">
        <v>13.952</v>
      </c>
      <c r="G68" s="178">
        <v>20.213000000000001</v>
      </c>
      <c r="H68" s="40">
        <v>11.201000000000001</v>
      </c>
    </row>
    <row r="69" spans="2:8" x14ac:dyDescent="0.2">
      <c r="B69" s="114">
        <v>66</v>
      </c>
      <c r="C69" s="175">
        <v>14.016</v>
      </c>
      <c r="D69" s="176">
        <v>17.398</v>
      </c>
      <c r="E69" s="177">
        <v>14.04</v>
      </c>
      <c r="F69" s="176">
        <v>12.025</v>
      </c>
      <c r="G69" s="178">
        <v>10.29</v>
      </c>
      <c r="H69" s="40">
        <v>17.556999999999999</v>
      </c>
    </row>
    <row r="70" spans="2:8" x14ac:dyDescent="0.2">
      <c r="B70" s="114">
        <v>67</v>
      </c>
      <c r="C70" s="175">
        <v>10.853</v>
      </c>
      <c r="D70" s="176">
        <v>16.933</v>
      </c>
      <c r="E70" s="177">
        <v>10.32</v>
      </c>
      <c r="F70" s="176">
        <v>8.532</v>
      </c>
      <c r="G70" s="178">
        <v>10.958</v>
      </c>
      <c r="H70" s="40">
        <v>10.92</v>
      </c>
    </row>
    <row r="71" spans="2:8" x14ac:dyDescent="0.2">
      <c r="B71" s="114">
        <v>68</v>
      </c>
      <c r="C71" s="175">
        <v>13.004</v>
      </c>
      <c r="D71" s="176">
        <v>18.536000000000001</v>
      </c>
      <c r="E71" s="177">
        <v>9.0739999999999998</v>
      </c>
      <c r="F71" s="176">
        <v>5.9329999999999998</v>
      </c>
      <c r="G71" s="178">
        <v>3.3479999999999999</v>
      </c>
      <c r="H71" s="40">
        <v>12.816000000000001</v>
      </c>
    </row>
    <row r="72" spans="2:8" x14ac:dyDescent="0.2">
      <c r="B72" s="114">
        <v>69</v>
      </c>
      <c r="C72" s="175">
        <v>7.6959999999999997</v>
      </c>
      <c r="D72" s="176">
        <v>13.574</v>
      </c>
      <c r="E72" s="177">
        <v>10.856</v>
      </c>
      <c r="F72" s="176">
        <v>6.99</v>
      </c>
      <c r="G72" s="178">
        <v>10.941000000000001</v>
      </c>
      <c r="H72" s="40">
        <v>14.151</v>
      </c>
    </row>
    <row r="73" spans="2:8" x14ac:dyDescent="0.2">
      <c r="B73" s="114">
        <v>70</v>
      </c>
      <c r="C73" s="175">
        <v>5.548</v>
      </c>
      <c r="D73" s="176">
        <v>20.021999999999998</v>
      </c>
      <c r="E73" s="177">
        <v>5.6150000000000002</v>
      </c>
      <c r="F73" s="176">
        <v>5.5960000000000001</v>
      </c>
      <c r="G73" s="178">
        <v>13.135</v>
      </c>
      <c r="H73" s="40">
        <v>15.612</v>
      </c>
    </row>
    <row r="74" spans="2:8" x14ac:dyDescent="0.2">
      <c r="B74" s="114">
        <v>71</v>
      </c>
      <c r="C74" s="175">
        <v>12.824</v>
      </c>
      <c r="D74" s="176">
        <v>16.233000000000001</v>
      </c>
      <c r="E74" s="177">
        <v>7.8390000000000004</v>
      </c>
      <c r="F74" s="176">
        <v>15.157999999999999</v>
      </c>
      <c r="G74" s="178">
        <v>10.29</v>
      </c>
      <c r="H74" s="40">
        <v>18.361000000000001</v>
      </c>
    </row>
    <row r="75" spans="2:8" x14ac:dyDescent="0.2">
      <c r="B75" s="114">
        <v>72</v>
      </c>
      <c r="C75" s="175">
        <v>13.016999999999999</v>
      </c>
      <c r="D75" s="176">
        <v>16.545000000000002</v>
      </c>
      <c r="E75" s="177">
        <v>5.9870000000000001</v>
      </c>
      <c r="F75" s="176">
        <v>13.927</v>
      </c>
      <c r="G75" s="178">
        <v>13.637</v>
      </c>
      <c r="H75" s="40">
        <v>20.12</v>
      </c>
    </row>
    <row r="76" spans="2:8" x14ac:dyDescent="0.2">
      <c r="B76" s="114">
        <v>73</v>
      </c>
      <c r="C76" s="175">
        <v>11.336</v>
      </c>
      <c r="D76" s="176">
        <v>14.898</v>
      </c>
      <c r="E76" s="177">
        <v>8.6620000000000008</v>
      </c>
      <c r="F76" s="176">
        <v>13.579000000000001</v>
      </c>
      <c r="G76" s="178">
        <v>10.162000000000001</v>
      </c>
      <c r="H76" s="40">
        <v>17.402999999999999</v>
      </c>
    </row>
    <row r="77" spans="2:8" x14ac:dyDescent="0.2">
      <c r="B77" s="114">
        <v>74</v>
      </c>
      <c r="C77" s="175">
        <v>13</v>
      </c>
      <c r="D77" s="176">
        <v>16.945</v>
      </c>
      <c r="E77" s="177">
        <v>8.8179999999999996</v>
      </c>
      <c r="F77" s="176">
        <v>16.256</v>
      </c>
      <c r="G77" s="178">
        <v>24.434999999999999</v>
      </c>
      <c r="H77" s="40">
        <v>18.309999999999999</v>
      </c>
    </row>
    <row r="78" spans="2:8" x14ac:dyDescent="0.2">
      <c r="B78" s="114">
        <v>75</v>
      </c>
      <c r="C78" s="175">
        <v>14.125999999999999</v>
      </c>
      <c r="D78" s="176">
        <v>20.433</v>
      </c>
      <c r="E78" s="177">
        <v>6.9580000000000002</v>
      </c>
      <c r="F78" s="176">
        <v>11.752000000000001</v>
      </c>
      <c r="G78" s="178">
        <v>10.958</v>
      </c>
      <c r="H78" s="40">
        <v>19.5</v>
      </c>
    </row>
    <row r="79" spans="2:8" x14ac:dyDescent="0.2">
      <c r="B79" s="114">
        <v>76</v>
      </c>
      <c r="C79" s="175">
        <v>9.6720000000000006</v>
      </c>
      <c r="D79" s="176">
        <v>18.288</v>
      </c>
      <c r="E79" s="177">
        <v>12.239000000000001</v>
      </c>
      <c r="F79" s="176">
        <v>8.8930000000000007</v>
      </c>
      <c r="G79" s="178">
        <v>13.728</v>
      </c>
      <c r="H79" s="40">
        <v>19.829999999999998</v>
      </c>
    </row>
    <row r="80" spans="2:8" x14ac:dyDescent="0.2">
      <c r="B80" s="114">
        <v>77</v>
      </c>
      <c r="C80" s="175">
        <v>14.337</v>
      </c>
      <c r="D80" s="176">
        <v>20.640999999999998</v>
      </c>
      <c r="E80" s="177">
        <v>8.3209999999999997</v>
      </c>
      <c r="F80" s="176">
        <v>10.811</v>
      </c>
      <c r="G80" s="178">
        <v>18.123999999999999</v>
      </c>
      <c r="H80" s="40">
        <v>21.306000000000001</v>
      </c>
    </row>
    <row r="81" spans="2:8" x14ac:dyDescent="0.2">
      <c r="B81" s="114">
        <v>78</v>
      </c>
      <c r="C81" s="175">
        <v>14.379</v>
      </c>
      <c r="D81" s="176">
        <v>11.417999999999999</v>
      </c>
      <c r="E81" s="177">
        <v>21.728000000000002</v>
      </c>
      <c r="F81" s="176">
        <v>11.192</v>
      </c>
      <c r="G81" s="178">
        <v>12.612</v>
      </c>
      <c r="H81" s="40">
        <v>19.945</v>
      </c>
    </row>
    <row r="82" spans="2:8" x14ac:dyDescent="0.2">
      <c r="B82" s="114">
        <v>79</v>
      </c>
      <c r="C82" s="175">
        <v>14.02</v>
      </c>
      <c r="D82" s="176">
        <v>19.434000000000001</v>
      </c>
      <c r="E82" s="177">
        <v>18.829999999999998</v>
      </c>
      <c r="F82" s="176">
        <v>18.318999999999999</v>
      </c>
      <c r="G82" s="178">
        <v>16.073</v>
      </c>
      <c r="H82" s="40">
        <v>15.948</v>
      </c>
    </row>
    <row r="83" spans="2:8" x14ac:dyDescent="0.2">
      <c r="B83" s="114">
        <v>80</v>
      </c>
      <c r="C83" s="175">
        <v>13.8</v>
      </c>
      <c r="D83" s="176">
        <v>8.9610000000000003</v>
      </c>
      <c r="E83" s="177">
        <v>12.233000000000001</v>
      </c>
      <c r="F83" s="176">
        <v>15.487</v>
      </c>
      <c r="G83" s="178">
        <v>14.625</v>
      </c>
      <c r="H83" s="40">
        <v>14.54</v>
      </c>
    </row>
    <row r="84" spans="2:8" x14ac:dyDescent="0.2">
      <c r="B84" s="114">
        <v>81</v>
      </c>
      <c r="C84" s="175">
        <v>19.742999999999999</v>
      </c>
      <c r="D84" s="176">
        <v>10.775</v>
      </c>
      <c r="E84" s="177">
        <v>26.526</v>
      </c>
      <c r="F84" s="176">
        <v>9.9109999999999996</v>
      </c>
      <c r="G84" s="178">
        <v>13.077999999999999</v>
      </c>
      <c r="H84" s="40">
        <v>21.105</v>
      </c>
    </row>
    <row r="85" spans="2:8" x14ac:dyDescent="0.2">
      <c r="B85" s="114">
        <v>82</v>
      </c>
      <c r="C85" s="175">
        <v>16.087</v>
      </c>
      <c r="D85" s="176">
        <v>13.054</v>
      </c>
      <c r="E85" s="177">
        <v>10.114000000000001</v>
      </c>
      <c r="F85" s="176">
        <v>16.783999999999999</v>
      </c>
      <c r="G85" s="178">
        <v>21.013999999999999</v>
      </c>
      <c r="H85" s="40">
        <v>15.048</v>
      </c>
    </row>
    <row r="86" spans="2:8" x14ac:dyDescent="0.2">
      <c r="B86" s="114">
        <v>83</v>
      </c>
      <c r="C86" s="175">
        <v>24.478999999999999</v>
      </c>
      <c r="D86" s="176">
        <v>23.629000000000001</v>
      </c>
      <c r="E86" s="177">
        <v>12.427</v>
      </c>
      <c r="F86" s="176">
        <v>12.103</v>
      </c>
      <c r="G86" s="178">
        <v>10.827</v>
      </c>
      <c r="H86" s="40">
        <v>14.45</v>
      </c>
    </row>
    <row r="87" spans="2:8" x14ac:dyDescent="0.2">
      <c r="B87" s="114">
        <v>84</v>
      </c>
      <c r="C87" s="175">
        <v>9.0250000000000004</v>
      </c>
      <c r="D87" s="176">
        <v>10.971</v>
      </c>
      <c r="E87" s="177">
        <v>5.4459999999999997</v>
      </c>
      <c r="F87" s="176">
        <v>21.13</v>
      </c>
      <c r="G87" s="178">
        <v>7.2759999999999998</v>
      </c>
      <c r="H87" s="40">
        <v>10.551</v>
      </c>
    </row>
    <row r="88" spans="2:8" x14ac:dyDescent="0.2">
      <c r="B88" s="114">
        <v>85</v>
      </c>
      <c r="C88" s="175">
        <v>10.525</v>
      </c>
      <c r="D88" s="176">
        <v>19.407</v>
      </c>
      <c r="E88" s="177">
        <v>12.590999999999999</v>
      </c>
      <c r="F88" s="176">
        <v>19.274000000000001</v>
      </c>
      <c r="G88" s="178">
        <v>10.529</v>
      </c>
      <c r="H88" s="40">
        <v>16.867000000000001</v>
      </c>
    </row>
    <row r="89" spans="2:8" x14ac:dyDescent="0.2">
      <c r="B89" s="114">
        <v>86</v>
      </c>
      <c r="C89" s="175">
        <v>10.087999999999999</v>
      </c>
      <c r="D89" s="176">
        <v>6.4619999999999997</v>
      </c>
      <c r="E89" s="177">
        <v>9.5399999999999991</v>
      </c>
      <c r="F89" s="176">
        <v>11.385999999999999</v>
      </c>
      <c r="G89" s="178">
        <v>11.382</v>
      </c>
      <c r="H89" s="40">
        <v>18.84</v>
      </c>
    </row>
    <row r="90" spans="2:8" x14ac:dyDescent="0.2">
      <c r="B90" s="114">
        <v>87</v>
      </c>
      <c r="C90" s="175">
        <v>6.3330000000000002</v>
      </c>
      <c r="D90" s="176">
        <v>12.315</v>
      </c>
      <c r="E90" s="177">
        <v>11.821</v>
      </c>
      <c r="F90" s="176">
        <v>10.903</v>
      </c>
      <c r="G90" s="178">
        <v>13.319000000000001</v>
      </c>
      <c r="H90" s="40">
        <v>18.190999999999999</v>
      </c>
    </row>
    <row r="91" spans="2:8" x14ac:dyDescent="0.2">
      <c r="B91" s="114">
        <v>88</v>
      </c>
      <c r="C91" s="175">
        <v>10.919</v>
      </c>
      <c r="D91" s="176">
        <v>18.024000000000001</v>
      </c>
      <c r="E91" s="177">
        <v>12.384</v>
      </c>
      <c r="F91" s="176">
        <v>9.6609999999999996</v>
      </c>
      <c r="G91" s="178">
        <v>6.7060000000000004</v>
      </c>
      <c r="H91" s="40">
        <v>19.5</v>
      </c>
    </row>
    <row r="92" spans="2:8" x14ac:dyDescent="0.2">
      <c r="B92" s="114">
        <v>89</v>
      </c>
      <c r="C92" s="175">
        <v>11.02</v>
      </c>
      <c r="D92" s="176">
        <v>19.434000000000001</v>
      </c>
      <c r="E92" s="177">
        <v>5.6150000000000002</v>
      </c>
      <c r="F92" s="176">
        <v>22.562999999999999</v>
      </c>
      <c r="G92" s="178">
        <v>14.471</v>
      </c>
      <c r="H92" s="40">
        <v>14.515000000000001</v>
      </c>
    </row>
    <row r="93" spans="2:8" x14ac:dyDescent="0.2">
      <c r="B93" s="114">
        <v>90</v>
      </c>
      <c r="C93" s="175">
        <v>9.3569999999999993</v>
      </c>
      <c r="D93" s="176">
        <v>13.769</v>
      </c>
      <c r="E93" s="177">
        <v>13.726000000000001</v>
      </c>
      <c r="F93" s="176">
        <v>17.469000000000001</v>
      </c>
      <c r="G93" s="178">
        <v>14.065</v>
      </c>
      <c r="H93" s="40">
        <v>22.129000000000001</v>
      </c>
    </row>
    <row r="94" spans="2:8" x14ac:dyDescent="0.2">
      <c r="B94" s="114">
        <v>91</v>
      </c>
      <c r="C94" s="175">
        <v>13.667</v>
      </c>
      <c r="D94" s="176">
        <v>19.925999999999998</v>
      </c>
      <c r="E94" s="177">
        <v>16.001000000000001</v>
      </c>
      <c r="F94" s="176">
        <v>11.79</v>
      </c>
      <c r="G94" s="178">
        <v>12.532999999999999</v>
      </c>
      <c r="H94" s="40">
        <v>14.994</v>
      </c>
    </row>
    <row r="95" spans="2:8" x14ac:dyDescent="0.2">
      <c r="B95" s="114">
        <v>92</v>
      </c>
      <c r="C95" s="175">
        <v>11.319000000000001</v>
      </c>
      <c r="D95" s="176">
        <v>19.635999999999999</v>
      </c>
      <c r="E95" s="177">
        <v>9.7029999999999994</v>
      </c>
      <c r="F95" s="176">
        <v>13.195</v>
      </c>
      <c r="G95" s="178">
        <v>16.391999999999999</v>
      </c>
      <c r="H95" s="40">
        <v>11.7</v>
      </c>
    </row>
    <row r="96" spans="2:8" x14ac:dyDescent="0.2">
      <c r="B96" s="114">
        <v>93</v>
      </c>
      <c r="C96" s="175">
        <v>20.396000000000001</v>
      </c>
      <c r="D96" s="176">
        <v>12.315</v>
      </c>
      <c r="E96" s="177">
        <v>23.431000000000001</v>
      </c>
      <c r="F96" s="176">
        <v>10.286</v>
      </c>
      <c r="G96" s="178">
        <v>17.036000000000001</v>
      </c>
      <c r="H96" s="40">
        <v>11.164999999999999</v>
      </c>
    </row>
    <row r="97" spans="2:8" x14ac:dyDescent="0.2">
      <c r="B97" s="114">
        <v>94</v>
      </c>
      <c r="C97" s="175">
        <v>13.321</v>
      </c>
      <c r="D97" s="176">
        <v>17.952999999999999</v>
      </c>
      <c r="E97" s="177">
        <v>13.794</v>
      </c>
      <c r="F97" s="176">
        <v>10.11</v>
      </c>
      <c r="G97" s="178">
        <v>22.35</v>
      </c>
      <c r="H97" s="40">
        <v>15.012</v>
      </c>
    </row>
    <row r="98" spans="2:8" x14ac:dyDescent="0.2">
      <c r="B98" s="114">
        <v>95</v>
      </c>
      <c r="C98" s="175">
        <v>17.143000000000001</v>
      </c>
      <c r="D98" s="176">
        <v>15.182</v>
      </c>
      <c r="E98" s="177">
        <v>18.690999999999999</v>
      </c>
      <c r="F98" s="176">
        <v>7.8949999999999996</v>
      </c>
      <c r="G98" s="178">
        <v>20.681999999999999</v>
      </c>
      <c r="H98" s="40">
        <v>13.366</v>
      </c>
    </row>
    <row r="99" spans="2:8" x14ac:dyDescent="0.2">
      <c r="B99" s="114">
        <v>96</v>
      </c>
      <c r="C99" s="175">
        <v>17.670000000000002</v>
      </c>
      <c r="D99" s="176">
        <v>15.895</v>
      </c>
      <c r="E99" s="177">
        <v>6.3029999999999999</v>
      </c>
      <c r="F99" s="176">
        <v>6.7510000000000003</v>
      </c>
      <c r="G99" s="178">
        <v>13.097</v>
      </c>
      <c r="H99" s="40">
        <v>11.435</v>
      </c>
    </row>
    <row r="100" spans="2:8" x14ac:dyDescent="0.2">
      <c r="B100" s="114">
        <v>97</v>
      </c>
      <c r="C100" s="175">
        <v>10.54</v>
      </c>
      <c r="D100" s="176">
        <v>18.212</v>
      </c>
      <c r="E100" s="177">
        <v>5.5819999999999999</v>
      </c>
      <c r="F100" s="176">
        <v>7.9950000000000001</v>
      </c>
      <c r="G100" s="178">
        <v>21.745000000000001</v>
      </c>
      <c r="H100" s="40">
        <v>15.945</v>
      </c>
    </row>
    <row r="101" spans="2:8" x14ac:dyDescent="0.2">
      <c r="B101" s="114">
        <v>98</v>
      </c>
      <c r="C101" s="175">
        <v>11.455</v>
      </c>
      <c r="D101" s="176">
        <v>10.32</v>
      </c>
      <c r="E101" s="177">
        <v>15.787000000000001</v>
      </c>
      <c r="F101" s="176">
        <v>14.016</v>
      </c>
      <c r="G101" s="178">
        <v>13.728</v>
      </c>
      <c r="H101" s="40">
        <v>15.048</v>
      </c>
    </row>
    <row r="102" spans="2:8" x14ac:dyDescent="0.2">
      <c r="B102" s="114">
        <v>99</v>
      </c>
      <c r="C102" s="175">
        <v>10.154</v>
      </c>
      <c r="D102" s="176">
        <v>7.86</v>
      </c>
      <c r="E102" s="177">
        <v>5.2619999999999996</v>
      </c>
      <c r="F102" s="176">
        <v>7.5919999999999996</v>
      </c>
      <c r="G102" s="178">
        <v>11.430999999999999</v>
      </c>
      <c r="H102" s="40">
        <v>14.702999999999999</v>
      </c>
    </row>
    <row r="103" spans="2:8" x14ac:dyDescent="0.2">
      <c r="B103" s="114">
        <v>100</v>
      </c>
      <c r="C103" s="175">
        <v>9.3390000000000004</v>
      </c>
      <c r="D103" s="176">
        <v>6.9379999999999997</v>
      </c>
      <c r="E103" s="177">
        <v>12.717000000000001</v>
      </c>
      <c r="F103" s="176">
        <v>11.048</v>
      </c>
      <c r="G103" s="178">
        <v>13.077999999999999</v>
      </c>
      <c r="H103" s="40">
        <v>17.526</v>
      </c>
    </row>
    <row r="104" spans="2:8" x14ac:dyDescent="0.2">
      <c r="B104" s="114">
        <v>101</v>
      </c>
      <c r="C104" s="175">
        <v>8.0280000000000005</v>
      </c>
      <c r="D104" s="176">
        <v>7.4420000000000002</v>
      </c>
      <c r="E104" s="177">
        <v>20.54</v>
      </c>
      <c r="F104" s="176">
        <v>14.084</v>
      </c>
      <c r="G104" s="178">
        <v>15.529</v>
      </c>
      <c r="H104" s="40">
        <v>10.949</v>
      </c>
    </row>
    <row r="105" spans="2:8" x14ac:dyDescent="0.2">
      <c r="B105" s="114">
        <v>102</v>
      </c>
      <c r="C105" s="175">
        <v>7.4009999999999998</v>
      </c>
      <c r="D105" s="176">
        <v>14.769</v>
      </c>
      <c r="E105" s="177">
        <v>6.4989999999999997</v>
      </c>
      <c r="F105" s="176">
        <v>7.2009999999999996</v>
      </c>
      <c r="G105" s="178">
        <v>28.236999999999998</v>
      </c>
      <c r="H105" s="40">
        <v>13.321999999999999</v>
      </c>
    </row>
    <row r="106" spans="2:8" x14ac:dyDescent="0.2">
      <c r="B106" s="114">
        <v>103</v>
      </c>
      <c r="C106" s="175">
        <v>11.125999999999999</v>
      </c>
      <c r="D106" s="176">
        <v>19.995999999999999</v>
      </c>
      <c r="E106" s="177">
        <v>8.65</v>
      </c>
      <c r="F106" s="176">
        <v>4.7789999999999999</v>
      </c>
      <c r="G106" s="178">
        <v>13.135</v>
      </c>
      <c r="H106" s="40">
        <v>8.92</v>
      </c>
    </row>
    <row r="107" spans="2:8" x14ac:dyDescent="0.2">
      <c r="B107" s="114">
        <v>104</v>
      </c>
      <c r="C107" s="175">
        <v>11.244999999999999</v>
      </c>
      <c r="D107" s="176">
        <v>14.747999999999999</v>
      </c>
      <c r="E107" s="177">
        <v>6.7910000000000004</v>
      </c>
      <c r="F107" s="176">
        <v>12.417</v>
      </c>
      <c r="G107" s="178">
        <v>15.532999999999999</v>
      </c>
      <c r="H107" s="40">
        <v>18.309999999999999</v>
      </c>
    </row>
    <row r="108" spans="2:8" x14ac:dyDescent="0.2">
      <c r="B108" s="114">
        <v>105</v>
      </c>
      <c r="C108" s="175">
        <v>12.776</v>
      </c>
      <c r="D108" s="176">
        <v>7.8460000000000001</v>
      </c>
      <c r="E108" s="177">
        <v>19.222000000000001</v>
      </c>
      <c r="F108" s="176">
        <v>12.38</v>
      </c>
      <c r="G108" s="178">
        <v>11.906000000000001</v>
      </c>
      <c r="H108" s="40">
        <v>11.795999999999999</v>
      </c>
    </row>
    <row r="109" spans="2:8" x14ac:dyDescent="0.2">
      <c r="B109" s="114">
        <v>106</v>
      </c>
      <c r="C109" s="175">
        <v>21.213000000000001</v>
      </c>
      <c r="D109" s="176">
        <v>4.9710000000000001</v>
      </c>
      <c r="E109" s="177">
        <v>18.834</v>
      </c>
      <c r="F109" s="176">
        <v>6.51</v>
      </c>
      <c r="G109" s="178">
        <v>12.021000000000001</v>
      </c>
      <c r="H109" s="40">
        <v>12.6</v>
      </c>
    </row>
    <row r="110" spans="2:8" x14ac:dyDescent="0.2">
      <c r="B110" s="114">
        <v>107</v>
      </c>
      <c r="C110" s="175">
        <v>8.36</v>
      </c>
      <c r="D110" s="176">
        <v>20.666</v>
      </c>
      <c r="E110" s="177">
        <v>14.31</v>
      </c>
      <c r="F110" s="176">
        <v>7.125</v>
      </c>
      <c r="G110" s="178">
        <v>13.286</v>
      </c>
      <c r="H110" s="40">
        <v>15.406000000000001</v>
      </c>
    </row>
    <row r="111" spans="2:8" x14ac:dyDescent="0.2">
      <c r="B111" s="114">
        <v>108</v>
      </c>
      <c r="C111" s="175">
        <v>10.734</v>
      </c>
      <c r="D111" s="176">
        <v>7.298</v>
      </c>
      <c r="E111" s="177">
        <v>12.02</v>
      </c>
      <c r="F111" s="176">
        <v>12.683</v>
      </c>
      <c r="G111" s="178">
        <v>12</v>
      </c>
      <c r="H111" s="40">
        <v>17.103000000000002</v>
      </c>
    </row>
    <row r="112" spans="2:8" x14ac:dyDescent="0.2">
      <c r="B112" s="114">
        <v>109</v>
      </c>
      <c r="C112" s="175">
        <v>20.006</v>
      </c>
      <c r="D112" s="176">
        <v>15.287000000000001</v>
      </c>
      <c r="E112" s="177">
        <v>11.913</v>
      </c>
      <c r="F112" s="176">
        <v>17.099</v>
      </c>
      <c r="G112" s="178">
        <v>17.734999999999999</v>
      </c>
      <c r="H112" s="40">
        <v>9.3190000000000008</v>
      </c>
    </row>
    <row r="113" spans="2:8" x14ac:dyDescent="0.2">
      <c r="B113" s="114">
        <v>110</v>
      </c>
      <c r="C113" s="175">
        <v>18.696000000000002</v>
      </c>
      <c r="D113" s="176">
        <v>22.292999999999999</v>
      </c>
      <c r="E113" s="177">
        <v>11.115</v>
      </c>
      <c r="F113" s="176">
        <v>13.725</v>
      </c>
      <c r="G113" s="178">
        <v>17.294</v>
      </c>
      <c r="H113" s="40">
        <v>16.803000000000001</v>
      </c>
    </row>
    <row r="114" spans="2:8" x14ac:dyDescent="0.2">
      <c r="B114" s="114">
        <v>111</v>
      </c>
      <c r="C114" s="175">
        <v>13.811999999999999</v>
      </c>
      <c r="D114" s="176">
        <v>17.666</v>
      </c>
      <c r="E114" s="177">
        <v>13.474</v>
      </c>
      <c r="F114" s="176">
        <v>15.157999999999999</v>
      </c>
      <c r="G114" s="178">
        <v>10.946999999999999</v>
      </c>
      <c r="H114" s="40">
        <v>16.244</v>
      </c>
    </row>
    <row r="115" spans="2:8" x14ac:dyDescent="0.2">
      <c r="B115" s="114">
        <v>112</v>
      </c>
      <c r="C115" s="175">
        <v>19.29</v>
      </c>
      <c r="D115" s="176">
        <v>19.39</v>
      </c>
      <c r="E115" s="177">
        <v>9.8260000000000005</v>
      </c>
      <c r="F115" s="176">
        <v>19.286000000000001</v>
      </c>
      <c r="G115" s="178">
        <v>12.706</v>
      </c>
      <c r="H115" s="40">
        <v>13.18</v>
      </c>
    </row>
    <row r="116" spans="2:8" x14ac:dyDescent="0.2">
      <c r="B116" s="114">
        <v>113</v>
      </c>
      <c r="C116" s="175">
        <v>18.571000000000002</v>
      </c>
      <c r="D116" s="176">
        <v>22.326000000000001</v>
      </c>
      <c r="E116" s="177">
        <v>10.654999999999999</v>
      </c>
      <c r="F116" s="176">
        <v>19.305</v>
      </c>
      <c r="G116" s="178">
        <v>14.471</v>
      </c>
      <c r="H116" s="40">
        <v>12.827</v>
      </c>
    </row>
    <row r="117" spans="2:8" x14ac:dyDescent="0.2">
      <c r="B117" s="114">
        <v>114</v>
      </c>
      <c r="C117" s="175">
        <v>14.318</v>
      </c>
      <c r="D117" s="176">
        <v>12.185</v>
      </c>
      <c r="E117" s="177">
        <v>8.3870000000000005</v>
      </c>
      <c r="F117" s="176">
        <v>7.0609999999999999</v>
      </c>
      <c r="G117" s="178">
        <v>9.9390000000000001</v>
      </c>
      <c r="H117" s="40">
        <v>9.9719999999999995</v>
      </c>
    </row>
    <row r="118" spans="2:8" x14ac:dyDescent="0.2">
      <c r="B118" s="114">
        <v>115</v>
      </c>
      <c r="C118" s="175">
        <v>17.207999999999998</v>
      </c>
      <c r="D118" s="176">
        <v>18.462</v>
      </c>
      <c r="E118" s="177">
        <v>17.297999999999998</v>
      </c>
      <c r="F118" s="176">
        <v>19.114999999999998</v>
      </c>
      <c r="G118" s="178">
        <v>11.984</v>
      </c>
      <c r="H118" s="40">
        <v>18.010000000000002</v>
      </c>
    </row>
    <row r="119" spans="2:8" x14ac:dyDescent="0.2">
      <c r="B119" s="114">
        <v>116</v>
      </c>
      <c r="C119" s="175">
        <v>6.7080000000000002</v>
      </c>
      <c r="D119" s="176">
        <v>20.896999999999998</v>
      </c>
      <c r="E119" s="177">
        <v>21.751000000000001</v>
      </c>
      <c r="F119" s="176">
        <v>23.175999999999998</v>
      </c>
      <c r="G119" s="178">
        <v>10.29</v>
      </c>
      <c r="H119" s="40">
        <v>12.712</v>
      </c>
    </row>
    <row r="120" spans="2:8" x14ac:dyDescent="0.2">
      <c r="B120" s="114">
        <v>117</v>
      </c>
      <c r="C120" s="175">
        <v>21.777000000000001</v>
      </c>
      <c r="D120" s="176">
        <v>16.718</v>
      </c>
      <c r="E120" s="177">
        <v>10.535</v>
      </c>
      <c r="F120" s="176">
        <v>17.847000000000001</v>
      </c>
      <c r="G120" s="178">
        <v>11.077</v>
      </c>
      <c r="H120" s="40">
        <v>15.233000000000001</v>
      </c>
    </row>
    <row r="121" spans="2:8" x14ac:dyDescent="0.2">
      <c r="B121" s="114">
        <v>118</v>
      </c>
      <c r="C121" s="175">
        <v>15.292999999999999</v>
      </c>
      <c r="D121" s="176">
        <v>12.598000000000001</v>
      </c>
      <c r="E121" s="177">
        <v>11.911</v>
      </c>
      <c r="F121" s="176">
        <v>18.673999999999999</v>
      </c>
      <c r="G121" s="178">
        <v>9.0470000000000006</v>
      </c>
      <c r="H121" s="40">
        <v>11.936</v>
      </c>
    </row>
    <row r="122" spans="2:8" x14ac:dyDescent="0.2">
      <c r="B122" s="114">
        <v>119</v>
      </c>
      <c r="C122" s="175">
        <v>15.18</v>
      </c>
      <c r="D122" s="176">
        <v>12.496</v>
      </c>
      <c r="E122" s="177">
        <v>15.983000000000001</v>
      </c>
      <c r="F122" s="176">
        <v>12.287000000000001</v>
      </c>
      <c r="G122" s="178">
        <v>9.5030000000000001</v>
      </c>
      <c r="H122" s="40">
        <v>14.489000000000001</v>
      </c>
    </row>
    <row r="123" spans="2:8" x14ac:dyDescent="0.2">
      <c r="B123" s="114">
        <v>120</v>
      </c>
      <c r="C123" s="175">
        <v>15.51</v>
      </c>
      <c r="D123" s="176">
        <v>12.47</v>
      </c>
      <c r="E123" s="177">
        <v>12.233000000000001</v>
      </c>
      <c r="F123" s="176">
        <v>15.487</v>
      </c>
      <c r="G123" s="178">
        <v>8.5289999999999999</v>
      </c>
      <c r="H123" s="40">
        <v>15.728</v>
      </c>
    </row>
    <row r="124" spans="2:8" x14ac:dyDescent="0.2">
      <c r="B124" s="114">
        <v>121</v>
      </c>
      <c r="C124" s="175">
        <v>15.18</v>
      </c>
      <c r="D124" s="176">
        <v>10.625</v>
      </c>
      <c r="E124" s="177">
        <v>12.701000000000001</v>
      </c>
      <c r="F124" s="176">
        <v>16.783999999999999</v>
      </c>
      <c r="G124" s="178">
        <v>13.728</v>
      </c>
      <c r="H124" s="40">
        <v>11.65</v>
      </c>
    </row>
    <row r="125" spans="2:8" x14ac:dyDescent="0.2">
      <c r="B125" s="114">
        <v>122</v>
      </c>
      <c r="C125" s="175">
        <v>9.5510000000000002</v>
      </c>
      <c r="D125" s="176">
        <v>11.115</v>
      </c>
      <c r="E125" s="177">
        <v>10.618</v>
      </c>
      <c r="F125" s="176">
        <v>18</v>
      </c>
      <c r="G125" s="178">
        <v>14.693</v>
      </c>
      <c r="H125" s="40">
        <v>15.446999999999999</v>
      </c>
    </row>
    <row r="126" spans="2:8" x14ac:dyDescent="0.2">
      <c r="B126" s="114">
        <v>123</v>
      </c>
      <c r="C126" s="175">
        <v>12.292999999999999</v>
      </c>
      <c r="D126" s="176">
        <v>20.495999999999999</v>
      </c>
      <c r="E126" s="177">
        <v>11.769</v>
      </c>
      <c r="F126" s="176">
        <v>9.8049999999999997</v>
      </c>
      <c r="G126" s="178">
        <v>17.552</v>
      </c>
      <c r="H126" s="40">
        <v>19.225999999999999</v>
      </c>
    </row>
    <row r="127" spans="2:8" x14ac:dyDescent="0.2">
      <c r="B127" s="114">
        <v>124</v>
      </c>
      <c r="C127" s="175">
        <v>11.949</v>
      </c>
      <c r="D127" s="176">
        <v>15.861000000000001</v>
      </c>
      <c r="E127" s="177">
        <v>7.4169999999999998</v>
      </c>
      <c r="F127" s="176">
        <v>15.679</v>
      </c>
      <c r="G127" s="178">
        <v>9.9640000000000004</v>
      </c>
      <c r="H127" s="40">
        <v>12.081</v>
      </c>
    </row>
    <row r="128" spans="2:8" x14ac:dyDescent="0.2">
      <c r="B128" s="114">
        <v>125</v>
      </c>
      <c r="C128" s="175">
        <v>9.718</v>
      </c>
      <c r="D128" s="176">
        <v>16.672999999999998</v>
      </c>
      <c r="E128" s="177">
        <v>8.8780000000000001</v>
      </c>
      <c r="F128" s="176">
        <v>15.186999999999999</v>
      </c>
      <c r="G128" s="178">
        <v>12.725</v>
      </c>
      <c r="H128" s="40">
        <v>13.471</v>
      </c>
    </row>
    <row r="129" spans="2:8" x14ac:dyDescent="0.2">
      <c r="B129" s="114">
        <v>126</v>
      </c>
      <c r="C129" s="175">
        <v>13.670999999999999</v>
      </c>
      <c r="D129" s="176">
        <v>11.115</v>
      </c>
      <c r="E129" s="177">
        <v>14.814</v>
      </c>
      <c r="F129" s="176">
        <v>7.2009999999999996</v>
      </c>
      <c r="G129" s="178">
        <v>14.332000000000001</v>
      </c>
      <c r="H129" s="40"/>
    </row>
    <row r="130" spans="2:8" x14ac:dyDescent="0.2">
      <c r="B130" s="114">
        <v>127</v>
      </c>
      <c r="C130" s="175">
        <v>12</v>
      </c>
      <c r="D130" s="176">
        <v>9.7029999999999994</v>
      </c>
      <c r="E130" s="177">
        <v>10.156000000000001</v>
      </c>
      <c r="F130" s="176">
        <v>7.6050000000000004</v>
      </c>
      <c r="G130" s="178">
        <v>13.097</v>
      </c>
      <c r="H130" s="40"/>
    </row>
    <row r="131" spans="2:8" x14ac:dyDescent="0.2">
      <c r="B131" s="114">
        <v>128</v>
      </c>
      <c r="C131" s="175">
        <v>11</v>
      </c>
      <c r="D131" s="176">
        <v>11.574999999999999</v>
      </c>
      <c r="E131" s="177">
        <v>8.7720000000000002</v>
      </c>
      <c r="F131" s="176">
        <v>6.9470000000000001</v>
      </c>
      <c r="G131" s="178">
        <v>16.614000000000001</v>
      </c>
      <c r="H131" s="40"/>
    </row>
    <row r="132" spans="2:8" x14ac:dyDescent="0.2">
      <c r="B132" s="114">
        <v>129</v>
      </c>
      <c r="C132" s="175">
        <v>12.374000000000001</v>
      </c>
      <c r="D132" s="176">
        <v>16.678999999999998</v>
      </c>
      <c r="E132" s="177">
        <v>18.443999999999999</v>
      </c>
      <c r="F132" s="176">
        <v>8.0939999999999994</v>
      </c>
      <c r="G132" s="178">
        <v>10.872999999999999</v>
      </c>
      <c r="H132" s="40"/>
    </row>
    <row r="133" spans="2:8" x14ac:dyDescent="0.2">
      <c r="B133" s="114">
        <v>130</v>
      </c>
      <c r="C133" s="175">
        <v>14.016</v>
      </c>
      <c r="D133" s="176">
        <v>13.667999999999999</v>
      </c>
      <c r="E133" s="177">
        <v>13.726000000000001</v>
      </c>
      <c r="F133" s="176">
        <v>12.962999999999999</v>
      </c>
      <c r="G133" s="178">
        <v>9.5030000000000001</v>
      </c>
      <c r="H133" s="40"/>
    </row>
    <row r="134" spans="2:8" x14ac:dyDescent="0.2">
      <c r="B134" s="114">
        <v>131</v>
      </c>
      <c r="C134" s="175">
        <v>8</v>
      </c>
      <c r="D134" s="176">
        <v>14.308</v>
      </c>
      <c r="E134" s="177">
        <v>15.48</v>
      </c>
      <c r="F134" s="176">
        <v>14.612</v>
      </c>
      <c r="G134" s="178">
        <v>13.683999999999999</v>
      </c>
      <c r="H134" s="40"/>
    </row>
    <row r="135" spans="2:8" x14ac:dyDescent="0.2">
      <c r="B135" s="114">
        <v>132</v>
      </c>
      <c r="C135" s="175">
        <v>15.18</v>
      </c>
      <c r="D135" s="176">
        <v>15.718999999999999</v>
      </c>
      <c r="E135" s="177">
        <v>14.169</v>
      </c>
      <c r="F135" s="176">
        <v>18.95</v>
      </c>
      <c r="G135" s="178">
        <v>9.7870000000000008</v>
      </c>
      <c r="H135" s="40"/>
    </row>
    <row r="136" spans="2:8" x14ac:dyDescent="0.2">
      <c r="B136" s="114">
        <v>133</v>
      </c>
      <c r="C136" s="175">
        <v>10.269</v>
      </c>
      <c r="D136" s="176">
        <v>13.416</v>
      </c>
      <c r="E136" s="177">
        <v>5.2060000000000004</v>
      </c>
      <c r="F136" s="176">
        <v>10.036</v>
      </c>
      <c r="G136" s="178">
        <v>15.784000000000001</v>
      </c>
      <c r="H136" s="40"/>
    </row>
    <row r="137" spans="2:8" x14ac:dyDescent="0.2">
      <c r="B137" s="114">
        <v>134</v>
      </c>
      <c r="C137" s="175">
        <v>6.0830000000000002</v>
      </c>
      <c r="D137" s="176">
        <v>10.863</v>
      </c>
      <c r="E137" s="177">
        <v>13.894</v>
      </c>
      <c r="F137" s="176">
        <v>18.436</v>
      </c>
      <c r="G137" s="178">
        <v>11.695</v>
      </c>
      <c r="H137" s="40"/>
    </row>
    <row r="138" spans="2:8" x14ac:dyDescent="0.2">
      <c r="B138" s="114">
        <v>135</v>
      </c>
      <c r="C138" s="175">
        <v>11.571</v>
      </c>
      <c r="D138" s="176">
        <v>6</v>
      </c>
      <c r="E138" s="177">
        <v>14.324</v>
      </c>
      <c r="F138" s="176">
        <v>8.25</v>
      </c>
      <c r="G138" s="178">
        <v>10.162000000000001</v>
      </c>
      <c r="H138" s="40"/>
    </row>
    <row r="139" spans="2:8" x14ac:dyDescent="0.2">
      <c r="B139" s="114">
        <v>136</v>
      </c>
      <c r="C139" s="175">
        <v>10.269</v>
      </c>
      <c r="D139" s="176">
        <v>6.6079999999999997</v>
      </c>
      <c r="E139" s="177">
        <v>7.3849999999999998</v>
      </c>
      <c r="F139" s="176">
        <v>20.683</v>
      </c>
      <c r="G139" s="178">
        <v>9.2639999999999993</v>
      </c>
      <c r="H139" s="40"/>
    </row>
    <row r="140" spans="2:8" x14ac:dyDescent="0.2">
      <c r="B140" s="114">
        <v>137</v>
      </c>
      <c r="C140" s="175">
        <v>20.006</v>
      </c>
      <c r="D140" s="176">
        <v>18.484999999999999</v>
      </c>
      <c r="E140" s="177">
        <v>13.266999999999999</v>
      </c>
      <c r="F140" s="176">
        <v>8.3260000000000005</v>
      </c>
      <c r="G140" s="178">
        <v>11.144</v>
      </c>
      <c r="H140" s="40"/>
    </row>
    <row r="141" spans="2:8" x14ac:dyDescent="0.2">
      <c r="B141" s="114">
        <v>138</v>
      </c>
      <c r="C141" s="175">
        <v>12.115</v>
      </c>
      <c r="D141" s="176">
        <v>18.484999999999999</v>
      </c>
      <c r="E141" s="177">
        <v>16.707999999999998</v>
      </c>
      <c r="F141" s="176">
        <v>8.4269999999999996</v>
      </c>
      <c r="G141" s="178">
        <v>17.032</v>
      </c>
      <c r="H141" s="40"/>
    </row>
    <row r="142" spans="2:8" x14ac:dyDescent="0.2">
      <c r="B142" s="114">
        <v>139</v>
      </c>
      <c r="C142" s="175">
        <v>11.005000000000001</v>
      </c>
      <c r="D142" s="176">
        <v>10.863</v>
      </c>
      <c r="E142" s="177">
        <v>12.997</v>
      </c>
      <c r="F142" s="176">
        <v>13.082000000000001</v>
      </c>
      <c r="G142" s="178">
        <v>8.9359999999999999</v>
      </c>
      <c r="H142" s="40"/>
    </row>
    <row r="143" spans="2:8" x14ac:dyDescent="0.2">
      <c r="B143" s="114">
        <v>140</v>
      </c>
      <c r="C143" s="175">
        <v>22.689</v>
      </c>
      <c r="D143" s="176">
        <v>18.832999999999998</v>
      </c>
      <c r="E143" s="177">
        <v>11.031000000000001</v>
      </c>
      <c r="F143" s="176">
        <v>10.006</v>
      </c>
      <c r="G143" s="178">
        <v>10.641</v>
      </c>
      <c r="H143" s="40"/>
    </row>
    <row r="144" spans="2:8" x14ac:dyDescent="0.2">
      <c r="B144" s="114">
        <v>141</v>
      </c>
      <c r="C144" s="175">
        <v>19.847000000000001</v>
      </c>
      <c r="D144" s="176">
        <v>17.102</v>
      </c>
      <c r="E144" s="177">
        <v>12.082000000000001</v>
      </c>
      <c r="F144" s="176">
        <v>11.840999999999999</v>
      </c>
      <c r="G144" s="178">
        <v>9.5559999999999992</v>
      </c>
      <c r="H144" s="40"/>
    </row>
    <row r="145" spans="2:8" x14ac:dyDescent="0.2">
      <c r="B145" s="114">
        <v>142</v>
      </c>
      <c r="C145" s="175">
        <v>15.699</v>
      </c>
      <c r="D145" s="176">
        <v>14.013999999999999</v>
      </c>
      <c r="E145" s="177">
        <v>14.884</v>
      </c>
      <c r="F145" s="176">
        <v>13.098000000000001</v>
      </c>
      <c r="G145" s="178">
        <v>12.021000000000001</v>
      </c>
      <c r="H145" s="40"/>
    </row>
    <row r="146" spans="2:8" x14ac:dyDescent="0.2">
      <c r="B146" s="114">
        <v>143</v>
      </c>
      <c r="C146" s="175">
        <v>12.88</v>
      </c>
      <c r="D146" s="176">
        <v>9.2769999999999992</v>
      </c>
      <c r="E146" s="177">
        <v>16.850000000000001</v>
      </c>
      <c r="F146" s="176">
        <v>12.023</v>
      </c>
      <c r="G146" s="178">
        <v>10.29</v>
      </c>
      <c r="H146" s="40"/>
    </row>
    <row r="147" spans="2:8" x14ac:dyDescent="0.2">
      <c r="B147" s="114">
        <v>144</v>
      </c>
      <c r="C147" s="175">
        <v>15.366</v>
      </c>
      <c r="D147" s="176">
        <v>17.690000000000001</v>
      </c>
      <c r="E147" s="177">
        <v>15.802</v>
      </c>
      <c r="F147" s="176">
        <v>12.887</v>
      </c>
      <c r="G147" s="178">
        <v>17.545000000000002</v>
      </c>
      <c r="H147" s="40"/>
    </row>
    <row r="148" spans="2:8" x14ac:dyDescent="0.2">
      <c r="B148" s="114">
        <v>145</v>
      </c>
      <c r="C148" s="175">
        <v>11.670999999999999</v>
      </c>
      <c r="D148" s="176">
        <v>13.215999999999999</v>
      </c>
      <c r="E148" s="177">
        <v>12.02</v>
      </c>
      <c r="F148" s="176">
        <v>13.173</v>
      </c>
      <c r="G148" s="178">
        <v>9.5289999999999999</v>
      </c>
      <c r="H148" s="40"/>
    </row>
    <row r="149" spans="2:8" x14ac:dyDescent="0.2">
      <c r="B149" s="114">
        <v>146</v>
      </c>
      <c r="C149" s="175">
        <v>15.563000000000001</v>
      </c>
      <c r="D149" s="176">
        <v>6.5270000000000001</v>
      </c>
      <c r="E149" s="177">
        <v>6.5149999999999997</v>
      </c>
      <c r="F149" s="176">
        <v>13.757999999999999</v>
      </c>
      <c r="G149" s="178">
        <v>13.138</v>
      </c>
      <c r="H149" s="40"/>
    </row>
    <row r="150" spans="2:8" x14ac:dyDescent="0.2">
      <c r="B150" s="114">
        <v>147</v>
      </c>
      <c r="C150" s="175">
        <v>16.087</v>
      </c>
      <c r="D150" s="176">
        <v>13.582000000000001</v>
      </c>
      <c r="E150" s="177">
        <v>5.9909999999999997</v>
      </c>
      <c r="F150" s="176">
        <v>9.843</v>
      </c>
      <c r="G150" s="178">
        <v>14.188000000000001</v>
      </c>
      <c r="H150" s="40"/>
    </row>
    <row r="151" spans="2:8" x14ac:dyDescent="0.2">
      <c r="B151" s="114">
        <v>148</v>
      </c>
      <c r="C151" s="175">
        <v>12.143000000000001</v>
      </c>
      <c r="D151" s="176">
        <v>14.09</v>
      </c>
      <c r="E151" s="177">
        <v>11.042999999999999</v>
      </c>
      <c r="F151" s="176">
        <v>10.978</v>
      </c>
      <c r="G151" s="178">
        <v>12.711</v>
      </c>
      <c r="H151" s="40"/>
    </row>
    <row r="152" spans="2:8" x14ac:dyDescent="0.2">
      <c r="B152" s="114">
        <v>149</v>
      </c>
      <c r="C152" s="175">
        <v>11.813000000000001</v>
      </c>
      <c r="D152" s="176">
        <v>16.074999999999999</v>
      </c>
      <c r="E152" s="177">
        <v>14.077</v>
      </c>
      <c r="F152" s="176">
        <v>10.507</v>
      </c>
      <c r="G152" s="178">
        <v>9.1630000000000003</v>
      </c>
      <c r="H152" s="40"/>
    </row>
    <row r="153" spans="2:8" x14ac:dyDescent="0.2">
      <c r="B153" s="114">
        <v>150</v>
      </c>
      <c r="C153" s="175">
        <v>14.644</v>
      </c>
      <c r="D153" s="176">
        <v>23.651</v>
      </c>
      <c r="E153" s="177">
        <v>17.823</v>
      </c>
      <c r="F153" s="176">
        <v>12.75</v>
      </c>
      <c r="G153" s="178">
        <v>11.382</v>
      </c>
      <c r="H153" s="40"/>
    </row>
    <row r="154" spans="2:8" x14ac:dyDescent="0.2">
      <c r="B154" s="114">
        <v>151</v>
      </c>
      <c r="C154" s="175">
        <v>12.351000000000001</v>
      </c>
      <c r="D154" s="176">
        <v>15.069000000000001</v>
      </c>
      <c r="E154" s="177">
        <v>12.930999999999999</v>
      </c>
      <c r="F154" s="176">
        <v>8.25</v>
      </c>
      <c r="G154" s="178">
        <v>12</v>
      </c>
      <c r="H154" s="40"/>
    </row>
    <row r="155" spans="2:8" x14ac:dyDescent="0.2">
      <c r="B155" s="114">
        <v>152</v>
      </c>
      <c r="C155" s="175">
        <v>15.366</v>
      </c>
      <c r="D155" s="176">
        <v>11.676</v>
      </c>
      <c r="E155" s="177">
        <v>12.923</v>
      </c>
      <c r="F155" s="176">
        <v>10.186999999999999</v>
      </c>
      <c r="G155" s="178">
        <v>16.196999999999999</v>
      </c>
      <c r="H155" s="40"/>
    </row>
    <row r="156" spans="2:8" x14ac:dyDescent="0.2">
      <c r="B156" s="114">
        <v>153</v>
      </c>
      <c r="C156" s="175">
        <v>19.082000000000001</v>
      </c>
      <c r="D156" s="176">
        <v>19.818999999999999</v>
      </c>
      <c r="E156" s="177">
        <v>10.387</v>
      </c>
      <c r="F156" s="176">
        <v>10.46</v>
      </c>
      <c r="G156" s="178">
        <v>11.837999999999999</v>
      </c>
      <c r="H156" s="40"/>
    </row>
    <row r="157" spans="2:8" x14ac:dyDescent="0.2">
      <c r="B157" s="114">
        <v>154</v>
      </c>
      <c r="C157" s="175">
        <v>12.333</v>
      </c>
      <c r="D157" s="176">
        <v>10.413</v>
      </c>
      <c r="E157" s="177">
        <v>10.387</v>
      </c>
      <c r="F157" s="176">
        <v>10.318</v>
      </c>
      <c r="G157" s="178">
        <v>11.054</v>
      </c>
      <c r="H157" s="40"/>
    </row>
    <row r="158" spans="2:8" x14ac:dyDescent="0.2">
      <c r="B158" s="114">
        <v>155</v>
      </c>
      <c r="C158" s="175">
        <v>12.042</v>
      </c>
      <c r="D158" s="176">
        <v>6.923</v>
      </c>
      <c r="E158" s="177">
        <v>8.51</v>
      </c>
      <c r="F158" s="176">
        <v>13.635</v>
      </c>
      <c r="G158" s="178">
        <v>11.316000000000001</v>
      </c>
      <c r="H158" s="40"/>
    </row>
    <row r="159" spans="2:8" x14ac:dyDescent="0.2">
      <c r="B159" s="114">
        <v>156</v>
      </c>
      <c r="C159" s="175">
        <v>14.099</v>
      </c>
      <c r="D159" s="176">
        <v>19.716999999999999</v>
      </c>
      <c r="E159" s="177">
        <v>15.064</v>
      </c>
      <c r="F159" s="176">
        <v>19.329999999999998</v>
      </c>
      <c r="G159" s="178">
        <v>11.561</v>
      </c>
      <c r="H159" s="40"/>
    </row>
    <row r="160" spans="2:8" x14ac:dyDescent="0.2">
      <c r="B160" s="114">
        <v>157</v>
      </c>
      <c r="C160" s="175">
        <v>15.766</v>
      </c>
      <c r="D160" s="176">
        <v>12.315</v>
      </c>
      <c r="E160" s="177">
        <v>24.696999999999999</v>
      </c>
      <c r="F160" s="176">
        <v>10.738</v>
      </c>
      <c r="G160" s="178">
        <v>21.402000000000001</v>
      </c>
      <c r="H160" s="40"/>
    </row>
    <row r="161" spans="2:8" x14ac:dyDescent="0.2">
      <c r="B161" s="114">
        <v>158</v>
      </c>
      <c r="C161" s="175">
        <v>20.677</v>
      </c>
      <c r="D161" s="176">
        <v>20.16</v>
      </c>
      <c r="E161" s="177">
        <v>15.801</v>
      </c>
      <c r="F161" s="176">
        <v>18.100999999999999</v>
      </c>
      <c r="G161" s="178">
        <v>14.276</v>
      </c>
      <c r="H161" s="40"/>
    </row>
    <row r="162" spans="2:8" x14ac:dyDescent="0.2">
      <c r="B162" s="114">
        <v>159</v>
      </c>
      <c r="C162" s="175">
        <v>9.6210000000000004</v>
      </c>
      <c r="D162" s="176">
        <v>15.935</v>
      </c>
      <c r="E162" s="177">
        <v>23.408000000000001</v>
      </c>
      <c r="F162" s="176">
        <v>21.298999999999999</v>
      </c>
      <c r="G162" s="178">
        <v>13.984999999999999</v>
      </c>
      <c r="H162" s="40"/>
    </row>
    <row r="163" spans="2:8" x14ac:dyDescent="0.2">
      <c r="B163" s="114">
        <v>160</v>
      </c>
      <c r="C163" s="175">
        <v>11.081</v>
      </c>
      <c r="D163" s="176">
        <v>18.053000000000001</v>
      </c>
      <c r="E163" s="177">
        <v>18.605</v>
      </c>
      <c r="F163" s="176">
        <v>12.571999999999999</v>
      </c>
      <c r="G163" s="178">
        <v>16.023</v>
      </c>
      <c r="H163" s="40"/>
    </row>
    <row r="164" spans="2:8" x14ac:dyDescent="0.2">
      <c r="B164" s="114">
        <v>161</v>
      </c>
      <c r="C164" s="175">
        <v>9.0250000000000004</v>
      </c>
      <c r="D164" s="176">
        <v>18.605</v>
      </c>
      <c r="E164" s="177">
        <v>23.594000000000001</v>
      </c>
      <c r="F164" s="176">
        <v>18.617999999999999</v>
      </c>
      <c r="G164" s="178">
        <v>12.784000000000001</v>
      </c>
      <c r="H164" s="40"/>
    </row>
    <row r="165" spans="2:8" x14ac:dyDescent="0.2">
      <c r="B165" s="114">
        <v>162</v>
      </c>
      <c r="C165" s="175">
        <v>18.382000000000001</v>
      </c>
      <c r="D165" s="176">
        <v>14.834</v>
      </c>
      <c r="E165" s="177">
        <v>11.422000000000001</v>
      </c>
      <c r="F165" s="176">
        <v>16.846</v>
      </c>
      <c r="G165" s="178">
        <v>9.9390000000000001</v>
      </c>
      <c r="H165" s="40"/>
    </row>
    <row r="166" spans="2:8" x14ac:dyDescent="0.2">
      <c r="B166" s="114">
        <v>163</v>
      </c>
      <c r="C166" s="175">
        <v>9.6669999999999998</v>
      </c>
      <c r="D166" s="176">
        <v>23.826000000000001</v>
      </c>
      <c r="E166" s="177">
        <v>13.846</v>
      </c>
      <c r="F166" s="176">
        <v>15.489000000000001</v>
      </c>
      <c r="G166" s="178">
        <v>10.29</v>
      </c>
      <c r="H166" s="40"/>
    </row>
    <row r="167" spans="2:8" x14ac:dyDescent="0.2">
      <c r="B167" s="114">
        <v>164</v>
      </c>
      <c r="C167" s="175">
        <v>8.8940000000000001</v>
      </c>
      <c r="D167" s="176">
        <v>14.493</v>
      </c>
      <c r="E167" s="177">
        <v>22.356000000000002</v>
      </c>
      <c r="F167" s="176">
        <v>16.280999999999999</v>
      </c>
      <c r="G167" s="178">
        <v>12.372999999999999</v>
      </c>
      <c r="H167" s="40"/>
    </row>
    <row r="168" spans="2:8" x14ac:dyDescent="0.2">
      <c r="B168" s="114">
        <v>165</v>
      </c>
      <c r="C168" s="175">
        <v>13.106</v>
      </c>
      <c r="D168" s="176">
        <v>21.829000000000001</v>
      </c>
      <c r="E168" s="177">
        <v>13.863</v>
      </c>
      <c r="F168" s="176">
        <v>19.629000000000001</v>
      </c>
      <c r="G168" s="178">
        <v>9.0470000000000006</v>
      </c>
      <c r="H168" s="40"/>
    </row>
    <row r="169" spans="2:8" x14ac:dyDescent="0.2">
      <c r="B169" s="114">
        <v>166</v>
      </c>
      <c r="C169" s="175">
        <v>11.686</v>
      </c>
      <c r="D169" s="176">
        <v>12.673</v>
      </c>
      <c r="E169" s="177">
        <v>11.79</v>
      </c>
      <c r="F169" s="176">
        <v>11.35</v>
      </c>
      <c r="G169" s="178">
        <v>10.529</v>
      </c>
      <c r="H169" s="40"/>
    </row>
    <row r="170" spans="2:8" x14ac:dyDescent="0.2">
      <c r="B170" s="114">
        <v>167</v>
      </c>
      <c r="C170" s="175">
        <v>17.629000000000001</v>
      </c>
      <c r="D170" s="176">
        <v>16.233000000000001</v>
      </c>
      <c r="E170" s="177">
        <v>7.4169999999999998</v>
      </c>
      <c r="F170" s="176">
        <v>15.539</v>
      </c>
      <c r="G170" s="178">
        <v>9.2370000000000001</v>
      </c>
      <c r="H170" s="40"/>
    </row>
    <row r="171" spans="2:8" x14ac:dyDescent="0.2">
      <c r="B171" s="114">
        <v>168</v>
      </c>
      <c r="C171" s="175">
        <v>17.361999999999998</v>
      </c>
      <c r="D171" s="176">
        <v>16.233000000000001</v>
      </c>
      <c r="E171" s="177">
        <v>18.744</v>
      </c>
      <c r="F171" s="176">
        <v>21.163</v>
      </c>
      <c r="G171" s="178">
        <v>17.986000000000001</v>
      </c>
      <c r="H171" s="40"/>
    </row>
    <row r="172" spans="2:8" x14ac:dyDescent="0.2">
      <c r="B172" s="114">
        <v>169</v>
      </c>
      <c r="C172" s="175">
        <v>12.404999999999999</v>
      </c>
      <c r="D172" s="176">
        <v>15.294</v>
      </c>
      <c r="E172" s="177">
        <v>15.48</v>
      </c>
      <c r="F172" s="176">
        <v>13.125</v>
      </c>
      <c r="G172" s="178">
        <v>13.44</v>
      </c>
      <c r="H172" s="40"/>
    </row>
    <row r="173" spans="2:8" x14ac:dyDescent="0.2">
      <c r="B173" s="114">
        <v>170</v>
      </c>
      <c r="C173" s="175">
        <v>13.153</v>
      </c>
      <c r="D173" s="176">
        <v>7.165</v>
      </c>
      <c r="E173" s="177">
        <v>20.654</v>
      </c>
      <c r="F173" s="176">
        <v>19.158000000000001</v>
      </c>
      <c r="G173" s="178">
        <v>11.393000000000001</v>
      </c>
      <c r="H173" s="40"/>
    </row>
    <row r="174" spans="2:8" x14ac:dyDescent="0.2">
      <c r="B174" s="114">
        <v>171</v>
      </c>
      <c r="C174" s="175">
        <v>13.016999999999999</v>
      </c>
      <c r="D174" s="176">
        <v>6.984</v>
      </c>
      <c r="E174" s="177">
        <v>12.302</v>
      </c>
      <c r="F174" s="176">
        <v>17.768000000000001</v>
      </c>
      <c r="G174" s="178">
        <v>8.4779999999999998</v>
      </c>
      <c r="H174" s="40"/>
    </row>
    <row r="175" spans="2:8" x14ac:dyDescent="0.2">
      <c r="B175" s="114">
        <v>172</v>
      </c>
      <c r="C175" s="175">
        <v>12.337999999999999</v>
      </c>
      <c r="D175" s="176">
        <v>7.4420000000000002</v>
      </c>
      <c r="E175" s="177">
        <v>7.7130000000000001</v>
      </c>
      <c r="F175" s="176">
        <v>13.401</v>
      </c>
      <c r="G175" s="178">
        <v>10.992000000000001</v>
      </c>
      <c r="H175" s="40"/>
    </row>
    <row r="176" spans="2:8" x14ac:dyDescent="0.2">
      <c r="B176" s="114">
        <v>173</v>
      </c>
      <c r="C176" s="175">
        <v>25.02</v>
      </c>
      <c r="D176" s="176">
        <v>17.562999999999999</v>
      </c>
      <c r="E176" s="177">
        <v>17.574999999999999</v>
      </c>
      <c r="F176" s="176">
        <v>15.393000000000001</v>
      </c>
      <c r="G176" s="178">
        <v>10.26</v>
      </c>
      <c r="H176" s="40"/>
    </row>
    <row r="177" spans="2:8" x14ac:dyDescent="0.2">
      <c r="B177" s="114">
        <v>174</v>
      </c>
      <c r="C177" s="175">
        <v>14.099</v>
      </c>
      <c r="D177" s="176">
        <v>9.2309999999999999</v>
      </c>
      <c r="E177" s="177">
        <v>9.3030000000000008</v>
      </c>
      <c r="F177" s="176">
        <v>13.462999999999999</v>
      </c>
      <c r="G177" s="178">
        <v>15.532999999999999</v>
      </c>
      <c r="H177" s="40"/>
    </row>
    <row r="178" spans="2:8" x14ac:dyDescent="0.2">
      <c r="B178" s="114">
        <v>175</v>
      </c>
      <c r="C178" s="175">
        <v>22.395</v>
      </c>
      <c r="D178" s="176">
        <v>16.154</v>
      </c>
      <c r="E178" s="177">
        <v>16.672999999999998</v>
      </c>
      <c r="F178" s="176">
        <v>23.359000000000002</v>
      </c>
      <c r="G178" s="178">
        <v>8.4779999999999998</v>
      </c>
      <c r="H178" s="40"/>
    </row>
    <row r="179" spans="2:8" x14ac:dyDescent="0.2">
      <c r="B179" s="114">
        <v>176</v>
      </c>
      <c r="C179" s="175">
        <v>6.7</v>
      </c>
      <c r="D179" s="176">
        <v>12.956</v>
      </c>
      <c r="E179" s="177">
        <v>14.686</v>
      </c>
      <c r="F179" s="176">
        <v>16.568000000000001</v>
      </c>
      <c r="G179" s="178">
        <v>10.612</v>
      </c>
      <c r="H179" s="40"/>
    </row>
    <row r="180" spans="2:8" x14ac:dyDescent="0.2">
      <c r="B180" s="114">
        <v>177</v>
      </c>
      <c r="C180" s="175">
        <v>9.0549999999999997</v>
      </c>
      <c r="D180" s="176">
        <v>15.935</v>
      </c>
      <c r="E180" s="177">
        <v>12.474</v>
      </c>
      <c r="F180" s="176">
        <v>20.471</v>
      </c>
      <c r="G180" s="178">
        <v>13.486000000000001</v>
      </c>
      <c r="H180" s="40"/>
    </row>
    <row r="181" spans="2:8" x14ac:dyDescent="0.2">
      <c r="B181" s="114">
        <v>178</v>
      </c>
      <c r="C181" s="175">
        <v>14.67</v>
      </c>
      <c r="D181" s="176">
        <v>14.747999999999999</v>
      </c>
      <c r="E181" s="177">
        <v>31.331</v>
      </c>
      <c r="F181" s="176">
        <v>15.009</v>
      </c>
      <c r="G181" s="178">
        <v>16.588000000000001</v>
      </c>
      <c r="H181" s="40"/>
    </row>
    <row r="182" spans="2:8" x14ac:dyDescent="0.2">
      <c r="B182" s="114">
        <v>179</v>
      </c>
      <c r="C182" s="175">
        <v>17.337</v>
      </c>
      <c r="D182" s="176">
        <v>12.141</v>
      </c>
      <c r="E182" s="177">
        <v>23.904</v>
      </c>
      <c r="F182" s="176">
        <v>12.946999999999999</v>
      </c>
      <c r="G182" s="178">
        <v>17</v>
      </c>
      <c r="H182" s="40"/>
    </row>
    <row r="183" spans="2:8" x14ac:dyDescent="0.2">
      <c r="B183" s="114">
        <v>180</v>
      </c>
      <c r="C183" s="175">
        <v>14.036</v>
      </c>
      <c r="D183" s="176">
        <v>13.289</v>
      </c>
      <c r="E183" s="177">
        <v>16.579999999999998</v>
      </c>
      <c r="F183" s="176">
        <v>12.887</v>
      </c>
      <c r="G183" s="178">
        <v>13.769</v>
      </c>
      <c r="H183" s="40"/>
    </row>
    <row r="184" spans="2:8" x14ac:dyDescent="0.2">
      <c r="B184" s="114">
        <v>181</v>
      </c>
      <c r="C184" s="175">
        <v>11.686</v>
      </c>
      <c r="D184" s="176">
        <v>13.667999999999999</v>
      </c>
      <c r="E184" s="177">
        <v>21.276</v>
      </c>
      <c r="F184" s="176">
        <v>15.167999999999999</v>
      </c>
      <c r="G184" s="178">
        <v>13.452999999999999</v>
      </c>
      <c r="H184" s="40"/>
    </row>
    <row r="185" spans="2:8" x14ac:dyDescent="0.2">
      <c r="B185" s="114">
        <v>182</v>
      </c>
      <c r="C185" s="175">
        <v>20.838000000000001</v>
      </c>
      <c r="D185" s="176">
        <v>15.935</v>
      </c>
      <c r="E185" s="177">
        <v>12.009</v>
      </c>
      <c r="F185" s="176">
        <v>20.678999999999998</v>
      </c>
      <c r="G185" s="178">
        <v>14.228</v>
      </c>
      <c r="H185" s="40"/>
    </row>
    <row r="186" spans="2:8" x14ac:dyDescent="0.2">
      <c r="B186" s="114">
        <v>183</v>
      </c>
      <c r="C186" s="175">
        <v>8.0069999999999997</v>
      </c>
      <c r="D186" s="176">
        <v>9.7360000000000007</v>
      </c>
      <c r="E186" s="177">
        <v>6.9269999999999996</v>
      </c>
      <c r="F186" s="176">
        <v>9.1240000000000006</v>
      </c>
      <c r="G186" s="178">
        <v>7.7649999999999997</v>
      </c>
      <c r="H186" s="40"/>
    </row>
    <row r="187" spans="2:8" x14ac:dyDescent="0.2">
      <c r="B187" s="114">
        <v>184</v>
      </c>
      <c r="C187" s="175">
        <v>22.04</v>
      </c>
      <c r="D187" s="176">
        <v>16.492999999999999</v>
      </c>
      <c r="E187" s="177">
        <v>9.2420000000000009</v>
      </c>
      <c r="F187" s="176">
        <v>12.006</v>
      </c>
      <c r="G187" s="178">
        <v>4.9409999999999998</v>
      </c>
      <c r="H187" s="40"/>
    </row>
    <row r="188" spans="2:8" x14ac:dyDescent="0.2">
      <c r="B188" s="114">
        <v>185</v>
      </c>
      <c r="C188" s="175">
        <v>21.398</v>
      </c>
      <c r="D188" s="176">
        <v>17.574999999999999</v>
      </c>
      <c r="E188" s="177">
        <v>15.082000000000001</v>
      </c>
      <c r="F188" s="176">
        <v>13.552</v>
      </c>
      <c r="G188" s="178">
        <v>12.711</v>
      </c>
      <c r="H188" s="40"/>
    </row>
    <row r="189" spans="2:8" x14ac:dyDescent="0.2">
      <c r="B189" s="114">
        <v>186</v>
      </c>
      <c r="C189" s="175">
        <v>17.117000000000001</v>
      </c>
      <c r="D189" s="176">
        <v>14.375</v>
      </c>
      <c r="E189" s="177">
        <v>6.923</v>
      </c>
      <c r="F189" s="176">
        <v>16.920999999999999</v>
      </c>
      <c r="G189" s="178">
        <v>12.071999999999999</v>
      </c>
      <c r="H189" s="40"/>
    </row>
    <row r="190" spans="2:8" x14ac:dyDescent="0.2">
      <c r="B190" s="114">
        <v>187</v>
      </c>
      <c r="C190" s="175">
        <v>19.768000000000001</v>
      </c>
      <c r="D190" s="176">
        <v>18.974</v>
      </c>
      <c r="E190" s="177">
        <v>10.138</v>
      </c>
      <c r="F190" s="176">
        <v>10.823</v>
      </c>
      <c r="G190" s="178">
        <v>14.475</v>
      </c>
      <c r="H190" s="40"/>
    </row>
    <row r="191" spans="2:8" x14ac:dyDescent="0.2">
      <c r="B191" s="114">
        <v>188</v>
      </c>
      <c r="C191" s="175">
        <v>24.890999999999998</v>
      </c>
      <c r="D191" s="176">
        <v>12.289</v>
      </c>
      <c r="E191" s="177">
        <v>12.997</v>
      </c>
      <c r="F191" s="176">
        <v>12.105</v>
      </c>
      <c r="G191" s="178">
        <v>13.452999999999999</v>
      </c>
      <c r="H191" s="40"/>
    </row>
    <row r="192" spans="2:8" x14ac:dyDescent="0.2">
      <c r="B192" s="114">
        <v>189</v>
      </c>
      <c r="C192" s="175">
        <v>20.699000000000002</v>
      </c>
      <c r="D192" s="176">
        <v>12.185</v>
      </c>
      <c r="E192" s="177">
        <v>12.861000000000001</v>
      </c>
      <c r="F192" s="176">
        <v>12.375</v>
      </c>
      <c r="G192" s="178">
        <v>9.5359999999999996</v>
      </c>
      <c r="H192" s="40"/>
    </row>
    <row r="193" spans="2:8" x14ac:dyDescent="0.2">
      <c r="B193" s="114">
        <v>190</v>
      </c>
      <c r="C193" s="175">
        <v>9.6210000000000004</v>
      </c>
      <c r="D193" s="176">
        <v>16.718</v>
      </c>
      <c r="E193" s="177">
        <v>14.077</v>
      </c>
      <c r="F193" s="176">
        <v>8.625</v>
      </c>
      <c r="G193" s="178">
        <v>8.5370000000000008</v>
      </c>
      <c r="H193" s="40"/>
    </row>
    <row r="194" spans="2:8" x14ac:dyDescent="0.2">
      <c r="B194" s="114">
        <v>191</v>
      </c>
      <c r="C194" s="175">
        <v>18.077000000000002</v>
      </c>
      <c r="D194" s="176">
        <v>11.115</v>
      </c>
      <c r="E194" s="177">
        <v>15.694000000000001</v>
      </c>
      <c r="F194" s="176">
        <v>9.8149999999999995</v>
      </c>
      <c r="G194" s="178">
        <v>7.2759999999999998</v>
      </c>
      <c r="H194" s="40"/>
    </row>
    <row r="195" spans="2:8" x14ac:dyDescent="0.2">
      <c r="B195" s="114">
        <v>192</v>
      </c>
      <c r="C195" s="175">
        <v>15.563000000000001</v>
      </c>
      <c r="D195" s="176">
        <v>19.274000000000001</v>
      </c>
      <c r="E195" s="177">
        <v>4.0830000000000002</v>
      </c>
      <c r="F195" s="176">
        <v>9.1240000000000006</v>
      </c>
      <c r="G195" s="178">
        <v>12.005000000000001</v>
      </c>
      <c r="H195" s="40"/>
    </row>
    <row r="196" spans="2:8" x14ac:dyDescent="0.2">
      <c r="B196" s="114">
        <v>193</v>
      </c>
      <c r="C196" s="175">
        <v>15.337</v>
      </c>
      <c r="D196" s="176">
        <v>17.756</v>
      </c>
      <c r="E196" s="177">
        <v>8.6869999999999994</v>
      </c>
      <c r="F196" s="176">
        <v>16.741</v>
      </c>
      <c r="G196" s="178">
        <v>12.532999999999999</v>
      </c>
      <c r="H196" s="40"/>
    </row>
    <row r="197" spans="2:8" x14ac:dyDescent="0.2">
      <c r="B197" s="114">
        <v>194</v>
      </c>
      <c r="C197" s="175">
        <v>14.063000000000001</v>
      </c>
      <c r="D197" s="176">
        <v>12.22</v>
      </c>
      <c r="E197" s="177">
        <v>10.177</v>
      </c>
      <c r="F197" s="176">
        <v>7.5369999999999999</v>
      </c>
      <c r="G197" s="178">
        <v>27.213000000000001</v>
      </c>
      <c r="H197" s="40"/>
    </row>
    <row r="198" spans="2:8" x14ac:dyDescent="0.2">
      <c r="B198" s="114">
        <v>195</v>
      </c>
      <c r="C198" s="175">
        <v>19.073</v>
      </c>
      <c r="D198" s="176">
        <v>12.673</v>
      </c>
      <c r="E198" s="177">
        <v>12.4</v>
      </c>
      <c r="F198" s="176">
        <v>8.3849999999999998</v>
      </c>
      <c r="G198" s="178">
        <v>16.603000000000002</v>
      </c>
      <c r="H198" s="40"/>
    </row>
    <row r="199" spans="2:8" x14ac:dyDescent="0.2">
      <c r="B199" s="114">
        <v>196</v>
      </c>
      <c r="C199" s="175">
        <v>10.269</v>
      </c>
      <c r="D199" s="176">
        <v>9.7029999999999994</v>
      </c>
      <c r="E199" s="177">
        <v>10.545</v>
      </c>
      <c r="F199" s="176">
        <v>10.242000000000001</v>
      </c>
      <c r="G199" s="178">
        <v>10.38</v>
      </c>
      <c r="H199" s="40"/>
    </row>
    <row r="200" spans="2:8" x14ac:dyDescent="0.2">
      <c r="B200" s="114">
        <v>197</v>
      </c>
      <c r="C200" s="175">
        <v>15.355</v>
      </c>
      <c r="D200" s="176">
        <v>17.690000000000001</v>
      </c>
      <c r="E200" s="177">
        <v>12.555</v>
      </c>
      <c r="F200" s="176">
        <v>10.797000000000001</v>
      </c>
      <c r="G200" s="178">
        <v>13.058999999999999</v>
      </c>
      <c r="H200" s="40"/>
    </row>
    <row r="201" spans="2:8" x14ac:dyDescent="0.2">
      <c r="B201" s="114">
        <v>198</v>
      </c>
      <c r="C201" s="175">
        <v>21.873000000000001</v>
      </c>
      <c r="D201" s="176">
        <v>20.774000000000001</v>
      </c>
      <c r="E201" s="177">
        <v>12.555</v>
      </c>
      <c r="F201" s="176">
        <v>10.875</v>
      </c>
      <c r="G201" s="178">
        <v>9.6910000000000007</v>
      </c>
      <c r="H201" s="40"/>
    </row>
    <row r="202" spans="2:8" x14ac:dyDescent="0.2">
      <c r="B202" s="114">
        <v>199</v>
      </c>
      <c r="C202" s="175">
        <v>12.351000000000001</v>
      </c>
      <c r="D202" s="176">
        <v>13.877000000000001</v>
      </c>
      <c r="E202" s="177">
        <v>11.85</v>
      </c>
      <c r="F202" s="176">
        <v>8.2590000000000003</v>
      </c>
      <c r="G202" s="178">
        <v>12.532999999999999</v>
      </c>
      <c r="H202" s="40"/>
    </row>
    <row r="203" spans="2:8" x14ac:dyDescent="0.2">
      <c r="B203" s="114">
        <v>200</v>
      </c>
      <c r="C203" s="175">
        <v>9</v>
      </c>
      <c r="D203" s="176">
        <v>21.356000000000002</v>
      </c>
      <c r="E203" s="177">
        <v>17.321999999999999</v>
      </c>
      <c r="F203" s="176">
        <v>12.093</v>
      </c>
      <c r="G203" s="178">
        <v>8.3070000000000004</v>
      </c>
      <c r="H203" s="40"/>
    </row>
    <row r="204" spans="2:8" x14ac:dyDescent="0.2">
      <c r="B204" s="114">
        <v>201</v>
      </c>
      <c r="C204" s="175">
        <v>1.944</v>
      </c>
      <c r="D204" s="176">
        <v>13.914999999999999</v>
      </c>
      <c r="E204" s="177">
        <v>14.914999999999999</v>
      </c>
      <c r="F204" s="176">
        <v>10.398999999999999</v>
      </c>
      <c r="G204" s="178">
        <v>10.26</v>
      </c>
      <c r="H204" s="40"/>
    </row>
    <row r="205" spans="2:8" x14ac:dyDescent="0.2">
      <c r="B205" s="114">
        <v>202</v>
      </c>
      <c r="C205" s="175">
        <v>11.670999999999999</v>
      </c>
      <c r="D205" s="176">
        <v>12.555</v>
      </c>
      <c r="E205" s="177">
        <v>6.4619999999999997</v>
      </c>
      <c r="F205" s="176">
        <v>22.946000000000002</v>
      </c>
      <c r="G205" s="178">
        <v>14.406000000000001</v>
      </c>
      <c r="H205" s="40"/>
    </row>
    <row r="206" spans="2:8" x14ac:dyDescent="0.2">
      <c r="B206" s="114">
        <v>203</v>
      </c>
      <c r="C206" s="175">
        <v>11.045</v>
      </c>
      <c r="D206" s="176">
        <v>13.416</v>
      </c>
      <c r="E206" s="177">
        <v>7.6470000000000002</v>
      </c>
      <c r="F206" s="176">
        <v>10.978</v>
      </c>
      <c r="G206" s="178">
        <v>10.29</v>
      </c>
      <c r="H206" s="40"/>
    </row>
    <row r="207" spans="2:8" x14ac:dyDescent="0.2">
      <c r="B207" s="114">
        <v>204</v>
      </c>
      <c r="C207" s="175">
        <v>11.279</v>
      </c>
      <c r="D207" s="176">
        <v>15.09</v>
      </c>
      <c r="E207" s="177">
        <v>11.558999999999999</v>
      </c>
      <c r="F207" s="176">
        <v>12.209</v>
      </c>
      <c r="G207" s="178">
        <v>11.032</v>
      </c>
      <c r="H207" s="40"/>
    </row>
    <row r="208" spans="2:8" x14ac:dyDescent="0.2">
      <c r="B208" s="114">
        <v>205</v>
      </c>
      <c r="C208" s="175">
        <v>10.121</v>
      </c>
      <c r="D208" s="176">
        <v>14.595000000000001</v>
      </c>
      <c r="E208" s="177">
        <v>9.99</v>
      </c>
      <c r="F208" s="176">
        <v>13.173</v>
      </c>
      <c r="G208" s="178">
        <v>16.974</v>
      </c>
      <c r="H208" s="40"/>
    </row>
    <row r="209" spans="2:8" x14ac:dyDescent="0.2">
      <c r="B209" s="114">
        <v>206</v>
      </c>
      <c r="C209" s="175">
        <v>11.507999999999999</v>
      </c>
      <c r="D209" s="176">
        <v>16.021000000000001</v>
      </c>
      <c r="E209" s="177">
        <v>9.4640000000000004</v>
      </c>
      <c r="F209" s="176">
        <v>15.75</v>
      </c>
      <c r="G209" s="178">
        <v>16.422000000000001</v>
      </c>
      <c r="H209" s="40"/>
    </row>
    <row r="210" spans="2:8" x14ac:dyDescent="0.2">
      <c r="B210" s="114">
        <v>207</v>
      </c>
      <c r="C210" s="175">
        <v>24.315000000000001</v>
      </c>
      <c r="D210" s="176">
        <v>13.667999999999999</v>
      </c>
      <c r="E210" s="177">
        <v>12.337</v>
      </c>
      <c r="F210" s="176">
        <v>13.13</v>
      </c>
      <c r="G210" s="178">
        <v>27.890999999999998</v>
      </c>
      <c r="H210" s="40"/>
    </row>
    <row r="211" spans="2:8" x14ac:dyDescent="0.2">
      <c r="B211" s="114">
        <v>208</v>
      </c>
      <c r="C211" s="175">
        <v>10.295999999999999</v>
      </c>
      <c r="D211" s="176">
        <v>23.963999999999999</v>
      </c>
      <c r="E211" s="177">
        <v>15.206</v>
      </c>
      <c r="F211" s="176">
        <v>11.840999999999999</v>
      </c>
      <c r="G211" s="178">
        <v>16.257999999999999</v>
      </c>
      <c r="H211" s="40"/>
    </row>
    <row r="212" spans="2:8" x14ac:dyDescent="0.2">
      <c r="B212" s="114">
        <v>209</v>
      </c>
      <c r="C212" s="175">
        <v>19.047000000000001</v>
      </c>
      <c r="D212" s="176">
        <v>14.484999999999999</v>
      </c>
      <c r="E212" s="177">
        <v>7.3879999999999999</v>
      </c>
      <c r="F212" s="176">
        <v>15.821</v>
      </c>
      <c r="G212" s="178">
        <v>18.013999999999999</v>
      </c>
      <c r="H212" s="40"/>
    </row>
    <row r="213" spans="2:8" x14ac:dyDescent="0.2">
      <c r="B213" s="114">
        <v>210</v>
      </c>
      <c r="C213" s="175">
        <v>11.507999999999999</v>
      </c>
      <c r="D213" s="176">
        <v>16.16</v>
      </c>
      <c r="E213" s="177">
        <v>5.2720000000000002</v>
      </c>
      <c r="F213" s="176">
        <v>16.474</v>
      </c>
      <c r="G213" s="178">
        <v>14.228</v>
      </c>
      <c r="H213" s="40"/>
    </row>
    <row r="214" spans="2:8" x14ac:dyDescent="0.2">
      <c r="B214" s="114">
        <v>211</v>
      </c>
      <c r="C214" s="175">
        <v>15</v>
      </c>
      <c r="D214" s="176">
        <v>18.466999999999999</v>
      </c>
      <c r="E214" s="177">
        <v>14.308</v>
      </c>
      <c r="F214" s="176">
        <v>13.895</v>
      </c>
      <c r="G214" s="178">
        <v>9.9079999999999995</v>
      </c>
      <c r="H214" s="40"/>
    </row>
    <row r="215" spans="2:8" x14ac:dyDescent="0.2">
      <c r="B215" s="114">
        <v>212</v>
      </c>
      <c r="C215" s="175">
        <v>14.43</v>
      </c>
      <c r="D215" s="176">
        <v>17.077000000000002</v>
      </c>
      <c r="E215" s="177">
        <v>22.766999999999999</v>
      </c>
      <c r="F215" s="176">
        <v>16.337</v>
      </c>
      <c r="G215" s="178">
        <v>9.3780000000000001</v>
      </c>
      <c r="H215" s="40"/>
    </row>
    <row r="216" spans="2:8" x14ac:dyDescent="0.2">
      <c r="B216" s="114">
        <v>213</v>
      </c>
      <c r="C216" s="175">
        <v>9.2200000000000006</v>
      </c>
      <c r="D216" s="176">
        <v>15.342000000000001</v>
      </c>
      <c r="E216" s="177">
        <v>14.257</v>
      </c>
      <c r="F216" s="176">
        <v>8.56</v>
      </c>
      <c r="G216" s="178">
        <v>18.992999999999999</v>
      </c>
      <c r="H216" s="40"/>
    </row>
    <row r="217" spans="2:8" x14ac:dyDescent="0.2">
      <c r="B217" s="114">
        <v>214</v>
      </c>
      <c r="C217" s="175">
        <v>15.496</v>
      </c>
      <c r="D217" s="176">
        <v>11.981999999999999</v>
      </c>
      <c r="E217" s="177">
        <v>17.565999999999999</v>
      </c>
      <c r="F217" s="176">
        <v>9.4870000000000001</v>
      </c>
      <c r="G217" s="178">
        <v>15.819000000000001</v>
      </c>
      <c r="H217" s="40"/>
    </row>
    <row r="218" spans="2:8" x14ac:dyDescent="0.2">
      <c r="B218" s="114">
        <v>215</v>
      </c>
      <c r="C218" s="175">
        <v>12.693</v>
      </c>
      <c r="D218" s="176">
        <v>11.352</v>
      </c>
      <c r="E218" s="177">
        <v>11.115</v>
      </c>
      <c r="F218" s="176">
        <v>6.2409999999999997</v>
      </c>
      <c r="G218" s="178">
        <v>9.9830000000000005</v>
      </c>
      <c r="H218" s="40"/>
    </row>
    <row r="219" spans="2:8" x14ac:dyDescent="0.2">
      <c r="B219" s="114">
        <v>216</v>
      </c>
      <c r="C219" s="175">
        <v>12.134</v>
      </c>
      <c r="D219" s="176">
        <v>20.038</v>
      </c>
      <c r="E219" s="177">
        <v>8.5380000000000003</v>
      </c>
      <c r="F219" s="176">
        <v>4.8019999999999996</v>
      </c>
      <c r="G219" s="178">
        <v>17.239999999999998</v>
      </c>
      <c r="H219" s="40"/>
    </row>
    <row r="220" spans="2:8" x14ac:dyDescent="0.2">
      <c r="B220" s="114">
        <v>217</v>
      </c>
      <c r="C220" s="175">
        <v>10.672000000000001</v>
      </c>
      <c r="D220" s="176">
        <v>14.308</v>
      </c>
      <c r="E220" s="177">
        <v>14.72</v>
      </c>
      <c r="F220" s="176">
        <v>6.6769999999999996</v>
      </c>
      <c r="G220" s="178">
        <v>10.896000000000001</v>
      </c>
      <c r="H220" s="40"/>
    </row>
    <row r="221" spans="2:8" x14ac:dyDescent="0.2">
      <c r="B221" s="114">
        <v>218</v>
      </c>
      <c r="C221" s="175">
        <v>10.349</v>
      </c>
      <c r="D221" s="176">
        <v>20.896999999999998</v>
      </c>
      <c r="E221" s="177">
        <v>10.387</v>
      </c>
      <c r="F221" s="176">
        <v>15.967000000000001</v>
      </c>
      <c r="G221" s="178">
        <v>17.774000000000001</v>
      </c>
      <c r="H221" s="40"/>
    </row>
    <row r="222" spans="2:8" x14ac:dyDescent="0.2">
      <c r="B222" s="114">
        <v>219</v>
      </c>
      <c r="C222" s="175">
        <v>7.601</v>
      </c>
      <c r="D222" s="176">
        <v>11.574999999999999</v>
      </c>
      <c r="E222" s="177">
        <v>22.614999999999998</v>
      </c>
      <c r="F222" s="176">
        <v>14.010999999999999</v>
      </c>
      <c r="G222" s="178">
        <v>26.17</v>
      </c>
      <c r="H222" s="40"/>
    </row>
    <row r="223" spans="2:8" x14ac:dyDescent="0.2">
      <c r="B223" s="114">
        <v>220</v>
      </c>
      <c r="C223" s="175">
        <v>6.2270000000000003</v>
      </c>
      <c r="D223" s="176">
        <v>17.545000000000002</v>
      </c>
      <c r="E223" s="177">
        <v>15.406000000000001</v>
      </c>
      <c r="F223" s="176">
        <v>12.689</v>
      </c>
      <c r="G223" s="178">
        <v>17.661000000000001</v>
      </c>
      <c r="H223" s="40"/>
    </row>
    <row r="224" spans="2:8" x14ac:dyDescent="0.2">
      <c r="B224" s="114">
        <v>221</v>
      </c>
      <c r="C224" s="175">
        <v>11.743</v>
      </c>
      <c r="D224" s="176">
        <v>8.6219999999999999</v>
      </c>
      <c r="E224" s="177">
        <v>15.316000000000001</v>
      </c>
      <c r="F224" s="176">
        <v>15.042</v>
      </c>
      <c r="G224" s="178">
        <v>11.69</v>
      </c>
      <c r="H224" s="40"/>
    </row>
    <row r="225" spans="2:8" x14ac:dyDescent="0.2">
      <c r="B225" s="114">
        <v>222</v>
      </c>
      <c r="C225" s="175">
        <v>4.1230000000000002</v>
      </c>
      <c r="D225" s="176">
        <v>16.37</v>
      </c>
      <c r="E225" s="177">
        <v>19.852</v>
      </c>
      <c r="F225" s="176">
        <v>13.895</v>
      </c>
      <c r="G225" s="178">
        <v>7.4790000000000001</v>
      </c>
      <c r="H225" s="40"/>
    </row>
    <row r="226" spans="2:8" x14ac:dyDescent="0.2">
      <c r="B226" s="114">
        <v>223</v>
      </c>
      <c r="C226" s="175">
        <v>12.005000000000001</v>
      </c>
      <c r="D226" s="176">
        <v>14.12</v>
      </c>
      <c r="E226" s="177">
        <v>17.661000000000001</v>
      </c>
      <c r="F226" s="176">
        <v>13.173</v>
      </c>
      <c r="G226" s="178">
        <v>10.587999999999999</v>
      </c>
      <c r="H226" s="40"/>
    </row>
    <row r="227" spans="2:8" x14ac:dyDescent="0.2">
      <c r="B227" s="114">
        <v>224</v>
      </c>
      <c r="C227" s="175">
        <v>23.117999999999999</v>
      </c>
      <c r="D227" s="176">
        <v>18.553999999999998</v>
      </c>
      <c r="E227" s="177">
        <v>24.027999999999999</v>
      </c>
      <c r="F227" s="176">
        <v>16.978999999999999</v>
      </c>
      <c r="G227" s="178">
        <v>15.193</v>
      </c>
      <c r="H227" s="40"/>
    </row>
    <row r="228" spans="2:8" x14ac:dyDescent="0.2">
      <c r="B228" s="114">
        <v>225</v>
      </c>
      <c r="C228" s="175">
        <v>21.010999999999999</v>
      </c>
      <c r="D228" s="176">
        <v>14.12</v>
      </c>
      <c r="E228" s="177">
        <v>25.209</v>
      </c>
      <c r="F228" s="176">
        <v>8.6980000000000004</v>
      </c>
      <c r="G228" s="178">
        <v>19.183</v>
      </c>
      <c r="H228" s="40"/>
    </row>
    <row r="229" spans="2:8" x14ac:dyDescent="0.2">
      <c r="B229" s="114">
        <v>226</v>
      </c>
      <c r="C229" s="175">
        <v>18.481000000000002</v>
      </c>
      <c r="D229" s="176">
        <v>17.102</v>
      </c>
      <c r="E229" s="177">
        <v>11.976000000000001</v>
      </c>
      <c r="F229" s="176">
        <v>9.9290000000000003</v>
      </c>
      <c r="G229" s="178">
        <v>9.2840000000000007</v>
      </c>
      <c r="H229" s="40"/>
    </row>
    <row r="230" spans="2:8" x14ac:dyDescent="0.2">
      <c r="B230" s="114">
        <v>227</v>
      </c>
      <c r="C230" s="175">
        <v>12.074</v>
      </c>
      <c r="D230" s="176">
        <v>12.930999999999999</v>
      </c>
      <c r="E230" s="177">
        <v>16.071000000000002</v>
      </c>
      <c r="F230" s="176">
        <v>13.895</v>
      </c>
      <c r="G230" s="178">
        <v>16.974</v>
      </c>
      <c r="H230" s="40"/>
    </row>
    <row r="231" spans="2:8" x14ac:dyDescent="0.2">
      <c r="B231" s="114">
        <v>228</v>
      </c>
      <c r="C231" s="175">
        <v>20.138000000000002</v>
      </c>
      <c r="D231" s="176">
        <v>10.615</v>
      </c>
      <c r="E231" s="177">
        <v>12.247999999999999</v>
      </c>
      <c r="F231" s="176">
        <v>9.016</v>
      </c>
      <c r="G231" s="178">
        <v>13.342000000000001</v>
      </c>
      <c r="H231" s="40"/>
    </row>
    <row r="232" spans="2:8" x14ac:dyDescent="0.2">
      <c r="B232" s="114">
        <v>229</v>
      </c>
      <c r="C232" s="175">
        <v>16.55</v>
      </c>
      <c r="D232" s="176">
        <v>9.9629999999999992</v>
      </c>
      <c r="E232" s="177">
        <v>26.533000000000001</v>
      </c>
      <c r="F232" s="176">
        <v>9.016</v>
      </c>
      <c r="G232" s="178">
        <v>15.391</v>
      </c>
      <c r="H232" s="40"/>
    </row>
    <row r="233" spans="2:8" x14ac:dyDescent="0.2">
      <c r="B233" s="114">
        <v>230</v>
      </c>
      <c r="C233" s="175">
        <v>12.003</v>
      </c>
      <c r="D233" s="176">
        <v>7.6820000000000004</v>
      </c>
      <c r="E233" s="177">
        <v>17.972000000000001</v>
      </c>
      <c r="F233" s="176">
        <v>9.0310000000000006</v>
      </c>
      <c r="G233" s="178">
        <v>11.205</v>
      </c>
      <c r="H233" s="40"/>
    </row>
    <row r="234" spans="2:8" x14ac:dyDescent="0.2">
      <c r="B234" s="114">
        <v>231</v>
      </c>
      <c r="C234" s="175">
        <v>22.632000000000001</v>
      </c>
      <c r="D234" s="176">
        <v>13.853999999999999</v>
      </c>
      <c r="E234" s="177">
        <v>9.2769999999999992</v>
      </c>
      <c r="F234" s="176">
        <v>11.281000000000001</v>
      </c>
      <c r="G234" s="178">
        <v>14.61</v>
      </c>
      <c r="H234" s="40"/>
    </row>
    <row r="235" spans="2:8" x14ac:dyDescent="0.2">
      <c r="B235" s="114">
        <v>232</v>
      </c>
      <c r="C235" s="175">
        <v>12.387</v>
      </c>
      <c r="D235" s="176">
        <v>13.135999999999999</v>
      </c>
      <c r="E235" s="177">
        <v>12.925000000000001</v>
      </c>
      <c r="F235" s="176">
        <v>19.096</v>
      </c>
      <c r="G235" s="178">
        <v>7.6740000000000004</v>
      </c>
      <c r="H235" s="40"/>
    </row>
    <row r="236" spans="2:8" x14ac:dyDescent="0.2">
      <c r="B236" s="114">
        <v>233</v>
      </c>
      <c r="C236" s="175">
        <v>16.035</v>
      </c>
      <c r="D236" s="176">
        <v>14.493</v>
      </c>
      <c r="E236" s="177">
        <v>11.194000000000001</v>
      </c>
      <c r="F236" s="176">
        <v>29.108000000000001</v>
      </c>
      <c r="G236" s="178">
        <v>12.146000000000001</v>
      </c>
      <c r="H236" s="40"/>
    </row>
    <row r="237" spans="2:8" x14ac:dyDescent="0.2">
      <c r="B237" s="114">
        <v>234</v>
      </c>
      <c r="C237" s="175">
        <v>13.597</v>
      </c>
      <c r="D237" s="176">
        <v>16.614999999999998</v>
      </c>
      <c r="E237" s="177">
        <v>9</v>
      </c>
      <c r="F237" s="176">
        <v>11.08</v>
      </c>
      <c r="G237" s="178">
        <v>13.667</v>
      </c>
      <c r="H237" s="40"/>
    </row>
    <row r="238" spans="2:8" x14ac:dyDescent="0.2">
      <c r="B238" s="114">
        <v>235</v>
      </c>
      <c r="C238" s="175">
        <v>5.8310000000000004</v>
      </c>
      <c r="D238" s="176">
        <v>14.834</v>
      </c>
      <c r="E238" s="177">
        <v>11.46</v>
      </c>
      <c r="F238" s="176">
        <v>16.234000000000002</v>
      </c>
      <c r="G238" s="178">
        <v>11.141</v>
      </c>
      <c r="H238" s="40"/>
    </row>
    <row r="239" spans="2:8" x14ac:dyDescent="0.2">
      <c r="B239" s="114">
        <v>236</v>
      </c>
      <c r="C239" s="175">
        <v>8.8000000000000007</v>
      </c>
      <c r="D239" s="176">
        <v>17.513999999999999</v>
      </c>
      <c r="E239" s="177">
        <v>18.094000000000001</v>
      </c>
      <c r="F239" s="176">
        <v>18.048999999999999</v>
      </c>
      <c r="G239" s="178">
        <v>11.096</v>
      </c>
      <c r="H239" s="40"/>
    </row>
    <row r="240" spans="2:8" x14ac:dyDescent="0.2">
      <c r="B240" s="114">
        <v>237</v>
      </c>
      <c r="C240" s="175">
        <v>10.138</v>
      </c>
      <c r="D240" s="176">
        <v>13.510999999999999</v>
      </c>
      <c r="E240" s="177">
        <v>11.769</v>
      </c>
      <c r="F240" s="176">
        <v>18.344999999999999</v>
      </c>
      <c r="G240" s="178">
        <v>15.555999999999999</v>
      </c>
      <c r="H240" s="40"/>
    </row>
    <row r="241" spans="2:8" x14ac:dyDescent="0.2">
      <c r="B241" s="114">
        <v>238</v>
      </c>
      <c r="C241" s="175">
        <v>12.134</v>
      </c>
      <c r="D241" s="176">
        <v>17.231999999999999</v>
      </c>
      <c r="E241" s="177">
        <v>13.768000000000001</v>
      </c>
      <c r="F241" s="176">
        <v>21.187000000000001</v>
      </c>
      <c r="G241" s="178">
        <v>8.673</v>
      </c>
      <c r="H241" s="40"/>
    </row>
    <row r="242" spans="2:8" x14ac:dyDescent="0.2">
      <c r="B242" s="114">
        <v>239</v>
      </c>
      <c r="C242" s="175">
        <v>12.257</v>
      </c>
      <c r="D242" s="176">
        <v>12.47</v>
      </c>
      <c r="E242" s="177">
        <v>14.945</v>
      </c>
      <c r="F242" s="176">
        <v>16.997</v>
      </c>
      <c r="G242" s="178">
        <v>9.8710000000000004</v>
      </c>
      <c r="H242" s="40"/>
    </row>
    <row r="243" spans="2:8" x14ac:dyDescent="0.2">
      <c r="B243" s="114">
        <v>240</v>
      </c>
      <c r="C243" s="175">
        <v>11.912000000000001</v>
      </c>
      <c r="D243" s="176">
        <v>17.690000000000001</v>
      </c>
      <c r="E243" s="177">
        <v>8.5329999999999995</v>
      </c>
      <c r="F243" s="176">
        <v>18.332999999999998</v>
      </c>
      <c r="G243" s="178">
        <v>8.7240000000000002</v>
      </c>
      <c r="H243" s="40"/>
    </row>
    <row r="244" spans="2:8" x14ac:dyDescent="0.2">
      <c r="B244" s="114">
        <v>241</v>
      </c>
      <c r="C244" s="175">
        <v>20.466999999999999</v>
      </c>
      <c r="D244" s="176">
        <v>16.492999999999999</v>
      </c>
      <c r="E244" s="177">
        <v>22.594000000000001</v>
      </c>
      <c r="F244" s="176">
        <v>10.138</v>
      </c>
      <c r="G244" s="178">
        <v>9</v>
      </c>
      <c r="H244" s="40"/>
    </row>
    <row r="245" spans="2:8" x14ac:dyDescent="0.2">
      <c r="B245" s="114">
        <v>242</v>
      </c>
      <c r="C245" s="175">
        <v>13.420999999999999</v>
      </c>
      <c r="D245" s="176">
        <v>11.538</v>
      </c>
      <c r="E245" s="177">
        <v>16.731000000000002</v>
      </c>
      <c r="F245" s="176">
        <v>18.856000000000002</v>
      </c>
      <c r="G245" s="178">
        <v>16.337</v>
      </c>
      <c r="H245" s="40"/>
    </row>
    <row r="246" spans="2:8" x14ac:dyDescent="0.2">
      <c r="B246" s="114">
        <v>243</v>
      </c>
      <c r="C246" s="175">
        <v>15.092000000000001</v>
      </c>
      <c r="D246" s="176">
        <v>15.182</v>
      </c>
      <c r="E246" s="177">
        <v>9.9529999999999994</v>
      </c>
      <c r="F246" s="176">
        <v>17.600999999999999</v>
      </c>
      <c r="G246" s="178">
        <v>8.6920000000000002</v>
      </c>
      <c r="H246" s="40"/>
    </row>
    <row r="247" spans="2:8" x14ac:dyDescent="0.2">
      <c r="B247" s="114">
        <v>244</v>
      </c>
      <c r="C247" s="175">
        <v>16.007000000000001</v>
      </c>
      <c r="D247" s="176">
        <v>17.175999999999998</v>
      </c>
      <c r="E247" s="177">
        <v>17.786000000000001</v>
      </c>
      <c r="F247" s="176">
        <v>12.045999999999999</v>
      </c>
      <c r="G247" s="178">
        <v>6.3680000000000003</v>
      </c>
      <c r="H247" s="40"/>
    </row>
    <row r="248" spans="2:8" x14ac:dyDescent="0.2">
      <c r="B248" s="114">
        <v>245</v>
      </c>
      <c r="C248" s="175">
        <v>3.6819999999999999</v>
      </c>
      <c r="D248" s="176">
        <v>13.769</v>
      </c>
      <c r="E248" s="177">
        <v>6.2549999999999999</v>
      </c>
      <c r="F248" s="176">
        <v>14.24</v>
      </c>
      <c r="G248" s="178">
        <v>6.6749999999999998</v>
      </c>
      <c r="H248" s="40"/>
    </row>
    <row r="249" spans="2:8" x14ac:dyDescent="0.2">
      <c r="B249" s="114">
        <v>246</v>
      </c>
      <c r="C249" s="175">
        <v>8.8249999999999993</v>
      </c>
      <c r="D249" s="176">
        <v>10.775</v>
      </c>
      <c r="E249" s="177">
        <v>8.7989999999999995</v>
      </c>
      <c r="F249" s="176">
        <v>19.606999999999999</v>
      </c>
      <c r="G249" s="178">
        <v>9.3870000000000005</v>
      </c>
      <c r="H249" s="40"/>
    </row>
    <row r="250" spans="2:8" x14ac:dyDescent="0.2">
      <c r="B250" s="114">
        <v>247</v>
      </c>
      <c r="C250" s="175">
        <v>6.7</v>
      </c>
      <c r="D250" s="176">
        <v>9.8670000000000009</v>
      </c>
      <c r="E250" s="177">
        <v>11.327999999999999</v>
      </c>
      <c r="F250" s="176">
        <v>13.22</v>
      </c>
      <c r="G250" s="178">
        <v>15.907</v>
      </c>
      <c r="H250" s="40"/>
    </row>
    <row r="251" spans="2:8" x14ac:dyDescent="0.2">
      <c r="B251" s="114">
        <v>248</v>
      </c>
      <c r="C251" s="175">
        <v>7.923</v>
      </c>
      <c r="D251" s="176">
        <v>23.356999999999999</v>
      </c>
      <c r="E251" s="177">
        <v>9.4139999999999997</v>
      </c>
      <c r="F251" s="176">
        <v>8.673</v>
      </c>
      <c r="G251" s="178">
        <v>8.6920000000000002</v>
      </c>
      <c r="H251" s="40"/>
    </row>
    <row r="252" spans="2:8" x14ac:dyDescent="0.2">
      <c r="B252" s="114">
        <v>249</v>
      </c>
      <c r="C252" s="175">
        <v>6.4720000000000004</v>
      </c>
      <c r="D252" s="176">
        <v>14.776</v>
      </c>
      <c r="E252" s="177">
        <v>14.02</v>
      </c>
      <c r="F252" s="176">
        <v>17.920000000000002</v>
      </c>
      <c r="G252" s="178">
        <v>7.1959999999999997</v>
      </c>
      <c r="H252" s="40"/>
    </row>
    <row r="253" spans="2:8" x14ac:dyDescent="0.2">
      <c r="B253" s="114">
        <v>250</v>
      </c>
      <c r="C253" s="175">
        <v>11.391999999999999</v>
      </c>
      <c r="D253" s="176">
        <v>12.598000000000001</v>
      </c>
      <c r="E253" s="177">
        <v>12.352</v>
      </c>
      <c r="F253" s="176">
        <v>16.09</v>
      </c>
      <c r="G253" s="178">
        <v>8.1720000000000006</v>
      </c>
      <c r="H253" s="40"/>
    </row>
    <row r="254" spans="2:8" x14ac:dyDescent="0.2">
      <c r="B254" s="114">
        <v>251</v>
      </c>
      <c r="C254" s="175">
        <v>5.1749999999999998</v>
      </c>
      <c r="D254" s="176">
        <v>8.5850000000000009</v>
      </c>
      <c r="E254" s="177">
        <v>14.427</v>
      </c>
      <c r="F254" s="176">
        <v>16.332999999999998</v>
      </c>
      <c r="G254" s="178">
        <v>11.837</v>
      </c>
      <c r="H254" s="40"/>
    </row>
    <row r="255" spans="2:8" x14ac:dyDescent="0.2">
      <c r="B255" s="114">
        <v>252</v>
      </c>
      <c r="C255" s="175">
        <v>13.4</v>
      </c>
      <c r="D255" s="176">
        <v>22.202000000000002</v>
      </c>
      <c r="E255" s="177">
        <v>15.207000000000001</v>
      </c>
      <c r="F255" s="176">
        <v>14.67</v>
      </c>
      <c r="G255" s="178">
        <v>8.6470000000000002</v>
      </c>
      <c r="H255" s="40"/>
    </row>
    <row r="256" spans="2:8" x14ac:dyDescent="0.2">
      <c r="B256" s="114">
        <v>253</v>
      </c>
      <c r="C256" s="175">
        <v>10.541</v>
      </c>
      <c r="D256" s="176">
        <v>12.427</v>
      </c>
      <c r="E256" s="177">
        <v>14.605</v>
      </c>
      <c r="F256" s="176">
        <v>24.445</v>
      </c>
      <c r="G256" s="178">
        <v>13.004</v>
      </c>
      <c r="H256" s="40"/>
    </row>
    <row r="257" spans="2:8" x14ac:dyDescent="0.2">
      <c r="B257" s="114">
        <v>254</v>
      </c>
      <c r="C257" s="175">
        <v>9.2859999999999996</v>
      </c>
      <c r="D257" s="176">
        <v>11.574999999999999</v>
      </c>
      <c r="E257" s="177">
        <v>9.25</v>
      </c>
      <c r="F257" s="176">
        <v>16.55</v>
      </c>
      <c r="G257" s="178">
        <v>14.36</v>
      </c>
      <c r="H257" s="40"/>
    </row>
    <row r="258" spans="2:8" x14ac:dyDescent="0.2">
      <c r="B258" s="114">
        <v>255</v>
      </c>
      <c r="C258" s="175">
        <v>12.166</v>
      </c>
      <c r="D258" s="176">
        <v>11.163</v>
      </c>
      <c r="E258" s="177">
        <v>24.251000000000001</v>
      </c>
      <c r="F258" s="176">
        <v>12.134</v>
      </c>
      <c r="G258" s="178">
        <v>11.02</v>
      </c>
      <c r="H258" s="40"/>
    </row>
    <row r="259" spans="2:8" x14ac:dyDescent="0.2">
      <c r="B259" s="114">
        <v>256</v>
      </c>
      <c r="C259" s="175">
        <v>14.553000000000001</v>
      </c>
      <c r="D259" s="176">
        <v>10.247999999999999</v>
      </c>
      <c r="E259" s="177">
        <v>11.568</v>
      </c>
      <c r="F259" s="176">
        <v>18.765000000000001</v>
      </c>
      <c r="G259" s="178">
        <v>13.670999999999999</v>
      </c>
      <c r="H259" s="40"/>
    </row>
    <row r="260" spans="2:8" x14ac:dyDescent="0.2">
      <c r="B260" s="114">
        <v>257</v>
      </c>
      <c r="C260" s="175">
        <v>13.992000000000001</v>
      </c>
      <c r="D260" s="176">
        <v>9.9629999999999992</v>
      </c>
      <c r="E260" s="177">
        <v>6.0830000000000002</v>
      </c>
      <c r="F260" s="176">
        <v>9.5969999999999995</v>
      </c>
      <c r="G260" s="178">
        <v>7.4009999999999998</v>
      </c>
      <c r="H260" s="40"/>
    </row>
    <row r="261" spans="2:8" x14ac:dyDescent="0.2">
      <c r="B261" s="114">
        <v>258</v>
      </c>
      <c r="C261" s="175">
        <v>12.875</v>
      </c>
      <c r="D261" s="176">
        <v>10.765000000000001</v>
      </c>
      <c r="E261" s="177">
        <v>10.253</v>
      </c>
      <c r="F261" s="176">
        <v>10.593</v>
      </c>
      <c r="G261" s="178">
        <v>12.404999999999999</v>
      </c>
      <c r="H261" s="40"/>
    </row>
    <row r="262" spans="2:8" x14ac:dyDescent="0.2">
      <c r="B262" s="114">
        <v>259</v>
      </c>
      <c r="C262" s="175">
        <v>13.068</v>
      </c>
      <c r="D262" s="176">
        <v>11.648999999999999</v>
      </c>
      <c r="E262" s="177">
        <v>15.507999999999999</v>
      </c>
      <c r="F262" s="176">
        <v>8.4390000000000001</v>
      </c>
      <c r="G262" s="178">
        <v>9.3390000000000004</v>
      </c>
      <c r="H262" s="40"/>
    </row>
    <row r="263" spans="2:8" x14ac:dyDescent="0.2">
      <c r="B263" s="114">
        <v>260</v>
      </c>
      <c r="C263" s="175">
        <v>14.252000000000001</v>
      </c>
      <c r="D263" s="176">
        <v>10.654999999999999</v>
      </c>
      <c r="E263" s="177">
        <v>11.051</v>
      </c>
      <c r="F263" s="176">
        <v>13.068</v>
      </c>
      <c r="G263" s="178">
        <v>11.667</v>
      </c>
      <c r="H263" s="40"/>
    </row>
    <row r="264" spans="2:8" x14ac:dyDescent="0.2">
      <c r="B264" s="114">
        <v>261</v>
      </c>
      <c r="C264" s="175">
        <v>11.494</v>
      </c>
      <c r="D264" s="176">
        <v>13.416</v>
      </c>
      <c r="E264" s="177">
        <v>14.356999999999999</v>
      </c>
      <c r="F264" s="176">
        <v>18.667000000000002</v>
      </c>
      <c r="G264" s="178">
        <v>16.016999999999999</v>
      </c>
      <c r="H264" s="40"/>
    </row>
    <row r="265" spans="2:8" x14ac:dyDescent="0.2">
      <c r="B265" s="114">
        <v>262</v>
      </c>
      <c r="C265" s="175">
        <v>21.19</v>
      </c>
      <c r="D265" s="176">
        <v>10.464</v>
      </c>
      <c r="E265" s="177">
        <v>11.503</v>
      </c>
      <c r="F265" s="176">
        <v>15.680999999999999</v>
      </c>
      <c r="G265" s="178">
        <v>10.121</v>
      </c>
      <c r="H265" s="40"/>
    </row>
    <row r="266" spans="2:8" x14ac:dyDescent="0.2">
      <c r="B266" s="114">
        <v>263</v>
      </c>
      <c r="C266" s="175">
        <v>14.56</v>
      </c>
      <c r="D266" s="176">
        <v>19.716999999999999</v>
      </c>
      <c r="E266" s="177">
        <v>12.502000000000001</v>
      </c>
      <c r="F266" s="176">
        <v>18.332999999999998</v>
      </c>
      <c r="G266" s="178">
        <v>13.271000000000001</v>
      </c>
      <c r="H266" s="40"/>
    </row>
    <row r="267" spans="2:8" x14ac:dyDescent="0.2">
      <c r="B267" s="114">
        <v>264</v>
      </c>
      <c r="C267" s="175">
        <v>18.187000000000001</v>
      </c>
      <c r="D267" s="176">
        <v>12.194000000000001</v>
      </c>
      <c r="E267" s="177">
        <v>11.003</v>
      </c>
      <c r="F267" s="176">
        <v>14.051</v>
      </c>
      <c r="G267" s="178">
        <v>12.875</v>
      </c>
      <c r="H267" s="40"/>
    </row>
    <row r="268" spans="2:8" x14ac:dyDescent="0.2">
      <c r="B268" s="114">
        <v>265</v>
      </c>
      <c r="C268" s="175">
        <v>15.217000000000001</v>
      </c>
      <c r="D268" s="176">
        <v>20.872</v>
      </c>
      <c r="E268" s="177">
        <v>12.329000000000001</v>
      </c>
      <c r="F268" s="176">
        <v>18.670000000000002</v>
      </c>
      <c r="G268" s="178">
        <v>9.0549999999999997</v>
      </c>
      <c r="H268" s="40"/>
    </row>
    <row r="269" spans="2:8" x14ac:dyDescent="0.2">
      <c r="B269" s="114">
        <v>266</v>
      </c>
      <c r="C269" s="175">
        <v>9.718</v>
      </c>
      <c r="D269" s="176">
        <v>11.83</v>
      </c>
      <c r="E269" s="177">
        <v>16.021000000000001</v>
      </c>
      <c r="F269" s="176">
        <v>10.672000000000001</v>
      </c>
      <c r="G269" s="178">
        <v>9.8710000000000004</v>
      </c>
      <c r="H269" s="40"/>
    </row>
    <row r="270" spans="2:8" x14ac:dyDescent="0.2">
      <c r="B270" s="114">
        <v>267</v>
      </c>
      <c r="C270" s="175">
        <v>15.667</v>
      </c>
      <c r="D270" s="176">
        <v>13.321</v>
      </c>
      <c r="E270" s="177">
        <v>10.738</v>
      </c>
      <c r="F270" s="176">
        <v>26.635000000000002</v>
      </c>
      <c r="G270" s="178">
        <v>7.52</v>
      </c>
      <c r="H270" s="40"/>
    </row>
    <row r="271" spans="2:8" x14ac:dyDescent="0.2">
      <c r="B271" s="114">
        <v>268</v>
      </c>
      <c r="C271" s="175">
        <v>14.063000000000001</v>
      </c>
      <c r="D271" s="176">
        <v>10.247999999999999</v>
      </c>
      <c r="E271" s="177">
        <v>9.0549999999999997</v>
      </c>
      <c r="F271" s="176">
        <v>11.333</v>
      </c>
      <c r="G271" s="178">
        <v>7.6669999999999998</v>
      </c>
      <c r="H271" s="40"/>
    </row>
    <row r="272" spans="2:8" x14ac:dyDescent="0.2">
      <c r="B272" s="114">
        <v>269</v>
      </c>
      <c r="C272" s="175">
        <v>14.004</v>
      </c>
      <c r="D272" s="176">
        <v>13.574</v>
      </c>
      <c r="E272" s="177">
        <v>16.593</v>
      </c>
      <c r="F272" s="176">
        <v>14.395</v>
      </c>
      <c r="G272" s="178">
        <v>13.371</v>
      </c>
      <c r="H272" s="40"/>
    </row>
    <row r="273" spans="2:8" x14ac:dyDescent="0.2">
      <c r="B273" s="114">
        <v>270</v>
      </c>
      <c r="C273" s="175">
        <v>13.670999999999999</v>
      </c>
      <c r="D273" s="176">
        <v>7.18</v>
      </c>
      <c r="E273" s="177">
        <v>11.71</v>
      </c>
      <c r="F273" s="176">
        <v>24.445</v>
      </c>
      <c r="G273" s="178">
        <v>10.712999999999999</v>
      </c>
      <c r="H273" s="40"/>
    </row>
    <row r="274" spans="2:8" x14ac:dyDescent="0.2">
      <c r="B274" s="114">
        <v>271</v>
      </c>
      <c r="C274" s="175">
        <v>11.571</v>
      </c>
      <c r="D274" s="176">
        <v>6.0709999999999997</v>
      </c>
      <c r="E274" s="177">
        <v>11.276999999999999</v>
      </c>
      <c r="F274" s="176">
        <v>13.371</v>
      </c>
      <c r="G274" s="178">
        <v>10.022</v>
      </c>
      <c r="H274" s="40"/>
    </row>
    <row r="275" spans="2:8" x14ac:dyDescent="0.2">
      <c r="B275" s="114">
        <v>272</v>
      </c>
      <c r="C275" s="175">
        <v>11.319000000000001</v>
      </c>
      <c r="D275" s="176">
        <v>13.289</v>
      </c>
      <c r="E275" s="177">
        <v>16.792000000000002</v>
      </c>
      <c r="F275" s="176">
        <v>10.672000000000001</v>
      </c>
      <c r="G275" s="178">
        <v>3.8010000000000002</v>
      </c>
      <c r="H275" s="40"/>
    </row>
    <row r="276" spans="2:8" x14ac:dyDescent="0.2">
      <c r="B276" s="114">
        <v>273</v>
      </c>
      <c r="C276" s="175">
        <v>16.279</v>
      </c>
      <c r="D276" s="176">
        <v>16.640999999999998</v>
      </c>
      <c r="E276" s="177">
        <v>8.3849999999999998</v>
      </c>
      <c r="F276" s="176">
        <v>16.055</v>
      </c>
      <c r="G276" s="178">
        <v>4.7140000000000004</v>
      </c>
      <c r="H276" s="40"/>
    </row>
    <row r="277" spans="2:8" x14ac:dyDescent="0.2">
      <c r="B277" s="114">
        <v>274</v>
      </c>
      <c r="C277" s="175">
        <v>14.016</v>
      </c>
      <c r="D277" s="176">
        <v>10.32</v>
      </c>
      <c r="E277" s="177">
        <v>19.276</v>
      </c>
      <c r="F277" s="176">
        <v>12.618</v>
      </c>
      <c r="G277" s="178">
        <v>15.676</v>
      </c>
      <c r="H277" s="40"/>
    </row>
    <row r="278" spans="2:8" x14ac:dyDescent="0.2">
      <c r="B278" s="114">
        <v>275</v>
      </c>
      <c r="C278" s="175">
        <v>13.038</v>
      </c>
      <c r="D278" s="176">
        <v>8.3079999999999998</v>
      </c>
      <c r="E278" s="177">
        <v>21.263000000000002</v>
      </c>
      <c r="F278" s="176">
        <v>26.033999999999999</v>
      </c>
      <c r="G278" s="178">
        <v>4.6790000000000003</v>
      </c>
      <c r="H278" s="40"/>
    </row>
    <row r="279" spans="2:8" x14ac:dyDescent="0.2">
      <c r="B279" s="114">
        <v>276</v>
      </c>
      <c r="C279" s="175">
        <v>15.202</v>
      </c>
      <c r="D279" s="176">
        <v>15.935</v>
      </c>
      <c r="E279" s="177">
        <v>17.850000000000001</v>
      </c>
      <c r="F279" s="176">
        <v>13.768000000000001</v>
      </c>
      <c r="G279" s="178">
        <v>6.6669999999999998</v>
      </c>
      <c r="H279" s="40"/>
    </row>
    <row r="280" spans="2:8" x14ac:dyDescent="0.2">
      <c r="B280" s="114">
        <v>277</v>
      </c>
      <c r="C280" s="175">
        <v>14.063000000000001</v>
      </c>
      <c r="D280" s="176">
        <v>8.359</v>
      </c>
      <c r="E280" s="177">
        <v>14.792</v>
      </c>
      <c r="F280" s="176">
        <v>17.82</v>
      </c>
      <c r="G280" s="178">
        <v>8.34</v>
      </c>
      <c r="H280" s="40"/>
    </row>
    <row r="281" spans="2:8" x14ac:dyDescent="0.2">
      <c r="B281" s="114">
        <v>278</v>
      </c>
      <c r="C281" s="175">
        <v>14</v>
      </c>
      <c r="D281" s="176">
        <v>10.08</v>
      </c>
      <c r="E281" s="177">
        <v>9.5519999999999996</v>
      </c>
      <c r="F281" s="176">
        <v>18.553000000000001</v>
      </c>
      <c r="G281" s="178">
        <v>14.006</v>
      </c>
      <c r="H281" s="40"/>
    </row>
    <row r="282" spans="2:8" x14ac:dyDescent="0.2">
      <c r="B282" s="114">
        <v>279</v>
      </c>
      <c r="C282" s="175">
        <v>17.332999999999998</v>
      </c>
      <c r="D282" s="176">
        <v>14.247999999999999</v>
      </c>
      <c r="E282" s="177">
        <v>12.311</v>
      </c>
      <c r="F282" s="176">
        <v>16.087</v>
      </c>
      <c r="G282" s="178">
        <v>9.6210000000000004</v>
      </c>
      <c r="H282" s="40"/>
    </row>
    <row r="283" spans="2:8" x14ac:dyDescent="0.2">
      <c r="B283" s="114">
        <v>280</v>
      </c>
      <c r="C283" s="175">
        <v>6.7409999999999997</v>
      </c>
      <c r="D283" s="176">
        <v>11.154</v>
      </c>
      <c r="E283" s="177">
        <v>8.9619999999999997</v>
      </c>
      <c r="F283" s="176">
        <v>11.081</v>
      </c>
      <c r="G283" s="178">
        <v>13.428000000000001</v>
      </c>
      <c r="H283" s="40"/>
    </row>
    <row r="284" spans="2:8" x14ac:dyDescent="0.2">
      <c r="B284" s="114">
        <v>281</v>
      </c>
      <c r="C284" s="175">
        <v>9.69</v>
      </c>
      <c r="D284" s="176">
        <v>18.974</v>
      </c>
      <c r="E284" s="177">
        <v>19.312999999999999</v>
      </c>
      <c r="F284" s="176">
        <v>18.003</v>
      </c>
      <c r="G284" s="178">
        <v>9.4009999999999998</v>
      </c>
      <c r="H284" s="40"/>
    </row>
    <row r="285" spans="2:8" x14ac:dyDescent="0.2">
      <c r="B285" s="114">
        <v>282</v>
      </c>
      <c r="C285" s="175">
        <v>11.455</v>
      </c>
      <c r="D285" s="176">
        <v>11.315</v>
      </c>
      <c r="E285" s="177">
        <v>9.2899999999999991</v>
      </c>
      <c r="F285" s="176">
        <v>11.045</v>
      </c>
      <c r="G285" s="178">
        <v>9.0060000000000002</v>
      </c>
      <c r="H285" s="40"/>
    </row>
    <row r="286" spans="2:8" x14ac:dyDescent="0.2">
      <c r="B286" s="114">
        <v>283</v>
      </c>
      <c r="C286" s="175">
        <v>11.18</v>
      </c>
      <c r="D286" s="176">
        <v>13.321</v>
      </c>
      <c r="E286" s="177">
        <v>5.9420000000000002</v>
      </c>
      <c r="F286" s="176">
        <v>12.351000000000001</v>
      </c>
      <c r="G286" s="178">
        <v>4.6669999999999998</v>
      </c>
      <c r="H286" s="40"/>
    </row>
    <row r="287" spans="2:8" x14ac:dyDescent="0.2">
      <c r="B287" s="114">
        <v>284</v>
      </c>
      <c r="C287" s="175">
        <v>11.411</v>
      </c>
      <c r="D287" s="176">
        <v>18.693000000000001</v>
      </c>
      <c r="E287" s="177">
        <v>7.5209999999999999</v>
      </c>
      <c r="F287" s="176">
        <v>15.092000000000001</v>
      </c>
      <c r="G287" s="178">
        <v>9.4280000000000008</v>
      </c>
      <c r="H287" s="40"/>
    </row>
    <row r="288" spans="2:8" x14ac:dyDescent="0.2">
      <c r="B288" s="114">
        <v>285</v>
      </c>
      <c r="C288" s="175">
        <v>10.154</v>
      </c>
      <c r="D288" s="176">
        <v>17.867000000000001</v>
      </c>
      <c r="E288" s="177">
        <v>18.75</v>
      </c>
      <c r="F288" s="176">
        <v>8.2799999999999994</v>
      </c>
      <c r="G288" s="178">
        <v>7.3410000000000002</v>
      </c>
      <c r="H288" s="40"/>
    </row>
    <row r="289" spans="2:8" x14ac:dyDescent="0.2">
      <c r="B289" s="114">
        <v>286</v>
      </c>
      <c r="C289" s="175">
        <v>9.69</v>
      </c>
      <c r="D289" s="176">
        <v>14.727</v>
      </c>
      <c r="E289" s="177">
        <v>6.5430000000000001</v>
      </c>
      <c r="F289" s="176">
        <v>20.882999999999999</v>
      </c>
      <c r="G289" s="178">
        <v>15.032999999999999</v>
      </c>
      <c r="H289" s="40"/>
    </row>
    <row r="290" spans="2:8" x14ac:dyDescent="0.2">
      <c r="B290" s="114">
        <v>287</v>
      </c>
      <c r="C290" s="175">
        <v>6.0090000000000003</v>
      </c>
      <c r="D290" s="176">
        <v>11.785</v>
      </c>
      <c r="E290" s="177">
        <v>17.765999999999998</v>
      </c>
      <c r="F290" s="176">
        <v>21.010999999999999</v>
      </c>
      <c r="G290" s="178">
        <v>5.3330000000000002</v>
      </c>
      <c r="H290" s="40"/>
    </row>
    <row r="291" spans="2:8" x14ac:dyDescent="0.2">
      <c r="B291" s="114">
        <v>288</v>
      </c>
      <c r="C291" s="175">
        <v>6.7489999999999997</v>
      </c>
      <c r="D291" s="176">
        <v>12.944000000000001</v>
      </c>
      <c r="E291" s="177">
        <v>14.285</v>
      </c>
      <c r="F291" s="176">
        <v>9.0250000000000004</v>
      </c>
      <c r="G291" s="178">
        <v>7.6959999999999997</v>
      </c>
      <c r="H291" s="40"/>
    </row>
    <row r="292" spans="2:8" x14ac:dyDescent="0.2">
      <c r="B292" s="114">
        <v>289</v>
      </c>
      <c r="C292" s="175">
        <v>9.5449999999999999</v>
      </c>
      <c r="D292" s="176">
        <v>5</v>
      </c>
      <c r="E292" s="177">
        <v>16.27</v>
      </c>
      <c r="F292" s="176">
        <v>8.7240000000000002</v>
      </c>
      <c r="G292" s="178">
        <v>10.339</v>
      </c>
      <c r="H292" s="40"/>
    </row>
    <row r="293" spans="2:8" x14ac:dyDescent="0.2">
      <c r="B293" s="114">
        <v>290</v>
      </c>
      <c r="C293" s="175">
        <v>6.96</v>
      </c>
      <c r="D293" s="176">
        <v>8.2460000000000004</v>
      </c>
      <c r="E293" s="177">
        <v>13.117000000000001</v>
      </c>
      <c r="F293" s="176">
        <v>15.297000000000001</v>
      </c>
      <c r="G293" s="178">
        <v>8.4329999999999998</v>
      </c>
      <c r="H293" s="40"/>
    </row>
    <row r="294" spans="2:8" x14ac:dyDescent="0.2">
      <c r="B294" s="114">
        <v>291</v>
      </c>
      <c r="C294" s="175">
        <v>14.682</v>
      </c>
      <c r="D294" s="176">
        <v>8.0139999999999993</v>
      </c>
      <c r="E294" s="177">
        <v>15.772</v>
      </c>
      <c r="F294" s="176">
        <v>8.6669999999999998</v>
      </c>
      <c r="G294" s="178">
        <v>6.1459999999999999</v>
      </c>
      <c r="H294" s="40"/>
    </row>
    <row r="295" spans="2:8" x14ac:dyDescent="0.2">
      <c r="B295" s="114">
        <v>292</v>
      </c>
      <c r="C295" s="175">
        <v>12.019</v>
      </c>
      <c r="D295" s="176">
        <v>15.976000000000001</v>
      </c>
      <c r="E295" s="177">
        <v>12.5</v>
      </c>
      <c r="F295" s="176">
        <v>10.16</v>
      </c>
      <c r="G295" s="178">
        <v>9.7070000000000007</v>
      </c>
      <c r="H295" s="40"/>
    </row>
    <row r="296" spans="2:8" x14ac:dyDescent="0.2">
      <c r="B296" s="114">
        <v>293</v>
      </c>
      <c r="C296" s="175">
        <v>19.143000000000001</v>
      </c>
      <c r="D296" s="176">
        <v>6.7990000000000004</v>
      </c>
      <c r="E296" s="177">
        <v>6.27</v>
      </c>
      <c r="F296" s="176">
        <v>11.377000000000001</v>
      </c>
      <c r="G296" s="178">
        <v>4.0549999999999997</v>
      </c>
      <c r="H296" s="40"/>
    </row>
    <row r="297" spans="2:8" x14ac:dyDescent="0.2">
      <c r="B297" s="114">
        <v>294</v>
      </c>
      <c r="C297" s="175">
        <v>6</v>
      </c>
      <c r="D297" s="176">
        <v>7.4539999999999997</v>
      </c>
      <c r="E297" s="177">
        <v>15.757999999999999</v>
      </c>
      <c r="F297" s="176">
        <v>14.522</v>
      </c>
      <c r="G297" s="178">
        <v>9.3330000000000002</v>
      </c>
      <c r="H297" s="40"/>
    </row>
    <row r="298" spans="2:8" x14ac:dyDescent="0.2">
      <c r="B298" s="114">
        <v>295</v>
      </c>
      <c r="C298" s="175">
        <v>15.366</v>
      </c>
      <c r="D298" s="176">
        <v>6.7489999999999997</v>
      </c>
      <c r="E298" s="177">
        <v>19.54</v>
      </c>
      <c r="F298" s="176">
        <v>22.959</v>
      </c>
      <c r="G298" s="178">
        <v>14.727</v>
      </c>
      <c r="H298" s="40"/>
    </row>
    <row r="299" spans="2:8" x14ac:dyDescent="0.2">
      <c r="B299" s="114">
        <v>296</v>
      </c>
      <c r="C299" s="175">
        <v>14.063000000000001</v>
      </c>
      <c r="D299" s="176">
        <v>17.920000000000002</v>
      </c>
      <c r="E299" s="177">
        <v>7.0709999999999997</v>
      </c>
      <c r="F299" s="176">
        <v>15.67</v>
      </c>
      <c r="G299" s="178">
        <v>6.3419999999999996</v>
      </c>
      <c r="H299" s="40"/>
    </row>
    <row r="300" spans="2:8" x14ac:dyDescent="0.2">
      <c r="B300" s="114">
        <v>297</v>
      </c>
      <c r="C300" s="175">
        <v>12.166</v>
      </c>
      <c r="D300" s="176">
        <v>5.8209999999999997</v>
      </c>
      <c r="E300" s="177">
        <v>6.0049999999999999</v>
      </c>
      <c r="F300" s="176">
        <v>8.673</v>
      </c>
      <c r="G300" s="178">
        <v>8.36</v>
      </c>
      <c r="H300" s="40"/>
    </row>
    <row r="301" spans="2:8" x14ac:dyDescent="0.2">
      <c r="B301" s="114">
        <v>298</v>
      </c>
      <c r="C301" s="175">
        <v>8.34</v>
      </c>
      <c r="D301" s="176">
        <v>5.8209999999999997</v>
      </c>
      <c r="E301" s="177">
        <v>14.983000000000001</v>
      </c>
      <c r="F301" s="176">
        <v>9.3330000000000002</v>
      </c>
      <c r="G301" s="178">
        <v>8.36</v>
      </c>
      <c r="H301" s="40"/>
    </row>
    <row r="302" spans="2:8" x14ac:dyDescent="0.2">
      <c r="B302" s="114">
        <v>299</v>
      </c>
      <c r="C302" s="175">
        <v>16.332999999999998</v>
      </c>
      <c r="D302" s="176">
        <v>13.507</v>
      </c>
      <c r="E302" s="177">
        <v>11.071</v>
      </c>
      <c r="F302" s="176">
        <v>15.337</v>
      </c>
      <c r="G302" s="178">
        <v>8.0069999999999997</v>
      </c>
      <c r="H302" s="40"/>
    </row>
    <row r="303" spans="2:8" x14ac:dyDescent="0.2">
      <c r="B303" s="114">
        <v>300</v>
      </c>
      <c r="C303" s="175">
        <v>14.644</v>
      </c>
      <c r="D303" s="176">
        <v>16.251000000000001</v>
      </c>
      <c r="E303" s="177">
        <v>13.259</v>
      </c>
      <c r="F303" s="176">
        <v>11.455</v>
      </c>
      <c r="G303" s="178">
        <v>11.333</v>
      </c>
      <c r="H303" s="40"/>
    </row>
    <row r="304" spans="2:8" x14ac:dyDescent="0.2">
      <c r="B304" s="114">
        <v>301</v>
      </c>
      <c r="C304" s="175">
        <v>10.712999999999999</v>
      </c>
      <c r="D304" s="176">
        <v>17.603999999999999</v>
      </c>
      <c r="E304" s="177">
        <v>6.915</v>
      </c>
      <c r="F304" s="176">
        <v>10.339</v>
      </c>
      <c r="G304" s="178">
        <v>13.004</v>
      </c>
      <c r="H304" s="40"/>
    </row>
    <row r="305" spans="2:8" x14ac:dyDescent="0.2">
      <c r="B305" s="114">
        <v>302</v>
      </c>
      <c r="C305" s="175">
        <v>14.391</v>
      </c>
      <c r="D305" s="176">
        <v>7.0709999999999997</v>
      </c>
      <c r="E305" s="177">
        <v>7.5369999999999999</v>
      </c>
      <c r="F305" s="176">
        <v>10.339</v>
      </c>
      <c r="G305" s="178">
        <v>8.36</v>
      </c>
      <c r="H305" s="40"/>
    </row>
    <row r="306" spans="2:8" x14ac:dyDescent="0.2">
      <c r="B306" s="114">
        <v>303</v>
      </c>
      <c r="C306" s="175">
        <v>11</v>
      </c>
      <c r="D306" s="176">
        <v>7.923</v>
      </c>
      <c r="E306" s="177">
        <v>16.867000000000001</v>
      </c>
      <c r="F306" s="176">
        <v>12.337999999999999</v>
      </c>
      <c r="G306" s="178">
        <v>5.8209999999999997</v>
      </c>
      <c r="H306" s="40"/>
    </row>
    <row r="307" spans="2:8" x14ac:dyDescent="0.2">
      <c r="B307" s="114">
        <v>304</v>
      </c>
      <c r="C307" s="175">
        <v>13.35</v>
      </c>
      <c r="D307" s="176">
        <v>8.2460000000000004</v>
      </c>
      <c r="E307" s="177">
        <v>11.753</v>
      </c>
      <c r="F307" s="176">
        <v>11.670999999999999</v>
      </c>
      <c r="G307" s="178">
        <v>15.333</v>
      </c>
      <c r="H307" s="40"/>
    </row>
    <row r="308" spans="2:8" x14ac:dyDescent="0.2">
      <c r="B308" s="114">
        <v>305</v>
      </c>
      <c r="C308" s="175">
        <v>15.015000000000001</v>
      </c>
      <c r="D308" s="176">
        <v>8.57</v>
      </c>
      <c r="E308" s="177">
        <v>16.297999999999998</v>
      </c>
      <c r="F308" s="176">
        <v>17.013000000000002</v>
      </c>
      <c r="G308" s="178">
        <v>8.2330000000000005</v>
      </c>
      <c r="H308" s="40"/>
    </row>
    <row r="309" spans="2:8" x14ac:dyDescent="0.2">
      <c r="B309" s="114">
        <v>306</v>
      </c>
      <c r="C309" s="175">
        <v>16.087</v>
      </c>
      <c r="D309" s="176">
        <v>12.776</v>
      </c>
      <c r="E309" s="177">
        <v>11.319000000000001</v>
      </c>
      <c r="F309" s="176">
        <v>24.989000000000001</v>
      </c>
      <c r="G309" s="178">
        <v>8.7240000000000002</v>
      </c>
      <c r="H309" s="40"/>
    </row>
    <row r="310" spans="2:8" x14ac:dyDescent="0.2">
      <c r="B310" s="114">
        <v>307</v>
      </c>
      <c r="C310" s="175">
        <v>11.337999999999999</v>
      </c>
      <c r="D310" s="176">
        <v>13.811999999999999</v>
      </c>
      <c r="E310" s="177">
        <v>19.039000000000001</v>
      </c>
      <c r="F310" s="176">
        <v>10.44</v>
      </c>
      <c r="G310" s="178">
        <v>8.8940000000000001</v>
      </c>
      <c r="H310" s="40"/>
    </row>
    <row r="311" spans="2:8" x14ac:dyDescent="0.2">
      <c r="B311" s="114">
        <v>308</v>
      </c>
      <c r="C311" s="175">
        <v>8.1720000000000006</v>
      </c>
      <c r="D311" s="176">
        <v>10.467000000000001</v>
      </c>
      <c r="E311" s="177">
        <v>15.207000000000001</v>
      </c>
      <c r="F311" s="176">
        <v>10.994999999999999</v>
      </c>
      <c r="G311" s="178">
        <v>9.718</v>
      </c>
      <c r="H311" s="40"/>
    </row>
    <row r="312" spans="2:8" x14ac:dyDescent="0.2">
      <c r="B312" s="114">
        <v>309</v>
      </c>
      <c r="C312" s="175">
        <v>15.691000000000001</v>
      </c>
      <c r="D312" s="176">
        <v>19.619</v>
      </c>
      <c r="E312" s="177">
        <v>17.888999999999999</v>
      </c>
      <c r="F312" s="176">
        <v>10.541</v>
      </c>
      <c r="G312" s="178">
        <v>20.003</v>
      </c>
      <c r="H312" s="40"/>
    </row>
    <row r="313" spans="2:8" x14ac:dyDescent="0.2">
      <c r="B313" s="114">
        <v>310</v>
      </c>
      <c r="C313" s="175">
        <v>12.757999999999999</v>
      </c>
      <c r="D313" s="176">
        <v>20.661000000000001</v>
      </c>
      <c r="E313" s="177">
        <v>11.956</v>
      </c>
      <c r="F313" s="176">
        <v>4.7140000000000004</v>
      </c>
      <c r="G313" s="178">
        <v>8.0619999999999994</v>
      </c>
      <c r="H313" s="40"/>
    </row>
    <row r="314" spans="2:8" x14ac:dyDescent="0.2">
      <c r="B314" s="114">
        <v>311</v>
      </c>
      <c r="C314" s="175">
        <v>15.18</v>
      </c>
      <c r="D314" s="176">
        <v>24.021000000000001</v>
      </c>
      <c r="E314" s="177">
        <v>12.218999999999999</v>
      </c>
      <c r="F314" s="176">
        <v>11.02</v>
      </c>
      <c r="G314" s="178">
        <v>12.292999999999999</v>
      </c>
      <c r="H314" s="40"/>
    </row>
    <row r="315" spans="2:8" x14ac:dyDescent="0.2">
      <c r="B315" s="114">
        <v>312</v>
      </c>
      <c r="C315" s="175">
        <v>17.207999999999998</v>
      </c>
      <c r="D315" s="176">
        <v>18.577000000000002</v>
      </c>
      <c r="E315" s="177">
        <v>19.812000000000001</v>
      </c>
      <c r="F315" s="176">
        <v>8.9440000000000008</v>
      </c>
      <c r="G315" s="178">
        <v>12.074</v>
      </c>
      <c r="H315" s="40"/>
    </row>
    <row r="316" spans="2:8" x14ac:dyDescent="0.2">
      <c r="B316" s="114">
        <v>313</v>
      </c>
      <c r="C316" s="175">
        <v>16.786000000000001</v>
      </c>
      <c r="D316" s="176">
        <v>12.548</v>
      </c>
      <c r="E316" s="177">
        <v>4.0309999999999997</v>
      </c>
      <c r="F316" s="176">
        <v>8.7240000000000002</v>
      </c>
      <c r="G316" s="178">
        <v>8.3930000000000007</v>
      </c>
      <c r="H316" s="40"/>
    </row>
    <row r="317" spans="2:8" x14ac:dyDescent="0.2">
      <c r="B317" s="114">
        <v>314</v>
      </c>
      <c r="C317" s="175">
        <v>10.339</v>
      </c>
      <c r="D317" s="176">
        <v>5</v>
      </c>
      <c r="E317" s="177">
        <v>6.9729999999999999</v>
      </c>
      <c r="F317" s="176">
        <v>9.2200000000000006</v>
      </c>
      <c r="G317" s="178">
        <v>8.6920000000000002</v>
      </c>
      <c r="H317" s="40"/>
    </row>
    <row r="318" spans="2:8" x14ac:dyDescent="0.2">
      <c r="B318" s="114">
        <v>315</v>
      </c>
      <c r="C318" s="175">
        <v>6.4119999999999999</v>
      </c>
      <c r="D318" s="176">
        <v>13.016999999999999</v>
      </c>
      <c r="E318" s="177">
        <v>6.6710000000000003</v>
      </c>
      <c r="F318" s="176">
        <v>12.019</v>
      </c>
      <c r="G318" s="178">
        <v>7.6669999999999998</v>
      </c>
      <c r="H318" s="40"/>
    </row>
    <row r="319" spans="2:8" x14ac:dyDescent="0.2">
      <c r="B319" s="114">
        <v>316</v>
      </c>
      <c r="C319" s="175">
        <v>14.067</v>
      </c>
      <c r="D319" s="176">
        <v>14.252000000000001</v>
      </c>
      <c r="E319" s="177">
        <v>10.359</v>
      </c>
      <c r="F319" s="176">
        <v>14.974</v>
      </c>
      <c r="G319" s="178">
        <v>13.4</v>
      </c>
      <c r="H319" s="40"/>
    </row>
    <row r="320" spans="2:8" x14ac:dyDescent="0.2">
      <c r="B320" s="114">
        <v>317</v>
      </c>
      <c r="C320" s="175">
        <v>9.3330000000000002</v>
      </c>
      <c r="D320" s="176">
        <v>15.51</v>
      </c>
      <c r="E320" s="177">
        <v>8.9440000000000008</v>
      </c>
      <c r="F320" s="176">
        <v>13.573</v>
      </c>
      <c r="G320" s="178">
        <v>14.063000000000001</v>
      </c>
      <c r="H320" s="40"/>
    </row>
    <row r="321" spans="2:8" x14ac:dyDescent="0.2">
      <c r="B321" s="114">
        <v>318</v>
      </c>
      <c r="C321" s="175">
        <v>6.0369999999999999</v>
      </c>
      <c r="D321" s="176">
        <v>12</v>
      </c>
      <c r="E321" s="177">
        <v>7.2889999999999997</v>
      </c>
      <c r="F321" s="176">
        <v>15.723000000000001</v>
      </c>
      <c r="G321" s="178">
        <v>6.3419999999999996</v>
      </c>
      <c r="H321" s="40"/>
    </row>
    <row r="322" spans="2:8" x14ac:dyDescent="0.2">
      <c r="B322" s="114">
        <v>319</v>
      </c>
      <c r="C322" s="175">
        <v>18.077000000000002</v>
      </c>
      <c r="D322" s="176">
        <v>11.337999999999999</v>
      </c>
      <c r="E322" s="177">
        <v>5.0620000000000003</v>
      </c>
      <c r="F322" s="176">
        <v>6.1459999999999999</v>
      </c>
      <c r="G322" s="178">
        <v>5.3330000000000002</v>
      </c>
      <c r="H322" s="40"/>
    </row>
    <row r="323" spans="2:8" x14ac:dyDescent="0.2">
      <c r="B323" s="114">
        <v>320</v>
      </c>
      <c r="C323" s="175">
        <v>11.02</v>
      </c>
      <c r="D323" s="176">
        <v>5.9630000000000001</v>
      </c>
      <c r="E323" s="177">
        <v>6.8010000000000002</v>
      </c>
      <c r="F323" s="176">
        <v>17.745000000000001</v>
      </c>
      <c r="G323" s="178">
        <v>8.6920000000000002</v>
      </c>
      <c r="H323" s="40"/>
    </row>
    <row r="324" spans="2:8" x14ac:dyDescent="0.2">
      <c r="B324" s="114">
        <v>321</v>
      </c>
      <c r="C324" s="175">
        <v>12.667</v>
      </c>
      <c r="D324" s="176">
        <v>4.0549999999999997</v>
      </c>
      <c r="E324" s="177">
        <v>11.327999999999999</v>
      </c>
      <c r="F324" s="176">
        <v>13</v>
      </c>
      <c r="G324" s="178">
        <v>9.5449999999999999</v>
      </c>
      <c r="H324" s="40"/>
    </row>
    <row r="325" spans="2:8" x14ac:dyDescent="0.2">
      <c r="B325" s="114">
        <v>322</v>
      </c>
      <c r="C325" s="175">
        <v>11.686</v>
      </c>
      <c r="D325" s="176">
        <v>5.5179999999999998</v>
      </c>
      <c r="E325" s="177">
        <v>13.157999999999999</v>
      </c>
      <c r="F325" s="176">
        <v>16.667000000000002</v>
      </c>
      <c r="G325" s="178">
        <v>4.6790000000000003</v>
      </c>
      <c r="H325" s="40"/>
    </row>
    <row r="326" spans="2:8" x14ac:dyDescent="0.2">
      <c r="B326" s="114">
        <v>323</v>
      </c>
      <c r="C326" s="175">
        <v>13.35</v>
      </c>
      <c r="D326" s="176">
        <v>6.0090000000000003</v>
      </c>
      <c r="E326" s="177">
        <v>7.8460000000000001</v>
      </c>
      <c r="F326" s="176">
        <v>16.417999999999999</v>
      </c>
      <c r="G326" s="178">
        <v>12.337999999999999</v>
      </c>
      <c r="H326" s="40"/>
    </row>
    <row r="327" spans="2:8" x14ac:dyDescent="0.2">
      <c r="B327" s="114">
        <v>324</v>
      </c>
      <c r="C327" s="175">
        <v>13.004</v>
      </c>
      <c r="D327" s="176">
        <v>8.0619999999999994</v>
      </c>
      <c r="E327" s="177">
        <v>16.25</v>
      </c>
      <c r="F327" s="176">
        <v>8.1170000000000009</v>
      </c>
      <c r="G327" s="178">
        <v>8.6669999999999998</v>
      </c>
      <c r="H327" s="40"/>
    </row>
    <row r="328" spans="2:8" x14ac:dyDescent="0.2">
      <c r="B328" s="114">
        <v>325</v>
      </c>
      <c r="C328" s="175">
        <v>13.670999999999999</v>
      </c>
      <c r="D328" s="176">
        <v>12.526</v>
      </c>
      <c r="E328" s="177">
        <v>8.7550000000000008</v>
      </c>
      <c r="F328" s="176">
        <v>9.718</v>
      </c>
      <c r="G328" s="178">
        <v>3.6819999999999999</v>
      </c>
      <c r="H328" s="40"/>
    </row>
    <row r="329" spans="2:8" x14ac:dyDescent="0.2">
      <c r="B329" s="114">
        <v>326</v>
      </c>
      <c r="C329" s="175">
        <v>10.672000000000001</v>
      </c>
      <c r="D329" s="176">
        <v>10.541</v>
      </c>
      <c r="E329" s="177">
        <v>8.2759999999999998</v>
      </c>
      <c r="F329" s="176">
        <v>15.391</v>
      </c>
      <c r="G329" s="178">
        <v>9.5449999999999999</v>
      </c>
      <c r="H329" s="40"/>
    </row>
    <row r="330" spans="2:8" x14ac:dyDescent="0.2">
      <c r="B330" s="114">
        <v>327</v>
      </c>
      <c r="C330" s="175">
        <v>17.361999999999998</v>
      </c>
      <c r="D330" s="176">
        <v>12.693</v>
      </c>
      <c r="E330" s="177">
        <v>10.041</v>
      </c>
      <c r="F330" s="176">
        <v>14.682</v>
      </c>
      <c r="G330" s="178">
        <v>9.9440000000000008</v>
      </c>
      <c r="H330" s="40"/>
    </row>
    <row r="331" spans="2:8" x14ac:dyDescent="0.2">
      <c r="B331" s="114">
        <v>328</v>
      </c>
      <c r="C331" s="175">
        <v>20.722999999999999</v>
      </c>
      <c r="D331" s="176">
        <v>15.442</v>
      </c>
      <c r="E331" s="177">
        <v>14.509</v>
      </c>
      <c r="F331" s="176">
        <v>13.016999999999999</v>
      </c>
      <c r="G331" s="178">
        <v>9.0980000000000008</v>
      </c>
      <c r="H331" s="40"/>
    </row>
    <row r="332" spans="2:8" x14ac:dyDescent="0.2">
      <c r="B332" s="114">
        <v>329</v>
      </c>
      <c r="C332" s="175">
        <v>19.888999999999999</v>
      </c>
      <c r="D332" s="176">
        <v>12.757999999999999</v>
      </c>
      <c r="E332" s="177">
        <v>10.526999999999999</v>
      </c>
      <c r="F332" s="176">
        <v>14.472</v>
      </c>
      <c r="G332" s="178">
        <v>11.18</v>
      </c>
      <c r="H332" s="40"/>
    </row>
    <row r="333" spans="2:8" x14ac:dyDescent="0.2">
      <c r="B333" s="114">
        <v>330</v>
      </c>
      <c r="C333" s="175">
        <v>13.923999999999999</v>
      </c>
      <c r="D333" s="176">
        <v>13.872</v>
      </c>
      <c r="E333" s="177">
        <v>9.5820000000000007</v>
      </c>
      <c r="F333" s="176">
        <v>18.696000000000002</v>
      </c>
      <c r="G333" s="178">
        <v>7.008</v>
      </c>
      <c r="H333" s="40"/>
    </row>
    <row r="334" spans="2:8" x14ac:dyDescent="0.2">
      <c r="B334" s="114">
        <v>331</v>
      </c>
      <c r="C334" s="175">
        <v>4</v>
      </c>
      <c r="D334" s="176">
        <v>12.97</v>
      </c>
      <c r="E334" s="177">
        <v>11.260999999999999</v>
      </c>
      <c r="F334" s="176">
        <v>16.492000000000001</v>
      </c>
      <c r="G334" s="178">
        <v>9.8089999999999993</v>
      </c>
      <c r="H334" s="40"/>
    </row>
    <row r="335" spans="2:8" x14ac:dyDescent="0.2">
      <c r="B335" s="114">
        <v>332</v>
      </c>
      <c r="C335" s="175">
        <v>15.506</v>
      </c>
      <c r="D335" s="176">
        <v>20.068999999999999</v>
      </c>
      <c r="E335" s="177">
        <v>9.9619999999999997</v>
      </c>
      <c r="F335" s="176">
        <v>14.97</v>
      </c>
      <c r="G335" s="178">
        <v>14.063000000000001</v>
      </c>
      <c r="H335" s="40"/>
    </row>
    <row r="336" spans="2:8" x14ac:dyDescent="0.2">
      <c r="B336" s="114">
        <v>333</v>
      </c>
      <c r="C336" s="175">
        <v>7.7530000000000001</v>
      </c>
      <c r="D336" s="176">
        <v>20.068999999999999</v>
      </c>
      <c r="E336" s="177">
        <v>12.273</v>
      </c>
      <c r="F336" s="176">
        <v>11.411</v>
      </c>
      <c r="G336" s="178">
        <v>10</v>
      </c>
      <c r="H336" s="40"/>
    </row>
    <row r="337" spans="2:8" x14ac:dyDescent="0.2">
      <c r="B337" s="114">
        <v>334</v>
      </c>
      <c r="C337" s="175">
        <v>16.68</v>
      </c>
      <c r="D337" s="176">
        <v>14.682</v>
      </c>
      <c r="E337" s="177">
        <v>10.645</v>
      </c>
      <c r="F337" s="176">
        <v>13.507</v>
      </c>
      <c r="G337" s="178">
        <v>9.3390000000000004</v>
      </c>
      <c r="H337" s="40"/>
    </row>
    <row r="338" spans="2:8" x14ac:dyDescent="0.2">
      <c r="B338" s="114">
        <v>335</v>
      </c>
      <c r="C338" s="175">
        <v>15.333</v>
      </c>
      <c r="D338" s="176">
        <v>11.18</v>
      </c>
      <c r="E338" s="177">
        <v>12.561999999999999</v>
      </c>
      <c r="F338" s="176">
        <v>5.7060000000000004</v>
      </c>
      <c r="G338" s="178">
        <v>14.063000000000001</v>
      </c>
      <c r="H338" s="40"/>
    </row>
    <row r="339" spans="2:8" x14ac:dyDescent="0.2">
      <c r="B339" s="114">
        <v>336</v>
      </c>
      <c r="C339" s="175">
        <v>6.2270000000000003</v>
      </c>
      <c r="D339" s="176">
        <v>15.794</v>
      </c>
      <c r="E339" s="177">
        <v>8.3439999999999994</v>
      </c>
      <c r="F339" s="176">
        <v>18</v>
      </c>
      <c r="G339" s="178">
        <v>7.008</v>
      </c>
      <c r="H339" s="40"/>
    </row>
    <row r="340" spans="2:8" x14ac:dyDescent="0.2">
      <c r="B340" s="114">
        <v>337</v>
      </c>
      <c r="C340" s="175">
        <v>21.873000000000001</v>
      </c>
      <c r="D340" s="176">
        <v>13.667</v>
      </c>
      <c r="E340" s="177">
        <v>19.28</v>
      </c>
      <c r="F340" s="176">
        <v>12.494</v>
      </c>
      <c r="G340" s="178">
        <v>12.115</v>
      </c>
      <c r="H340" s="40"/>
    </row>
    <row r="341" spans="2:8" x14ac:dyDescent="0.2">
      <c r="B341" s="114">
        <v>338</v>
      </c>
      <c r="C341" s="175">
        <v>19.09</v>
      </c>
      <c r="D341" s="176">
        <v>13.864000000000001</v>
      </c>
      <c r="E341" s="177">
        <v>14.25</v>
      </c>
      <c r="F341" s="176">
        <v>9.5510000000000002</v>
      </c>
      <c r="G341" s="178">
        <v>7.008</v>
      </c>
      <c r="H341" s="40"/>
    </row>
    <row r="342" spans="2:8" x14ac:dyDescent="0.2">
      <c r="B342" s="114">
        <v>339</v>
      </c>
      <c r="C342" s="175">
        <v>19.678000000000001</v>
      </c>
      <c r="D342" s="176">
        <v>15.004</v>
      </c>
      <c r="E342" s="177">
        <v>16.914999999999999</v>
      </c>
      <c r="F342" s="176">
        <v>12.776</v>
      </c>
      <c r="G342" s="178">
        <v>6.6749999999999998</v>
      </c>
      <c r="H342" s="40"/>
    </row>
    <row r="343" spans="2:8" x14ac:dyDescent="0.2">
      <c r="B343" s="114">
        <v>340</v>
      </c>
      <c r="C343" s="175">
        <v>18.111000000000001</v>
      </c>
      <c r="D343" s="176">
        <v>10.339</v>
      </c>
      <c r="E343" s="177">
        <v>10</v>
      </c>
      <c r="F343" s="176">
        <v>8.57</v>
      </c>
      <c r="G343" s="178">
        <v>10.75</v>
      </c>
      <c r="H343" s="40"/>
    </row>
    <row r="344" spans="2:8" x14ac:dyDescent="0.2">
      <c r="B344" s="114">
        <v>341</v>
      </c>
      <c r="C344" s="175">
        <v>12.670999999999999</v>
      </c>
      <c r="D344" s="176">
        <v>12.019</v>
      </c>
      <c r="E344" s="177">
        <v>8.0709999999999997</v>
      </c>
      <c r="F344" s="176">
        <v>9.6720000000000006</v>
      </c>
      <c r="G344" s="178">
        <v>6.4720000000000004</v>
      </c>
      <c r="H344" s="40"/>
    </row>
    <row r="345" spans="2:8" x14ac:dyDescent="0.2">
      <c r="B345" s="114">
        <v>342</v>
      </c>
      <c r="C345" s="175">
        <v>14.193</v>
      </c>
      <c r="D345" s="176">
        <v>14.067</v>
      </c>
      <c r="E345" s="177">
        <v>13.308999999999999</v>
      </c>
      <c r="F345" s="176">
        <v>13.768000000000001</v>
      </c>
      <c r="G345" s="178">
        <v>9.69</v>
      </c>
      <c r="H345" s="40"/>
    </row>
    <row r="346" spans="2:8" x14ac:dyDescent="0.2">
      <c r="B346" s="114">
        <v>343</v>
      </c>
      <c r="C346" s="175">
        <v>15.442</v>
      </c>
      <c r="D346" s="176">
        <v>17.867000000000001</v>
      </c>
      <c r="E346" s="177">
        <v>5.202</v>
      </c>
      <c r="F346" s="176">
        <v>13.536</v>
      </c>
      <c r="G346" s="178">
        <v>19.332999999999998</v>
      </c>
      <c r="H346" s="40"/>
    </row>
    <row r="347" spans="2:8" x14ac:dyDescent="0.2">
      <c r="B347" s="114">
        <v>344</v>
      </c>
      <c r="C347" s="175">
        <v>13.068</v>
      </c>
      <c r="D347" s="176">
        <v>12.166</v>
      </c>
      <c r="E347" s="177">
        <v>4.008</v>
      </c>
      <c r="F347" s="176">
        <v>9.4809999999999999</v>
      </c>
      <c r="G347" s="178">
        <v>18.795000000000002</v>
      </c>
      <c r="H347" s="40"/>
    </row>
    <row r="348" spans="2:8" x14ac:dyDescent="0.2">
      <c r="B348" s="114">
        <v>345</v>
      </c>
      <c r="C348" s="175">
        <v>11.244999999999999</v>
      </c>
      <c r="D348" s="176">
        <v>9.0549999999999997</v>
      </c>
      <c r="E348" s="177">
        <v>4.8090000000000002</v>
      </c>
      <c r="F348" s="176">
        <v>7</v>
      </c>
      <c r="G348" s="178">
        <v>11.319000000000001</v>
      </c>
      <c r="H348" s="40"/>
    </row>
    <row r="349" spans="2:8" x14ac:dyDescent="0.2">
      <c r="B349" s="114">
        <v>346</v>
      </c>
      <c r="C349" s="175">
        <v>11.337999999999999</v>
      </c>
      <c r="D349" s="176">
        <v>12.333</v>
      </c>
      <c r="E349" s="177">
        <v>7.7539999999999996</v>
      </c>
      <c r="F349" s="176">
        <v>8.11</v>
      </c>
      <c r="G349" s="178">
        <v>12.225</v>
      </c>
      <c r="H349" s="40"/>
    </row>
    <row r="350" spans="2:8" x14ac:dyDescent="0.2">
      <c r="B350" s="114">
        <v>347</v>
      </c>
      <c r="C350" s="175">
        <v>17.052</v>
      </c>
      <c r="D350" s="176">
        <v>11.18</v>
      </c>
      <c r="E350" s="177">
        <v>14.507</v>
      </c>
      <c r="F350" s="176">
        <v>11</v>
      </c>
      <c r="G350" s="178">
        <v>7.4009999999999998</v>
      </c>
      <c r="H350" s="40"/>
    </row>
    <row r="351" spans="2:8" x14ac:dyDescent="0.2">
      <c r="B351" s="114">
        <v>348</v>
      </c>
      <c r="C351" s="175">
        <v>14.349</v>
      </c>
      <c r="D351" s="176">
        <v>11.101000000000001</v>
      </c>
      <c r="E351" s="177">
        <v>15.506</v>
      </c>
      <c r="F351" s="176">
        <v>12.351000000000001</v>
      </c>
      <c r="G351" s="178">
        <v>8.0069999999999997</v>
      </c>
      <c r="H351" s="40"/>
    </row>
    <row r="352" spans="2:8" x14ac:dyDescent="0.2">
      <c r="B352" s="114">
        <v>349</v>
      </c>
      <c r="C352" s="175">
        <v>13.992000000000001</v>
      </c>
      <c r="D352" s="176">
        <v>9.3330000000000002</v>
      </c>
      <c r="E352" s="177">
        <v>11.981999999999999</v>
      </c>
      <c r="F352" s="176">
        <v>14.441000000000001</v>
      </c>
      <c r="G352" s="178">
        <v>8.6669999999999998</v>
      </c>
      <c r="H352" s="40"/>
    </row>
    <row r="353" spans="2:8" x14ac:dyDescent="0.2">
      <c r="B353" s="114">
        <v>350</v>
      </c>
      <c r="C353" s="175">
        <v>10.355</v>
      </c>
      <c r="D353" s="176">
        <v>10.382</v>
      </c>
      <c r="E353" s="177">
        <v>10.991</v>
      </c>
      <c r="F353" s="176">
        <v>9.0679999999999996</v>
      </c>
      <c r="G353" s="178">
        <v>11.045</v>
      </c>
      <c r="H353" s="40"/>
    </row>
    <row r="354" spans="2:8" x14ac:dyDescent="0.2">
      <c r="B354" s="114">
        <v>351</v>
      </c>
      <c r="C354" s="175">
        <v>13.923999999999999</v>
      </c>
      <c r="D354" s="176">
        <v>16.100000000000001</v>
      </c>
      <c r="E354" s="177">
        <v>10.151999999999999</v>
      </c>
      <c r="F354" s="176">
        <v>11.391999999999999</v>
      </c>
      <c r="G354" s="178">
        <v>9.6669999999999998</v>
      </c>
      <c r="H354" s="40"/>
    </row>
    <row r="355" spans="2:8" x14ac:dyDescent="0.2">
      <c r="B355" s="114">
        <v>352</v>
      </c>
      <c r="C355" s="175">
        <v>11.686</v>
      </c>
      <c r="D355" s="176">
        <v>10.382</v>
      </c>
      <c r="E355" s="177">
        <v>18.896000000000001</v>
      </c>
      <c r="F355" s="176">
        <v>6.6749999999999998</v>
      </c>
      <c r="G355" s="178">
        <v>11.377000000000001</v>
      </c>
      <c r="H355" s="40"/>
    </row>
    <row r="356" spans="2:8" x14ac:dyDescent="0.2">
      <c r="B356" s="114">
        <v>353</v>
      </c>
      <c r="C356" s="175">
        <v>17.713999999999999</v>
      </c>
      <c r="D356" s="176">
        <v>11.898</v>
      </c>
      <c r="E356" s="177">
        <v>14.839</v>
      </c>
      <c r="F356" s="176">
        <v>8.0280000000000005</v>
      </c>
      <c r="G356" s="178">
        <v>19.082000000000001</v>
      </c>
      <c r="H356" s="40"/>
    </row>
    <row r="357" spans="2:8" x14ac:dyDescent="0.2">
      <c r="B357" s="114">
        <v>354</v>
      </c>
      <c r="C357" s="175">
        <v>14.141999999999999</v>
      </c>
      <c r="D357" s="176">
        <v>10.333</v>
      </c>
      <c r="E357" s="177">
        <v>15.923999999999999</v>
      </c>
      <c r="F357" s="176">
        <v>17.716999999999999</v>
      </c>
      <c r="G357" s="178">
        <v>7.1959999999999997</v>
      </c>
      <c r="H357" s="40"/>
    </row>
    <row r="358" spans="2:8" x14ac:dyDescent="0.2">
      <c r="B358" s="114">
        <v>355</v>
      </c>
      <c r="C358" s="175">
        <v>15.442</v>
      </c>
      <c r="D358" s="176">
        <v>12.683999999999999</v>
      </c>
      <c r="E358" s="177">
        <v>7.1109999999999998</v>
      </c>
      <c r="F358" s="176">
        <v>20.402000000000001</v>
      </c>
      <c r="G358" s="178">
        <v>8.11</v>
      </c>
      <c r="H358" s="40"/>
    </row>
    <row r="359" spans="2:8" x14ac:dyDescent="0.2">
      <c r="B359" s="114">
        <v>356</v>
      </c>
      <c r="C359" s="175">
        <v>16.576000000000001</v>
      </c>
      <c r="D359" s="176">
        <v>11.968</v>
      </c>
      <c r="E359" s="177">
        <v>23.73</v>
      </c>
      <c r="F359" s="176">
        <v>14.004</v>
      </c>
      <c r="G359" s="178">
        <v>11.906000000000001</v>
      </c>
      <c r="H359" s="40"/>
    </row>
    <row r="360" spans="2:8" x14ac:dyDescent="0.2">
      <c r="B360" s="114">
        <v>357</v>
      </c>
      <c r="C360" s="175">
        <v>9.69</v>
      </c>
      <c r="D360" s="176">
        <v>11.02</v>
      </c>
      <c r="E360" s="177">
        <v>7.7859999999999996</v>
      </c>
      <c r="F360" s="176">
        <v>3.6669999999999998</v>
      </c>
      <c r="G360" s="178">
        <v>13.765000000000001</v>
      </c>
      <c r="H360" s="40"/>
    </row>
    <row r="361" spans="2:8" x14ac:dyDescent="0.2">
      <c r="B361" s="114">
        <v>358</v>
      </c>
      <c r="C361" s="175">
        <v>7.6159999999999997</v>
      </c>
      <c r="D361" s="176">
        <v>11.333</v>
      </c>
      <c r="E361" s="177">
        <v>15.343999999999999</v>
      </c>
      <c r="F361" s="176">
        <v>8.0069999999999997</v>
      </c>
      <c r="G361" s="178">
        <v>11.491</v>
      </c>
      <c r="H361" s="40"/>
    </row>
    <row r="362" spans="2:8" x14ac:dyDescent="0.2">
      <c r="B362" s="114">
        <v>359</v>
      </c>
      <c r="C362" s="175">
        <v>6.6420000000000003</v>
      </c>
      <c r="D362" s="176">
        <v>10.339</v>
      </c>
      <c r="E362" s="177">
        <v>17.318999999999999</v>
      </c>
      <c r="F362" s="176">
        <v>16.128</v>
      </c>
      <c r="G362" s="178">
        <v>17.774000000000001</v>
      </c>
      <c r="H362" s="40"/>
    </row>
    <row r="363" spans="2:8" x14ac:dyDescent="0.2">
      <c r="B363" s="114">
        <v>360</v>
      </c>
      <c r="C363" s="175">
        <v>10.76</v>
      </c>
      <c r="D363" s="176">
        <v>7.032</v>
      </c>
      <c r="E363" s="177">
        <v>8.5039999999999996</v>
      </c>
      <c r="F363" s="176">
        <v>9.2680000000000007</v>
      </c>
      <c r="G363" s="178">
        <v>16.856000000000002</v>
      </c>
      <c r="H363" s="40"/>
    </row>
    <row r="364" spans="2:8" x14ac:dyDescent="0.2">
      <c r="B364" s="114">
        <v>361</v>
      </c>
      <c r="C364" s="175">
        <v>24.06</v>
      </c>
      <c r="D364" s="176">
        <v>15.891999999999999</v>
      </c>
      <c r="E364" s="177">
        <v>17.75</v>
      </c>
      <c r="F364" s="176">
        <v>6.4029999999999996</v>
      </c>
      <c r="G364" s="178">
        <v>16.350000000000001</v>
      </c>
      <c r="H364" s="40"/>
    </row>
    <row r="365" spans="2:8" x14ac:dyDescent="0.2">
      <c r="B365" s="114">
        <v>362</v>
      </c>
      <c r="C365" s="175">
        <v>13.016999999999999</v>
      </c>
      <c r="D365" s="176">
        <v>8.6539999999999999</v>
      </c>
      <c r="E365" s="177">
        <v>8.4339999999999993</v>
      </c>
      <c r="F365" s="176">
        <v>11.125999999999999</v>
      </c>
      <c r="G365" s="178">
        <v>11.647</v>
      </c>
      <c r="H365" s="40"/>
    </row>
    <row r="366" spans="2:8" x14ac:dyDescent="0.2">
      <c r="B366" s="114">
        <v>363</v>
      </c>
      <c r="C366" s="175">
        <v>12.776</v>
      </c>
      <c r="D366" s="176">
        <v>14.802</v>
      </c>
      <c r="E366" s="177">
        <v>11.138</v>
      </c>
      <c r="F366" s="176">
        <v>10.225</v>
      </c>
      <c r="G366" s="178">
        <v>12.047000000000001</v>
      </c>
      <c r="H366" s="40"/>
    </row>
    <row r="367" spans="2:8" x14ac:dyDescent="0.2">
      <c r="B367" s="114">
        <v>364</v>
      </c>
      <c r="C367" s="175">
        <v>8.2530000000000001</v>
      </c>
      <c r="D367" s="176">
        <v>7.6959999999999997</v>
      </c>
      <c r="E367" s="177">
        <v>10.891999999999999</v>
      </c>
      <c r="F367" s="176">
        <v>8.0549999999999997</v>
      </c>
      <c r="G367" s="178">
        <v>14.475</v>
      </c>
      <c r="H367" s="40"/>
    </row>
    <row r="368" spans="2:8" x14ac:dyDescent="0.2">
      <c r="B368" s="114">
        <v>365</v>
      </c>
      <c r="C368" s="175">
        <v>14.063000000000001</v>
      </c>
      <c r="D368" s="176">
        <v>10.467000000000001</v>
      </c>
      <c r="E368" s="177">
        <v>14.272</v>
      </c>
      <c r="F368" s="176">
        <v>12.648999999999999</v>
      </c>
      <c r="G368" s="178">
        <v>12.353</v>
      </c>
      <c r="H368" s="40"/>
    </row>
    <row r="369" spans="2:8" x14ac:dyDescent="0.2">
      <c r="B369" s="114">
        <v>366</v>
      </c>
      <c r="C369" s="175">
        <v>16.030999999999999</v>
      </c>
      <c r="D369" s="176">
        <v>5.6959999999999997</v>
      </c>
      <c r="E369" s="177">
        <v>12.042</v>
      </c>
      <c r="F369" s="176">
        <v>7.008</v>
      </c>
      <c r="G369" s="178">
        <v>14.228</v>
      </c>
      <c r="H369" s="40"/>
    </row>
    <row r="370" spans="2:8" x14ac:dyDescent="0.2">
      <c r="B370" s="114">
        <v>367</v>
      </c>
      <c r="C370" s="175">
        <v>11.005000000000001</v>
      </c>
      <c r="D370" s="176">
        <v>6.3250000000000002</v>
      </c>
      <c r="E370" s="177">
        <v>17.04</v>
      </c>
      <c r="F370" s="176">
        <v>9.8710000000000004</v>
      </c>
      <c r="G370" s="178">
        <v>8.8870000000000005</v>
      </c>
      <c r="H370" s="40"/>
    </row>
    <row r="371" spans="2:8" x14ac:dyDescent="0.2">
      <c r="B371" s="114">
        <v>368</v>
      </c>
      <c r="C371" s="175">
        <v>12.045999999999999</v>
      </c>
      <c r="D371" s="176">
        <v>3.8010000000000002</v>
      </c>
      <c r="E371" s="177">
        <v>9.8230000000000004</v>
      </c>
      <c r="F371" s="176">
        <v>15.032999999999999</v>
      </c>
      <c r="G371" s="178">
        <v>17.297999999999998</v>
      </c>
      <c r="H371" s="40"/>
    </row>
    <row r="372" spans="2:8" x14ac:dyDescent="0.2">
      <c r="B372" s="114">
        <v>369</v>
      </c>
      <c r="C372" s="175">
        <v>9.3870000000000005</v>
      </c>
      <c r="D372" s="176">
        <v>16.128</v>
      </c>
      <c r="E372" s="177">
        <v>11.792</v>
      </c>
      <c r="F372" s="176">
        <v>9.9890000000000008</v>
      </c>
      <c r="G372" s="178">
        <v>9.5359999999999996</v>
      </c>
      <c r="H372" s="40"/>
    </row>
    <row r="373" spans="2:8" x14ac:dyDescent="0.2">
      <c r="B373" s="114">
        <v>370</v>
      </c>
      <c r="C373" s="175">
        <v>7.0629999999999997</v>
      </c>
      <c r="D373" s="176">
        <v>9.6210000000000004</v>
      </c>
      <c r="E373" s="177">
        <v>9.2530000000000001</v>
      </c>
      <c r="F373" s="176">
        <v>9.0980000000000008</v>
      </c>
      <c r="G373" s="178">
        <v>8.7379999999999995</v>
      </c>
      <c r="H373" s="40"/>
    </row>
    <row r="374" spans="2:8" x14ac:dyDescent="0.2">
      <c r="B374" s="114">
        <v>371</v>
      </c>
      <c r="C374" s="175">
        <v>13.728</v>
      </c>
      <c r="D374" s="176">
        <v>18.042999999999999</v>
      </c>
      <c r="E374" s="177">
        <v>11.294</v>
      </c>
      <c r="F374" s="176">
        <v>15.297000000000001</v>
      </c>
      <c r="G374" s="178">
        <v>13.769</v>
      </c>
      <c r="H374" s="40"/>
    </row>
    <row r="375" spans="2:8" x14ac:dyDescent="0.2">
      <c r="B375" s="114">
        <v>372</v>
      </c>
      <c r="C375" s="175">
        <v>14.141999999999999</v>
      </c>
      <c r="D375" s="176">
        <v>17</v>
      </c>
      <c r="E375" s="177">
        <v>6.0049999999999999</v>
      </c>
      <c r="F375" s="176">
        <v>10.75</v>
      </c>
      <c r="G375" s="178">
        <v>10.039</v>
      </c>
      <c r="H375" s="40"/>
    </row>
    <row r="376" spans="2:8" x14ac:dyDescent="0.2">
      <c r="B376" s="114">
        <v>373</v>
      </c>
      <c r="C376" s="175">
        <v>12.351000000000001</v>
      </c>
      <c r="D376" s="176">
        <v>9.41</v>
      </c>
      <c r="E376" s="177">
        <v>12.555</v>
      </c>
      <c r="F376" s="176">
        <v>11.837</v>
      </c>
      <c r="G376" s="178">
        <v>10.234999999999999</v>
      </c>
      <c r="H376" s="40"/>
    </row>
    <row r="377" spans="2:8" x14ac:dyDescent="0.2">
      <c r="B377" s="114">
        <v>374</v>
      </c>
      <c r="C377" s="175">
        <v>15.691000000000001</v>
      </c>
      <c r="D377" s="176">
        <v>14.981</v>
      </c>
      <c r="E377" s="177">
        <v>10.253</v>
      </c>
      <c r="F377" s="176">
        <v>13.702999999999999</v>
      </c>
      <c r="G377" s="178">
        <v>19.425000000000001</v>
      </c>
      <c r="H377" s="40"/>
    </row>
    <row r="378" spans="2:8" x14ac:dyDescent="0.2">
      <c r="B378" s="114">
        <v>375</v>
      </c>
      <c r="C378" s="175">
        <v>11.02</v>
      </c>
      <c r="D378" s="176">
        <v>12.333</v>
      </c>
      <c r="E378" s="177">
        <v>15.006</v>
      </c>
      <c r="F378" s="176">
        <v>9.9890000000000008</v>
      </c>
      <c r="G378" s="178">
        <v>9.3780000000000001</v>
      </c>
      <c r="H378" s="40"/>
    </row>
    <row r="379" spans="2:8" x14ac:dyDescent="0.2">
      <c r="B379" s="114">
        <v>376</v>
      </c>
      <c r="C379" s="175">
        <v>10.382</v>
      </c>
      <c r="D379" s="176">
        <v>12.134</v>
      </c>
      <c r="E379" s="177">
        <v>8.016</v>
      </c>
      <c r="F379" s="176">
        <v>12.207000000000001</v>
      </c>
      <c r="G379" s="178">
        <v>10.734</v>
      </c>
      <c r="H379" s="40"/>
    </row>
    <row r="380" spans="2:8" x14ac:dyDescent="0.2">
      <c r="B380" s="114">
        <v>377</v>
      </c>
      <c r="C380" s="175">
        <v>14.472</v>
      </c>
      <c r="D380" s="176">
        <v>15.585000000000001</v>
      </c>
      <c r="E380" s="177">
        <v>5.7009999999999996</v>
      </c>
      <c r="F380" s="176">
        <v>9.9109999999999996</v>
      </c>
      <c r="G380" s="178">
        <v>8.8870000000000005</v>
      </c>
      <c r="H380" s="40"/>
    </row>
    <row r="381" spans="2:8" x14ac:dyDescent="0.2">
      <c r="B381" s="114">
        <v>378</v>
      </c>
      <c r="C381" s="175">
        <v>24.702999999999999</v>
      </c>
      <c r="D381" s="176">
        <v>14.926</v>
      </c>
      <c r="E381" s="177">
        <v>7.0709999999999997</v>
      </c>
      <c r="F381" s="176">
        <v>12.12</v>
      </c>
      <c r="G381" s="178">
        <v>18.5</v>
      </c>
      <c r="H381" s="40"/>
    </row>
    <row r="382" spans="2:8" x14ac:dyDescent="0.2">
      <c r="B382" s="114">
        <v>379</v>
      </c>
      <c r="C382" s="175">
        <v>22.492000000000001</v>
      </c>
      <c r="D382" s="176">
        <v>13.271000000000001</v>
      </c>
      <c r="E382" s="177">
        <v>11.003</v>
      </c>
      <c r="F382" s="176">
        <v>13.387</v>
      </c>
      <c r="G382" s="178">
        <v>5.7450000000000001</v>
      </c>
      <c r="H382" s="40"/>
    </row>
    <row r="383" spans="2:8" x14ac:dyDescent="0.2">
      <c r="B383" s="114">
        <v>380</v>
      </c>
      <c r="C383" s="175">
        <v>19.332999999999998</v>
      </c>
      <c r="D383" s="176">
        <v>13.068</v>
      </c>
      <c r="E383" s="177">
        <v>18.550999999999998</v>
      </c>
      <c r="F383" s="176">
        <v>7.4009999999999998</v>
      </c>
      <c r="G383" s="178">
        <v>5.3869999999999996</v>
      </c>
      <c r="H383" s="40"/>
    </row>
    <row r="384" spans="2:8" x14ac:dyDescent="0.2">
      <c r="B384" s="114">
        <v>381</v>
      </c>
      <c r="C384" s="175">
        <v>8.6920000000000002</v>
      </c>
      <c r="D384" s="176">
        <v>11.411</v>
      </c>
      <c r="E384" s="177">
        <v>17.966999999999999</v>
      </c>
      <c r="F384" s="176">
        <v>17.263000000000002</v>
      </c>
      <c r="G384" s="178">
        <v>13.805</v>
      </c>
      <c r="H384" s="40"/>
    </row>
    <row r="385" spans="2:8" x14ac:dyDescent="0.2">
      <c r="B385" s="114">
        <v>382</v>
      </c>
      <c r="C385" s="175">
        <v>11.813000000000001</v>
      </c>
      <c r="D385" s="176">
        <v>7.6669999999999998</v>
      </c>
      <c r="E385" s="177">
        <v>13.804</v>
      </c>
      <c r="F385" s="176">
        <v>11.643000000000001</v>
      </c>
      <c r="G385" s="178">
        <v>8.6519999999999992</v>
      </c>
      <c r="H385" s="40"/>
    </row>
    <row r="386" spans="2:8" x14ac:dyDescent="0.2">
      <c r="B386" s="114">
        <v>383</v>
      </c>
      <c r="C386" s="175">
        <v>13.683</v>
      </c>
      <c r="D386" s="176">
        <v>11.353</v>
      </c>
      <c r="E386" s="177">
        <v>5.7060000000000004</v>
      </c>
      <c r="F386" s="176">
        <v>17.117000000000001</v>
      </c>
      <c r="G386" s="178">
        <v>10.29</v>
      </c>
      <c r="H386" s="40"/>
    </row>
    <row r="387" spans="2:8" x14ac:dyDescent="0.2">
      <c r="B387" s="114">
        <v>384</v>
      </c>
      <c r="C387" s="175">
        <v>14.063000000000001</v>
      </c>
      <c r="D387" s="176">
        <v>10.006</v>
      </c>
      <c r="E387" s="177">
        <v>12.76</v>
      </c>
      <c r="F387" s="176">
        <v>14</v>
      </c>
      <c r="G387" s="178">
        <v>13.765000000000001</v>
      </c>
      <c r="H387" s="40"/>
    </row>
    <row r="388" spans="2:8" x14ac:dyDescent="0.2">
      <c r="B388" s="114">
        <v>385</v>
      </c>
      <c r="C388" s="175">
        <v>21.398</v>
      </c>
      <c r="D388" s="176">
        <v>7.6669999999999998</v>
      </c>
      <c r="E388" s="177">
        <v>7.6029999999999998</v>
      </c>
      <c r="F388" s="176">
        <v>13.768000000000001</v>
      </c>
      <c r="G388" s="178">
        <v>11.393000000000001</v>
      </c>
      <c r="H388" s="40"/>
    </row>
    <row r="389" spans="2:8" x14ac:dyDescent="0.2">
      <c r="B389" s="114">
        <v>386</v>
      </c>
      <c r="C389" s="175">
        <v>15.839</v>
      </c>
      <c r="D389" s="176">
        <v>9.9890000000000008</v>
      </c>
      <c r="E389" s="177">
        <v>15.006</v>
      </c>
      <c r="F389" s="176">
        <v>21.669</v>
      </c>
      <c r="G389" s="178">
        <v>13.840999999999999</v>
      </c>
      <c r="H389" s="40"/>
    </row>
    <row r="390" spans="2:8" x14ac:dyDescent="0.2">
      <c r="B390" s="114">
        <v>387</v>
      </c>
      <c r="C390" s="175">
        <v>14.349</v>
      </c>
      <c r="D390" s="176">
        <v>17.670000000000002</v>
      </c>
      <c r="E390" s="177">
        <v>11.003</v>
      </c>
      <c r="F390" s="176">
        <v>5.1749999999999998</v>
      </c>
      <c r="G390" s="178">
        <v>14.928000000000001</v>
      </c>
      <c r="H390" s="40"/>
    </row>
    <row r="391" spans="2:8" x14ac:dyDescent="0.2">
      <c r="B391" s="114">
        <v>388</v>
      </c>
      <c r="C391" s="175">
        <v>19.003</v>
      </c>
      <c r="D391" s="176">
        <v>11.898</v>
      </c>
      <c r="E391" s="177">
        <v>11.782</v>
      </c>
      <c r="F391" s="176">
        <v>6.0369999999999999</v>
      </c>
      <c r="G391" s="178">
        <v>12.784000000000001</v>
      </c>
      <c r="H391" s="40"/>
    </row>
    <row r="392" spans="2:8" x14ac:dyDescent="0.2">
      <c r="B392" s="114">
        <v>389</v>
      </c>
      <c r="C392" s="175">
        <v>16.251000000000001</v>
      </c>
      <c r="D392" s="176">
        <v>12.648999999999999</v>
      </c>
      <c r="E392" s="177">
        <v>13</v>
      </c>
      <c r="F392" s="176">
        <v>10.198</v>
      </c>
      <c r="G392" s="178">
        <v>19.792999999999999</v>
      </c>
      <c r="H392" s="40"/>
    </row>
    <row r="393" spans="2:8" x14ac:dyDescent="0.2">
      <c r="B393" s="114">
        <v>390</v>
      </c>
      <c r="C393" s="175">
        <v>13.371</v>
      </c>
      <c r="D393" s="176">
        <v>3.9020000000000001</v>
      </c>
      <c r="E393" s="177">
        <v>9.0860000000000003</v>
      </c>
      <c r="F393" s="176">
        <v>10.965</v>
      </c>
      <c r="G393" s="178">
        <v>13.412000000000001</v>
      </c>
      <c r="H393" s="40"/>
    </row>
    <row r="394" spans="2:8" x14ac:dyDescent="0.2">
      <c r="B394" s="114">
        <v>391</v>
      </c>
      <c r="C394" s="175">
        <v>13.221</v>
      </c>
      <c r="D394" s="176">
        <v>11.813000000000001</v>
      </c>
      <c r="E394" s="177">
        <v>12.068</v>
      </c>
      <c r="F394" s="176">
        <v>8.3330000000000002</v>
      </c>
      <c r="G394" s="178">
        <v>14.118</v>
      </c>
      <c r="H394" s="40"/>
    </row>
    <row r="395" spans="2:8" x14ac:dyDescent="0.2">
      <c r="B395" s="114">
        <v>392</v>
      </c>
      <c r="C395" s="175">
        <v>8.34</v>
      </c>
      <c r="D395" s="176">
        <v>18.306000000000001</v>
      </c>
      <c r="E395" s="177">
        <v>13.173999999999999</v>
      </c>
      <c r="F395" s="176">
        <v>9.4809999999999999</v>
      </c>
      <c r="G395" s="178">
        <v>17.678999999999998</v>
      </c>
      <c r="H395" s="40"/>
    </row>
    <row r="396" spans="2:8" x14ac:dyDescent="0.2">
      <c r="B396" s="114">
        <v>393</v>
      </c>
      <c r="C396" s="175">
        <v>14.472</v>
      </c>
      <c r="D396" s="176">
        <v>10</v>
      </c>
      <c r="E396" s="177">
        <v>10.308</v>
      </c>
      <c r="F396" s="176">
        <v>10.382</v>
      </c>
      <c r="G396" s="178">
        <v>10.798</v>
      </c>
      <c r="H396" s="40"/>
    </row>
    <row r="397" spans="2:8" x14ac:dyDescent="0.2">
      <c r="B397" s="114">
        <v>394</v>
      </c>
      <c r="C397" s="175">
        <v>12.337999999999999</v>
      </c>
      <c r="D397" s="176">
        <v>15.811</v>
      </c>
      <c r="E397" s="177">
        <v>10.115</v>
      </c>
      <c r="F397" s="176">
        <v>7.4539999999999997</v>
      </c>
      <c r="G397" s="178">
        <v>11.561</v>
      </c>
      <c r="H397" s="40"/>
    </row>
    <row r="398" spans="2:8" x14ac:dyDescent="0.2">
      <c r="B398" s="114">
        <v>395</v>
      </c>
      <c r="C398" s="175">
        <v>13.153</v>
      </c>
      <c r="D398" s="176">
        <v>15.092000000000001</v>
      </c>
      <c r="E398" s="177">
        <v>15.667999999999999</v>
      </c>
      <c r="F398" s="176">
        <v>8.0619999999999994</v>
      </c>
      <c r="G398" s="178">
        <v>15.028</v>
      </c>
      <c r="H398" s="40"/>
    </row>
    <row r="399" spans="2:8" x14ac:dyDescent="0.2">
      <c r="B399" s="114">
        <v>396</v>
      </c>
      <c r="C399" s="175">
        <v>8.7240000000000002</v>
      </c>
      <c r="D399" s="176">
        <v>9.5449999999999999</v>
      </c>
      <c r="E399" s="177">
        <v>13.363</v>
      </c>
      <c r="F399" s="176">
        <v>7.6959999999999997</v>
      </c>
      <c r="G399" s="178">
        <v>19.204000000000001</v>
      </c>
      <c r="H399" s="40"/>
    </row>
    <row r="400" spans="2:8" x14ac:dyDescent="0.2">
      <c r="B400" s="114">
        <v>397</v>
      </c>
      <c r="C400" s="175">
        <v>13.071999999999999</v>
      </c>
      <c r="D400" s="176">
        <v>11.571</v>
      </c>
      <c r="E400" s="177">
        <v>11.632</v>
      </c>
      <c r="F400" s="176">
        <v>7.6740000000000004</v>
      </c>
      <c r="G400" s="178">
        <v>9.9830000000000005</v>
      </c>
      <c r="H400" s="40"/>
    </row>
    <row r="401" spans="2:8" x14ac:dyDescent="0.2">
      <c r="B401" s="114">
        <v>398</v>
      </c>
      <c r="C401" s="175">
        <v>12.867000000000001</v>
      </c>
      <c r="D401" s="176">
        <v>17.029</v>
      </c>
      <c r="E401" s="177">
        <v>9.7789999999999999</v>
      </c>
      <c r="F401" s="176">
        <v>10.593</v>
      </c>
      <c r="G401" s="178">
        <v>12.005000000000001</v>
      </c>
      <c r="H401" s="40"/>
    </row>
    <row r="402" spans="2:8" x14ac:dyDescent="0.2">
      <c r="B402" s="114">
        <v>399</v>
      </c>
      <c r="C402" s="175">
        <v>8.0619999999999994</v>
      </c>
      <c r="D402" s="176">
        <v>13.907999999999999</v>
      </c>
      <c r="E402" s="177">
        <v>10.957000000000001</v>
      </c>
      <c r="F402" s="176">
        <v>9.5340000000000007</v>
      </c>
      <c r="G402" s="178">
        <v>8.3889999999999993</v>
      </c>
      <c r="H402" s="40"/>
    </row>
    <row r="403" spans="2:8" x14ac:dyDescent="0.2">
      <c r="B403" s="114">
        <v>400</v>
      </c>
      <c r="C403" s="175">
        <v>12.333</v>
      </c>
      <c r="D403" s="176">
        <v>11.949</v>
      </c>
      <c r="E403" s="177">
        <v>21.132000000000001</v>
      </c>
      <c r="F403" s="176">
        <v>15.058999999999999</v>
      </c>
      <c r="G403" s="178">
        <v>11.393000000000001</v>
      </c>
      <c r="H403" s="40"/>
    </row>
    <row r="404" spans="2:8" x14ac:dyDescent="0.2">
      <c r="B404" s="114">
        <v>401</v>
      </c>
      <c r="C404" s="175">
        <v>15.391</v>
      </c>
      <c r="D404" s="176">
        <v>14.395</v>
      </c>
      <c r="E404" s="177">
        <v>15.454000000000001</v>
      </c>
      <c r="F404" s="176">
        <v>16.696999999999999</v>
      </c>
      <c r="G404" s="178">
        <v>8.1479999999999997</v>
      </c>
      <c r="H404" s="40"/>
    </row>
    <row r="405" spans="2:8" x14ac:dyDescent="0.2">
      <c r="B405" s="114">
        <v>402</v>
      </c>
      <c r="C405" s="175">
        <v>12.603999999999999</v>
      </c>
      <c r="D405" s="176">
        <v>11.643000000000001</v>
      </c>
      <c r="E405" s="177">
        <v>6.8239999999999998</v>
      </c>
      <c r="F405" s="176">
        <v>9.9440000000000008</v>
      </c>
      <c r="G405" s="178">
        <v>13.135</v>
      </c>
      <c r="H405" s="40"/>
    </row>
    <row r="406" spans="2:8" x14ac:dyDescent="0.2">
      <c r="B406" s="114">
        <v>403</v>
      </c>
      <c r="C406" s="175">
        <v>16.030999999999999</v>
      </c>
      <c r="D406" s="176">
        <v>14.760999999999999</v>
      </c>
      <c r="E406" s="177">
        <v>9.31</v>
      </c>
      <c r="F406" s="176">
        <v>15.755000000000001</v>
      </c>
      <c r="G406" s="178">
        <v>13.452999999999999</v>
      </c>
      <c r="H406" s="40"/>
    </row>
    <row r="407" spans="2:8" x14ac:dyDescent="0.2">
      <c r="B407" s="114">
        <v>404</v>
      </c>
      <c r="C407" s="175">
        <v>15.337</v>
      </c>
      <c r="D407" s="176">
        <v>17.308</v>
      </c>
      <c r="E407" s="177">
        <v>12.253</v>
      </c>
      <c r="F407" s="176">
        <v>15.624000000000001</v>
      </c>
      <c r="G407" s="178">
        <v>7.7409999999999997</v>
      </c>
      <c r="H407" s="40"/>
    </row>
    <row r="408" spans="2:8" x14ac:dyDescent="0.2">
      <c r="B408" s="114">
        <v>405</v>
      </c>
      <c r="C408" s="175">
        <v>17.463999999999999</v>
      </c>
      <c r="D408" s="176">
        <v>11.686</v>
      </c>
      <c r="E408" s="177">
        <v>10.124000000000001</v>
      </c>
      <c r="F408" s="176">
        <v>14.896000000000001</v>
      </c>
      <c r="G408" s="178">
        <v>10.18</v>
      </c>
      <c r="H408" s="40"/>
    </row>
    <row r="409" spans="2:8" x14ac:dyDescent="0.2">
      <c r="B409" s="114">
        <v>406</v>
      </c>
      <c r="C409" s="175">
        <v>17.207999999999998</v>
      </c>
      <c r="D409" s="176">
        <v>8.0619999999999994</v>
      </c>
      <c r="E409" s="177">
        <v>17.734000000000002</v>
      </c>
      <c r="F409" s="176">
        <v>11.401999999999999</v>
      </c>
      <c r="G409" s="178">
        <v>19.939</v>
      </c>
      <c r="H409" s="40"/>
    </row>
    <row r="410" spans="2:8" x14ac:dyDescent="0.2">
      <c r="B410" s="114">
        <v>407</v>
      </c>
      <c r="C410" s="175">
        <v>17.817</v>
      </c>
      <c r="D410" s="176">
        <v>7.1340000000000003</v>
      </c>
      <c r="E410" s="177">
        <v>10.276999999999999</v>
      </c>
      <c r="F410" s="176">
        <v>11.377000000000001</v>
      </c>
      <c r="G410" s="178">
        <v>9.5030000000000001</v>
      </c>
      <c r="H410" s="40"/>
    </row>
    <row r="411" spans="2:8" x14ac:dyDescent="0.2">
      <c r="B411" s="114">
        <v>408</v>
      </c>
      <c r="C411" s="175">
        <v>15.118</v>
      </c>
      <c r="D411" s="176">
        <v>10.198</v>
      </c>
      <c r="E411" s="177">
        <v>13.002000000000001</v>
      </c>
      <c r="F411" s="176">
        <v>18.678999999999998</v>
      </c>
      <c r="G411" s="178">
        <v>26.786000000000001</v>
      </c>
      <c r="H411" s="40"/>
    </row>
    <row r="412" spans="2:8" x14ac:dyDescent="0.2">
      <c r="B412" s="114">
        <v>409</v>
      </c>
      <c r="C412" s="175">
        <v>14.881</v>
      </c>
      <c r="D412" s="176">
        <v>15.041</v>
      </c>
      <c r="E412" s="177">
        <v>9</v>
      </c>
      <c r="F412" s="176">
        <v>18.405999999999999</v>
      </c>
      <c r="G412" s="178">
        <v>14.84</v>
      </c>
      <c r="H412" s="40"/>
    </row>
    <row r="413" spans="2:8" x14ac:dyDescent="0.2">
      <c r="B413" s="114">
        <v>410</v>
      </c>
      <c r="C413" s="175">
        <v>12.548</v>
      </c>
      <c r="D413" s="176">
        <v>9</v>
      </c>
      <c r="E413" s="177">
        <v>11.760999999999999</v>
      </c>
      <c r="F413" s="176">
        <v>15.348000000000001</v>
      </c>
      <c r="G413" s="178">
        <v>14.135</v>
      </c>
      <c r="H413" s="40"/>
    </row>
    <row r="414" spans="2:8" x14ac:dyDescent="0.2">
      <c r="B414" s="114">
        <v>411</v>
      </c>
      <c r="C414" s="175">
        <v>10.898999999999999</v>
      </c>
      <c r="D414" s="176">
        <v>9.0980000000000008</v>
      </c>
      <c r="E414" s="177">
        <v>10.028</v>
      </c>
      <c r="F414" s="176">
        <v>14.125999999999999</v>
      </c>
      <c r="G414" s="178">
        <v>8.1479999999999997</v>
      </c>
      <c r="H414" s="40"/>
    </row>
    <row r="415" spans="2:8" x14ac:dyDescent="0.2">
      <c r="B415" s="114">
        <v>412</v>
      </c>
      <c r="C415" s="175">
        <v>11.595000000000001</v>
      </c>
      <c r="D415" s="176">
        <v>11.005000000000001</v>
      </c>
      <c r="E415" s="177">
        <v>14.803000000000001</v>
      </c>
      <c r="F415" s="176">
        <v>13.811999999999999</v>
      </c>
      <c r="G415" s="178">
        <v>6.7149999999999999</v>
      </c>
      <c r="H415" s="40"/>
    </row>
    <row r="416" spans="2:8" x14ac:dyDescent="0.2">
      <c r="B416" s="114">
        <v>413</v>
      </c>
      <c r="C416" s="175">
        <v>10.919</v>
      </c>
      <c r="D416" s="176">
        <v>13.333</v>
      </c>
      <c r="E416" s="177">
        <v>22.34</v>
      </c>
      <c r="F416" s="176">
        <v>14.522</v>
      </c>
      <c r="G416" s="178">
        <v>16.542999999999999</v>
      </c>
      <c r="H416" s="40"/>
    </row>
    <row r="417" spans="2:8" x14ac:dyDescent="0.2">
      <c r="B417" s="114">
        <v>414</v>
      </c>
      <c r="C417" s="175">
        <v>16.815999999999999</v>
      </c>
      <c r="D417" s="176">
        <v>14.067</v>
      </c>
      <c r="E417" s="177">
        <v>17.536999999999999</v>
      </c>
      <c r="F417" s="176">
        <v>18.408999999999999</v>
      </c>
      <c r="G417" s="178">
        <v>14.878</v>
      </c>
      <c r="H417" s="40"/>
    </row>
    <row r="418" spans="2:8" x14ac:dyDescent="0.2">
      <c r="B418" s="114">
        <v>415</v>
      </c>
      <c r="C418" s="175">
        <v>12.944000000000001</v>
      </c>
      <c r="D418" s="176">
        <v>13.420999999999999</v>
      </c>
      <c r="E418" s="177">
        <v>10.5</v>
      </c>
      <c r="F418" s="176">
        <v>13.683</v>
      </c>
      <c r="G418" s="178">
        <v>8.4849999999999994</v>
      </c>
      <c r="H418" s="40"/>
    </row>
    <row r="419" spans="2:8" x14ac:dyDescent="0.2">
      <c r="B419" s="114">
        <v>416</v>
      </c>
      <c r="C419" s="175">
        <v>5.7539999999999996</v>
      </c>
      <c r="D419" s="176">
        <v>8.4390000000000001</v>
      </c>
      <c r="E419" s="177">
        <v>6.1849999999999996</v>
      </c>
      <c r="F419" s="176">
        <v>11.898</v>
      </c>
      <c r="G419" s="178">
        <v>12.755000000000001</v>
      </c>
      <c r="H419" s="40"/>
    </row>
    <row r="420" spans="2:8" x14ac:dyDescent="0.2">
      <c r="B420" s="114">
        <v>417</v>
      </c>
      <c r="C420" s="175">
        <v>6</v>
      </c>
      <c r="D420" s="176">
        <v>12.134</v>
      </c>
      <c r="E420" s="177">
        <v>5.7119999999999997</v>
      </c>
      <c r="F420" s="176">
        <v>20.562000000000001</v>
      </c>
      <c r="G420" s="178">
        <v>18</v>
      </c>
      <c r="H420" s="40"/>
    </row>
    <row r="421" spans="2:8" x14ac:dyDescent="0.2">
      <c r="B421" s="114">
        <v>418</v>
      </c>
      <c r="C421" s="175">
        <v>15.563000000000001</v>
      </c>
      <c r="D421" s="176">
        <v>10.795999999999999</v>
      </c>
      <c r="E421" s="177">
        <v>7.649</v>
      </c>
      <c r="F421" s="176">
        <v>14.67</v>
      </c>
      <c r="G421" s="178">
        <v>16.779</v>
      </c>
      <c r="H421" s="40"/>
    </row>
    <row r="422" spans="2:8" x14ac:dyDescent="0.2">
      <c r="B422" s="114">
        <v>419</v>
      </c>
      <c r="C422" s="175">
        <v>6</v>
      </c>
      <c r="D422" s="176">
        <v>24.266999999999999</v>
      </c>
      <c r="E422" s="177">
        <v>5.8520000000000003</v>
      </c>
      <c r="F422" s="176">
        <v>15.699</v>
      </c>
      <c r="G422" s="178">
        <v>11.217000000000001</v>
      </c>
      <c r="H422" s="40"/>
    </row>
    <row r="423" spans="2:8" x14ac:dyDescent="0.2">
      <c r="B423" s="114">
        <v>420</v>
      </c>
      <c r="C423" s="175">
        <v>15.723000000000001</v>
      </c>
      <c r="D423" s="176">
        <v>15.413</v>
      </c>
      <c r="E423" s="177">
        <v>11.75</v>
      </c>
      <c r="F423" s="176">
        <v>15.51</v>
      </c>
      <c r="G423" s="178">
        <v>9.6329999999999991</v>
      </c>
      <c r="H423" s="40"/>
    </row>
    <row r="424" spans="2:8" x14ac:dyDescent="0.2">
      <c r="B424" s="114">
        <v>421</v>
      </c>
      <c r="C424" s="175">
        <v>9.4870000000000001</v>
      </c>
      <c r="D424" s="176">
        <v>20.765999999999998</v>
      </c>
      <c r="E424" s="177">
        <v>10.494</v>
      </c>
      <c r="F424" s="176">
        <v>9.3390000000000004</v>
      </c>
      <c r="G424" s="178">
        <v>8.5289999999999999</v>
      </c>
      <c r="H424" s="40"/>
    </row>
    <row r="425" spans="2:8" x14ac:dyDescent="0.2">
      <c r="B425" s="114">
        <v>422</v>
      </c>
      <c r="C425" s="175">
        <v>5.5179999999999998</v>
      </c>
      <c r="D425" s="176">
        <v>10.672000000000001</v>
      </c>
      <c r="E425" s="177">
        <v>19.779</v>
      </c>
      <c r="F425" s="176">
        <v>7.3330000000000002</v>
      </c>
      <c r="G425" s="178">
        <v>15.09</v>
      </c>
      <c r="H425" s="40"/>
    </row>
    <row r="426" spans="2:8" x14ac:dyDescent="0.2">
      <c r="B426" s="114">
        <v>423</v>
      </c>
      <c r="C426" s="175">
        <v>10.006</v>
      </c>
      <c r="D426" s="176">
        <v>10</v>
      </c>
      <c r="E426" s="177">
        <v>21.460999999999999</v>
      </c>
      <c r="F426" s="176">
        <v>8.3330000000000002</v>
      </c>
      <c r="G426" s="178">
        <v>12.627000000000001</v>
      </c>
      <c r="H426" s="40"/>
    </row>
    <row r="427" spans="2:8" x14ac:dyDescent="0.2">
      <c r="B427" s="114">
        <v>424</v>
      </c>
      <c r="C427" s="175">
        <v>10.672000000000001</v>
      </c>
      <c r="D427" s="176">
        <v>5.6760000000000002</v>
      </c>
      <c r="E427" s="177">
        <v>17.018000000000001</v>
      </c>
      <c r="F427" s="176">
        <v>7.6959999999999997</v>
      </c>
      <c r="G427" s="178">
        <v>13.016</v>
      </c>
      <c r="H427" s="40"/>
    </row>
    <row r="428" spans="2:8" x14ac:dyDescent="0.2">
      <c r="B428" s="114">
        <v>425</v>
      </c>
      <c r="C428" s="175">
        <v>13.811999999999999</v>
      </c>
      <c r="D428" s="176">
        <v>16.347000000000001</v>
      </c>
      <c r="E428" s="177">
        <v>9.1690000000000005</v>
      </c>
      <c r="F428" s="176">
        <v>9.7579999999999991</v>
      </c>
      <c r="G428" s="178">
        <v>9.4179999999999993</v>
      </c>
      <c r="H428" s="40"/>
    </row>
    <row r="429" spans="2:8" x14ac:dyDescent="0.2">
      <c r="B429" s="114">
        <v>426</v>
      </c>
      <c r="C429" s="175">
        <v>10.29</v>
      </c>
      <c r="D429" s="176">
        <v>8.36</v>
      </c>
      <c r="E429" s="177">
        <v>16.824000000000002</v>
      </c>
      <c r="F429" s="176">
        <v>19.488</v>
      </c>
      <c r="G429" s="178">
        <v>12.083</v>
      </c>
      <c r="H429" s="40"/>
    </row>
    <row r="430" spans="2:8" x14ac:dyDescent="0.2">
      <c r="B430" s="114">
        <v>427</v>
      </c>
      <c r="C430" s="175">
        <v>13.016999999999999</v>
      </c>
      <c r="D430" s="176">
        <v>7.18</v>
      </c>
      <c r="E430" s="177">
        <v>16.266999999999999</v>
      </c>
      <c r="F430" s="176">
        <v>20.747</v>
      </c>
      <c r="G430" s="178">
        <v>15.629</v>
      </c>
      <c r="H430" s="40"/>
    </row>
    <row r="431" spans="2:8" x14ac:dyDescent="0.2">
      <c r="B431" s="114">
        <v>428</v>
      </c>
      <c r="C431" s="175">
        <v>22.096</v>
      </c>
      <c r="D431" s="176">
        <v>7.032</v>
      </c>
      <c r="E431" s="177">
        <v>19.079999999999998</v>
      </c>
      <c r="F431" s="176">
        <v>11.005000000000001</v>
      </c>
      <c r="G431" s="178">
        <v>22.588000000000001</v>
      </c>
      <c r="H431" s="40"/>
    </row>
    <row r="432" spans="2:8" x14ac:dyDescent="0.2">
      <c r="B432" s="114">
        <v>429</v>
      </c>
      <c r="C432" s="175">
        <v>14.472</v>
      </c>
      <c r="D432" s="176">
        <v>15.074</v>
      </c>
      <c r="E432" s="177">
        <v>15.836</v>
      </c>
      <c r="F432" s="176">
        <v>13.667</v>
      </c>
      <c r="G432" s="178">
        <v>19.088000000000001</v>
      </c>
      <c r="H432" s="40"/>
    </row>
    <row r="433" spans="2:8" x14ac:dyDescent="0.2">
      <c r="B433" s="114">
        <v>430</v>
      </c>
      <c r="C433" s="175">
        <v>9.8710000000000004</v>
      </c>
      <c r="D433" s="176">
        <v>12.445</v>
      </c>
      <c r="E433" s="177">
        <v>13.173999999999999</v>
      </c>
      <c r="F433" s="176">
        <v>11.912000000000001</v>
      </c>
      <c r="G433" s="178">
        <v>12.847</v>
      </c>
      <c r="H433" s="40"/>
    </row>
    <row r="434" spans="2:8" x14ac:dyDescent="0.2">
      <c r="B434" s="114">
        <v>431</v>
      </c>
      <c r="C434" s="175">
        <v>9.1039999999999992</v>
      </c>
      <c r="D434" s="176">
        <v>12.333</v>
      </c>
      <c r="E434" s="177">
        <v>15.757999999999999</v>
      </c>
      <c r="F434" s="176">
        <v>10.672000000000001</v>
      </c>
      <c r="G434" s="178">
        <v>13.178000000000001</v>
      </c>
      <c r="H434" s="40"/>
    </row>
    <row r="435" spans="2:8" x14ac:dyDescent="0.2">
      <c r="B435" s="114">
        <v>432</v>
      </c>
      <c r="C435" s="175">
        <v>19.241</v>
      </c>
      <c r="D435" s="176">
        <v>16.670000000000002</v>
      </c>
      <c r="E435" s="177">
        <v>11.327999999999999</v>
      </c>
      <c r="F435" s="176">
        <v>17.498999999999999</v>
      </c>
      <c r="G435" s="178">
        <v>13.837</v>
      </c>
      <c r="H435" s="40"/>
    </row>
    <row r="436" spans="2:8" x14ac:dyDescent="0.2">
      <c r="B436" s="114">
        <v>433</v>
      </c>
      <c r="C436" s="175">
        <v>14.621</v>
      </c>
      <c r="D436" s="176">
        <v>10.349</v>
      </c>
      <c r="E436" s="177">
        <v>8.7539999999999996</v>
      </c>
      <c r="F436" s="176">
        <v>11.333</v>
      </c>
      <c r="G436" s="178">
        <v>20.655000000000001</v>
      </c>
      <c r="H436" s="40"/>
    </row>
    <row r="437" spans="2:8" x14ac:dyDescent="0.2">
      <c r="B437" s="114">
        <v>434</v>
      </c>
      <c r="C437" s="175">
        <v>13.337</v>
      </c>
      <c r="D437" s="176">
        <v>9.2859999999999996</v>
      </c>
      <c r="E437" s="177">
        <v>12.502000000000001</v>
      </c>
      <c r="F437" s="176">
        <v>15.337</v>
      </c>
      <c r="G437" s="178">
        <v>8.4710000000000001</v>
      </c>
      <c r="H437" s="40"/>
    </row>
    <row r="438" spans="2:8" x14ac:dyDescent="0.2">
      <c r="B438" s="114">
        <v>435</v>
      </c>
      <c r="C438" s="175">
        <v>14.146000000000001</v>
      </c>
      <c r="D438" s="176">
        <v>14.907</v>
      </c>
      <c r="E438" s="177">
        <v>11.138</v>
      </c>
      <c r="F438" s="176">
        <v>16.347000000000001</v>
      </c>
      <c r="G438" s="178">
        <v>17.797000000000001</v>
      </c>
      <c r="H438" s="40"/>
    </row>
    <row r="439" spans="2:8" x14ac:dyDescent="0.2">
      <c r="B439" s="114">
        <v>436</v>
      </c>
      <c r="C439" s="175">
        <v>13.864000000000001</v>
      </c>
      <c r="D439" s="176">
        <v>11.837</v>
      </c>
      <c r="E439" s="177">
        <v>10.548</v>
      </c>
      <c r="F439" s="176">
        <v>25.236999999999998</v>
      </c>
      <c r="G439" s="178">
        <v>12.827999999999999</v>
      </c>
      <c r="H439" s="40"/>
    </row>
    <row r="440" spans="2:8" x14ac:dyDescent="0.2">
      <c r="B440" s="114">
        <v>437</v>
      </c>
      <c r="C440" s="175">
        <v>12.757999999999999</v>
      </c>
      <c r="D440" s="176">
        <v>7.6669999999999998</v>
      </c>
      <c r="E440" s="177">
        <v>10.151999999999999</v>
      </c>
      <c r="F440" s="176">
        <v>18.382000000000001</v>
      </c>
      <c r="G440" s="178">
        <v>15.629</v>
      </c>
      <c r="H440" s="40"/>
    </row>
    <row r="441" spans="2:8" x14ac:dyDescent="0.2">
      <c r="B441" s="114">
        <v>438</v>
      </c>
      <c r="C441" s="175">
        <v>9.6720000000000006</v>
      </c>
      <c r="D441" s="176">
        <v>8.57</v>
      </c>
      <c r="E441" s="177">
        <v>13.521000000000001</v>
      </c>
      <c r="F441" s="176">
        <v>11.968</v>
      </c>
      <c r="G441" s="178">
        <v>11.3</v>
      </c>
      <c r="H441" s="40"/>
    </row>
    <row r="442" spans="2:8" x14ac:dyDescent="0.2">
      <c r="B442" s="114">
        <v>439</v>
      </c>
      <c r="C442" s="175">
        <v>12.042</v>
      </c>
      <c r="D442" s="176">
        <v>7.8460000000000001</v>
      </c>
      <c r="E442" s="177">
        <v>19.251999999999999</v>
      </c>
      <c r="F442" s="176">
        <v>18.693000000000001</v>
      </c>
      <c r="G442" s="178">
        <v>8.1479999999999997</v>
      </c>
      <c r="H442" s="40"/>
    </row>
    <row r="443" spans="2:8" x14ac:dyDescent="0.2">
      <c r="B443" s="114">
        <v>440</v>
      </c>
      <c r="C443" s="175">
        <v>11.02</v>
      </c>
      <c r="D443" s="176">
        <v>8.9440000000000008</v>
      </c>
      <c r="E443" s="177">
        <v>23</v>
      </c>
      <c r="F443" s="176">
        <v>18.681999999999999</v>
      </c>
      <c r="G443" s="178">
        <v>16.251000000000001</v>
      </c>
      <c r="H443" s="40"/>
    </row>
    <row r="444" spans="2:8" x14ac:dyDescent="0.2">
      <c r="B444" s="114">
        <v>441</v>
      </c>
      <c r="C444" s="175">
        <v>12.134</v>
      </c>
      <c r="D444" s="176">
        <v>10.462</v>
      </c>
      <c r="E444" s="177">
        <v>20.501999999999999</v>
      </c>
      <c r="F444" s="176">
        <v>11.319000000000001</v>
      </c>
      <c r="G444" s="178">
        <v>11.667999999999999</v>
      </c>
      <c r="H444" s="40"/>
    </row>
    <row r="445" spans="2:8" x14ac:dyDescent="0.2">
      <c r="B445" s="114">
        <v>442</v>
      </c>
      <c r="C445" s="175">
        <v>10.994999999999999</v>
      </c>
      <c r="D445" s="176">
        <v>15.891999999999999</v>
      </c>
      <c r="E445" s="177">
        <v>9.2200000000000006</v>
      </c>
      <c r="F445" s="176">
        <v>12.693</v>
      </c>
      <c r="G445" s="178">
        <v>7.8369999999999997</v>
      </c>
      <c r="H445" s="40"/>
    </row>
    <row r="446" spans="2:8" x14ac:dyDescent="0.2">
      <c r="B446" s="114">
        <v>443</v>
      </c>
      <c r="C446" s="175">
        <v>9.9109999999999996</v>
      </c>
      <c r="D446" s="176">
        <v>11.401999999999999</v>
      </c>
      <c r="E446" s="177">
        <v>8.7539999999999996</v>
      </c>
      <c r="F446" s="176">
        <v>10.339</v>
      </c>
      <c r="G446" s="178">
        <v>7.4450000000000003</v>
      </c>
      <c r="H446" s="40"/>
    </row>
    <row r="447" spans="2:8" x14ac:dyDescent="0.2">
      <c r="B447" s="114">
        <v>444</v>
      </c>
      <c r="C447" s="175">
        <v>13</v>
      </c>
      <c r="D447" s="176">
        <v>10.858000000000001</v>
      </c>
      <c r="E447" s="177">
        <v>5.7549999999999999</v>
      </c>
      <c r="F447" s="176">
        <v>17.385000000000002</v>
      </c>
      <c r="G447" s="178">
        <v>16.741</v>
      </c>
      <c r="H447" s="40"/>
    </row>
    <row r="448" spans="2:8" x14ac:dyDescent="0.2">
      <c r="B448" s="114">
        <v>445</v>
      </c>
      <c r="C448" s="175">
        <v>6.4379999999999997</v>
      </c>
      <c r="D448" s="176">
        <v>10.269</v>
      </c>
      <c r="E448" s="177">
        <v>5.7549999999999999</v>
      </c>
      <c r="F448" s="176">
        <v>9.0980000000000008</v>
      </c>
      <c r="G448" s="178">
        <v>25.167999999999999</v>
      </c>
      <c r="H448" s="40"/>
    </row>
    <row r="449" spans="2:8" x14ac:dyDescent="0.2">
      <c r="B449" s="114">
        <v>446</v>
      </c>
      <c r="C449" s="175">
        <v>18.042999999999999</v>
      </c>
      <c r="D449" s="176">
        <v>6.3680000000000003</v>
      </c>
      <c r="E449" s="177">
        <v>11.962999999999999</v>
      </c>
      <c r="F449" s="176">
        <v>18.741</v>
      </c>
      <c r="G449" s="178">
        <v>12.413</v>
      </c>
      <c r="H449" s="40"/>
    </row>
    <row r="450" spans="2:8" x14ac:dyDescent="0.2">
      <c r="B450" s="114">
        <v>447</v>
      </c>
      <c r="C450" s="175">
        <v>5.7539999999999996</v>
      </c>
      <c r="D450" s="176">
        <v>12.083</v>
      </c>
      <c r="E450" s="177">
        <v>11.919</v>
      </c>
      <c r="F450" s="176">
        <v>14.337</v>
      </c>
      <c r="G450" s="178">
        <v>17.931000000000001</v>
      </c>
      <c r="H450" s="40"/>
    </row>
    <row r="451" spans="2:8" x14ac:dyDescent="0.2">
      <c r="B451" s="114">
        <v>448</v>
      </c>
      <c r="C451" s="175">
        <v>8.4979999999999993</v>
      </c>
      <c r="D451" s="176">
        <v>7.52</v>
      </c>
      <c r="E451" s="177">
        <v>12.596</v>
      </c>
      <c r="F451" s="176">
        <v>13.744</v>
      </c>
      <c r="G451" s="178">
        <v>11.343999999999999</v>
      </c>
      <c r="H451" s="40"/>
    </row>
    <row r="452" spans="2:8" x14ac:dyDescent="0.2">
      <c r="B452" s="114">
        <v>449</v>
      </c>
      <c r="C452" s="175">
        <v>6.7990000000000004</v>
      </c>
      <c r="D452" s="176">
        <v>4.6310000000000002</v>
      </c>
      <c r="E452" s="177">
        <v>26.963999999999999</v>
      </c>
      <c r="F452" s="176">
        <v>16.347000000000001</v>
      </c>
      <c r="G452" s="178">
        <v>18.437999999999999</v>
      </c>
      <c r="H452" s="40"/>
    </row>
    <row r="453" spans="2:8" x14ac:dyDescent="0.2">
      <c r="B453" s="114">
        <v>450</v>
      </c>
      <c r="C453" s="175">
        <v>9.0679999999999996</v>
      </c>
      <c r="D453" s="176">
        <v>12.875</v>
      </c>
      <c r="E453" s="177">
        <v>22.035</v>
      </c>
      <c r="F453" s="176">
        <v>16.898</v>
      </c>
      <c r="G453" s="178">
        <v>9.1829999999999998</v>
      </c>
      <c r="H453" s="40"/>
    </row>
    <row r="454" spans="2:8" x14ac:dyDescent="0.2">
      <c r="B454" s="114">
        <v>451</v>
      </c>
      <c r="C454" s="175"/>
      <c r="D454" s="176">
        <v>6.6669999999999998</v>
      </c>
      <c r="E454" s="177">
        <v>13.205</v>
      </c>
      <c r="F454" s="176">
        <v>10.994999999999999</v>
      </c>
      <c r="G454" s="178">
        <v>15.917999999999999</v>
      </c>
      <c r="H454" s="40"/>
    </row>
    <row r="455" spans="2:8" x14ac:dyDescent="0.2">
      <c r="B455" s="114">
        <v>452</v>
      </c>
      <c r="C455" s="175"/>
      <c r="D455" s="176">
        <v>6.8639999999999999</v>
      </c>
      <c r="E455" s="177">
        <v>12.772</v>
      </c>
      <c r="F455" s="176">
        <v>15.962</v>
      </c>
      <c r="G455" s="178">
        <v>25.009</v>
      </c>
      <c r="H455" s="40"/>
    </row>
    <row r="456" spans="2:8" x14ac:dyDescent="0.2">
      <c r="B456" s="114">
        <v>453</v>
      </c>
      <c r="C456" s="175"/>
      <c r="D456" s="176">
        <v>9.5340000000000007</v>
      </c>
      <c r="E456" s="177">
        <v>21.6</v>
      </c>
      <c r="F456" s="176">
        <v>19.946999999999999</v>
      </c>
      <c r="G456" s="178">
        <v>9.6329999999999991</v>
      </c>
      <c r="H456" s="40"/>
    </row>
    <row r="457" spans="2:8" x14ac:dyDescent="0.2">
      <c r="B457" s="114">
        <v>454</v>
      </c>
      <c r="C457" s="175"/>
      <c r="D457" s="176">
        <v>11.78</v>
      </c>
      <c r="E457" s="177">
        <v>13.568</v>
      </c>
      <c r="F457" s="176">
        <v>14.760999999999999</v>
      </c>
      <c r="G457" s="178">
        <v>12.706</v>
      </c>
      <c r="H457" s="40"/>
    </row>
    <row r="458" spans="2:8" x14ac:dyDescent="0.2">
      <c r="B458" s="114">
        <v>455</v>
      </c>
      <c r="C458" s="175"/>
      <c r="D458" s="176">
        <v>8.4390000000000001</v>
      </c>
      <c r="E458" s="177">
        <v>16.492000000000001</v>
      </c>
      <c r="F458" s="176">
        <v>12.494</v>
      </c>
      <c r="G458" s="178">
        <v>16.239000000000001</v>
      </c>
      <c r="H458" s="40"/>
    </row>
    <row r="459" spans="2:8" x14ac:dyDescent="0.2">
      <c r="B459" s="114">
        <v>456</v>
      </c>
      <c r="C459" s="175"/>
      <c r="D459" s="176">
        <v>7.8460000000000001</v>
      </c>
      <c r="E459" s="177">
        <v>22.071000000000002</v>
      </c>
      <c r="F459" s="176">
        <v>14.016</v>
      </c>
      <c r="G459" s="178">
        <v>15.324</v>
      </c>
      <c r="H459" s="40"/>
    </row>
    <row r="460" spans="2:8" x14ac:dyDescent="0.2">
      <c r="B460" s="114">
        <v>457</v>
      </c>
      <c r="C460" s="39"/>
      <c r="D460" s="176">
        <v>10.795999999999999</v>
      </c>
      <c r="E460" s="177">
        <v>8.0350000000000001</v>
      </c>
      <c r="F460" s="176">
        <v>8.0619999999999994</v>
      </c>
      <c r="G460" s="178">
        <v>13.29</v>
      </c>
      <c r="H460" s="40"/>
    </row>
    <row r="461" spans="2:8" x14ac:dyDescent="0.2">
      <c r="B461" s="114">
        <v>458</v>
      </c>
      <c r="C461" s="39"/>
      <c r="D461" s="176">
        <v>13.601000000000001</v>
      </c>
      <c r="E461" s="177">
        <v>19.577999999999999</v>
      </c>
      <c r="F461" s="176">
        <v>10.672000000000001</v>
      </c>
      <c r="G461" s="178">
        <v>10.278</v>
      </c>
      <c r="H461" s="40"/>
    </row>
    <row r="462" spans="2:8" x14ac:dyDescent="0.2">
      <c r="B462" s="114">
        <v>459</v>
      </c>
      <c r="C462" s="39"/>
      <c r="D462" s="176">
        <v>9.2439999999999998</v>
      </c>
      <c r="E462" s="177">
        <v>11.25</v>
      </c>
      <c r="F462" s="176">
        <v>16.388000000000002</v>
      </c>
      <c r="G462" s="178">
        <v>10.612</v>
      </c>
      <c r="H462" s="40"/>
    </row>
    <row r="463" spans="2:8" x14ac:dyDescent="0.2">
      <c r="B463" s="114">
        <v>460</v>
      </c>
      <c r="C463" s="39"/>
      <c r="D463" s="176">
        <v>10.919</v>
      </c>
      <c r="E463" s="177">
        <v>12.631</v>
      </c>
      <c r="F463" s="176">
        <v>24.021000000000001</v>
      </c>
      <c r="G463" s="178">
        <v>16.591999999999999</v>
      </c>
      <c r="H463" s="40"/>
    </row>
    <row r="464" spans="2:8" x14ac:dyDescent="0.2">
      <c r="B464" s="114">
        <v>461</v>
      </c>
      <c r="C464" s="39"/>
      <c r="D464" s="176">
        <v>5.8209999999999997</v>
      </c>
      <c r="E464" s="177">
        <v>24</v>
      </c>
      <c r="F464" s="176">
        <v>14.333</v>
      </c>
      <c r="G464" s="178">
        <v>17.297999999999998</v>
      </c>
      <c r="H464" s="40"/>
    </row>
    <row r="465" spans="2:8" x14ac:dyDescent="0.2">
      <c r="B465" s="114">
        <v>462</v>
      </c>
      <c r="C465" s="39"/>
      <c r="D465" s="176">
        <v>12.88</v>
      </c>
      <c r="E465" s="177">
        <v>15.301</v>
      </c>
      <c r="F465" s="176">
        <v>13.071999999999999</v>
      </c>
      <c r="G465" s="178">
        <v>10.332000000000001</v>
      </c>
      <c r="H465" s="40"/>
    </row>
    <row r="466" spans="2:8" x14ac:dyDescent="0.2">
      <c r="B466" s="114">
        <v>463</v>
      </c>
      <c r="C466" s="39"/>
      <c r="D466" s="176">
        <v>19.186</v>
      </c>
      <c r="E466" s="177">
        <v>25.151</v>
      </c>
      <c r="F466" s="176">
        <v>13.811999999999999</v>
      </c>
      <c r="G466" s="178">
        <v>15.629</v>
      </c>
      <c r="H466" s="40"/>
    </row>
    <row r="467" spans="2:8" x14ac:dyDescent="0.2">
      <c r="B467" s="114">
        <v>464</v>
      </c>
      <c r="C467" s="39"/>
      <c r="D467" s="176">
        <v>17.463999999999999</v>
      </c>
      <c r="E467" s="177">
        <v>23.262</v>
      </c>
      <c r="F467" s="176">
        <v>18.344999999999999</v>
      </c>
      <c r="G467" s="178">
        <v>19.795999999999999</v>
      </c>
      <c r="H467" s="40"/>
    </row>
    <row r="468" spans="2:8" x14ac:dyDescent="0.2">
      <c r="B468" s="114">
        <v>465</v>
      </c>
      <c r="C468" s="39"/>
      <c r="D468" s="176">
        <v>7</v>
      </c>
      <c r="E468" s="177">
        <v>15.019</v>
      </c>
      <c r="F468" s="176">
        <v>11.005000000000001</v>
      </c>
      <c r="G468" s="178">
        <v>18.055</v>
      </c>
      <c r="H468" s="40"/>
    </row>
    <row r="469" spans="2:8" x14ac:dyDescent="0.2">
      <c r="B469" s="114">
        <v>466</v>
      </c>
      <c r="C469" s="39"/>
      <c r="D469" s="176">
        <v>14.141999999999999</v>
      </c>
      <c r="E469" s="177">
        <v>17.754000000000001</v>
      </c>
      <c r="F469" s="176">
        <v>28.760999999999999</v>
      </c>
      <c r="G469" s="178">
        <v>16.331</v>
      </c>
      <c r="H469" s="40"/>
    </row>
    <row r="470" spans="2:8" x14ac:dyDescent="0.2">
      <c r="B470" s="114">
        <v>467</v>
      </c>
      <c r="C470" s="39"/>
      <c r="D470" s="176">
        <v>17.536999999999999</v>
      </c>
      <c r="E470" s="177">
        <v>13.047000000000001</v>
      </c>
      <c r="F470" s="176">
        <v>13.683</v>
      </c>
      <c r="G470" s="178">
        <v>14.175000000000001</v>
      </c>
      <c r="H470" s="40"/>
    </row>
    <row r="471" spans="2:8" x14ac:dyDescent="0.2">
      <c r="B471" s="114">
        <v>468</v>
      </c>
      <c r="C471" s="39"/>
      <c r="D471" s="176">
        <v>8.0069999999999997</v>
      </c>
      <c r="E471" s="177">
        <v>13.340999999999999</v>
      </c>
      <c r="F471" s="176">
        <v>20.335999999999999</v>
      </c>
      <c r="G471" s="178">
        <v>11.843999999999999</v>
      </c>
      <c r="H471" s="40"/>
    </row>
    <row r="472" spans="2:8" x14ac:dyDescent="0.2">
      <c r="B472" s="114">
        <v>469</v>
      </c>
      <c r="C472" s="39"/>
      <c r="D472" s="176">
        <v>13.004</v>
      </c>
      <c r="E472" s="177">
        <v>21.321999999999999</v>
      </c>
      <c r="F472" s="176">
        <v>14.682</v>
      </c>
      <c r="G472" s="178">
        <v>16.771000000000001</v>
      </c>
      <c r="H472" s="40"/>
    </row>
    <row r="473" spans="2:8" x14ac:dyDescent="0.2">
      <c r="B473" s="114">
        <v>470</v>
      </c>
      <c r="C473" s="39"/>
      <c r="D473" s="176">
        <v>10.672000000000001</v>
      </c>
      <c r="E473" s="177">
        <v>6.8010000000000002</v>
      </c>
      <c r="F473" s="176">
        <v>11.337999999999999</v>
      </c>
      <c r="G473" s="178">
        <v>17.294</v>
      </c>
      <c r="H473" s="40"/>
    </row>
    <row r="474" spans="2:8" x14ac:dyDescent="0.2">
      <c r="B474" s="114">
        <v>471</v>
      </c>
      <c r="C474" s="39"/>
      <c r="D474" s="176">
        <v>12.445</v>
      </c>
      <c r="E474" s="177">
        <v>16.405000000000001</v>
      </c>
      <c r="F474" s="176">
        <v>11.353</v>
      </c>
      <c r="G474" s="178">
        <v>16.478999999999999</v>
      </c>
      <c r="H474" s="40"/>
    </row>
    <row r="475" spans="2:8" x14ac:dyDescent="0.2">
      <c r="B475" s="114">
        <v>472</v>
      </c>
      <c r="C475" s="39"/>
      <c r="D475" s="176">
        <v>11.743</v>
      </c>
      <c r="E475" s="177">
        <v>7.8460000000000001</v>
      </c>
      <c r="F475" s="176">
        <v>17.78</v>
      </c>
      <c r="G475" s="178">
        <v>11.077</v>
      </c>
      <c r="H475" s="40"/>
    </row>
    <row r="476" spans="2:8" x14ac:dyDescent="0.2">
      <c r="B476" s="114">
        <v>473</v>
      </c>
      <c r="C476" s="39"/>
      <c r="D476" s="176">
        <v>19.026</v>
      </c>
      <c r="E476" s="177">
        <v>10.407</v>
      </c>
      <c r="F476" s="176">
        <v>7.4009999999999998</v>
      </c>
      <c r="G476" s="178">
        <v>11.263999999999999</v>
      </c>
      <c r="H476" s="40"/>
    </row>
    <row r="477" spans="2:8" x14ac:dyDescent="0.2">
      <c r="B477" s="114">
        <v>474</v>
      </c>
      <c r="C477" s="39"/>
      <c r="D477" s="176">
        <v>8.2330000000000005</v>
      </c>
      <c r="E477" s="177">
        <v>14.808999999999999</v>
      </c>
      <c r="F477" s="176">
        <v>9.718</v>
      </c>
      <c r="G477" s="178">
        <v>15.741</v>
      </c>
      <c r="H477" s="40"/>
    </row>
    <row r="478" spans="2:8" x14ac:dyDescent="0.2">
      <c r="B478" s="114">
        <v>475</v>
      </c>
      <c r="C478" s="39"/>
      <c r="D478" s="176">
        <v>12.225</v>
      </c>
      <c r="E478" s="177"/>
      <c r="F478" s="176">
        <v>13.016999999999999</v>
      </c>
      <c r="G478" s="178">
        <v>15.505000000000001</v>
      </c>
      <c r="H478" s="40"/>
    </row>
    <row r="479" spans="2:8" x14ac:dyDescent="0.2">
      <c r="B479" s="114">
        <v>476</v>
      </c>
      <c r="C479" s="39"/>
      <c r="D479" s="176">
        <v>15.058999999999999</v>
      </c>
      <c r="E479" s="177"/>
      <c r="F479" s="176">
        <v>18.553000000000001</v>
      </c>
      <c r="G479" s="178">
        <v>16.622</v>
      </c>
      <c r="H479" s="40"/>
    </row>
    <row r="480" spans="2:8" x14ac:dyDescent="0.2">
      <c r="B480" s="114">
        <v>477</v>
      </c>
      <c r="C480" s="39"/>
      <c r="D480" s="176">
        <v>12.257</v>
      </c>
      <c r="E480" s="177"/>
      <c r="F480" s="176">
        <v>8.6669999999999998</v>
      </c>
      <c r="G480" s="178">
        <v>19.795999999999999</v>
      </c>
      <c r="H480" s="40"/>
    </row>
    <row r="481" spans="2:8" x14ac:dyDescent="0.2">
      <c r="B481" s="114">
        <v>478</v>
      </c>
      <c r="C481" s="39"/>
      <c r="D481" s="176">
        <v>13.715</v>
      </c>
      <c r="E481" s="177"/>
      <c r="F481" s="176">
        <v>11.125999999999999</v>
      </c>
      <c r="G481" s="178">
        <v>9.5359999999999996</v>
      </c>
      <c r="H481" s="40"/>
    </row>
    <row r="482" spans="2:8" x14ac:dyDescent="0.2">
      <c r="B482" s="114">
        <v>479</v>
      </c>
      <c r="C482" s="39"/>
      <c r="D482" s="176">
        <v>6.4119999999999999</v>
      </c>
      <c r="E482" s="177"/>
      <c r="F482" s="176">
        <v>4.8529999999999998</v>
      </c>
      <c r="G482" s="178">
        <v>13.526999999999999</v>
      </c>
      <c r="H482" s="40"/>
    </row>
    <row r="483" spans="2:8" x14ac:dyDescent="0.2">
      <c r="B483" s="114">
        <v>480</v>
      </c>
      <c r="C483" s="39"/>
      <c r="D483" s="176">
        <v>6.6749999999999998</v>
      </c>
      <c r="E483" s="177"/>
      <c r="F483" s="176">
        <v>11.898</v>
      </c>
      <c r="G483" s="178">
        <v>15.16</v>
      </c>
      <c r="H483" s="40"/>
    </row>
    <row r="484" spans="2:8" x14ac:dyDescent="0.2">
      <c r="B484" s="114">
        <v>481</v>
      </c>
      <c r="C484" s="39"/>
      <c r="D484" s="176">
        <v>10.712999999999999</v>
      </c>
      <c r="E484" s="177"/>
      <c r="F484" s="176">
        <v>9.5449999999999999</v>
      </c>
      <c r="G484" s="178">
        <v>10.29</v>
      </c>
      <c r="H484" s="40"/>
    </row>
    <row r="485" spans="2:8" x14ac:dyDescent="0.2">
      <c r="B485" s="114">
        <v>482</v>
      </c>
      <c r="C485" s="39"/>
      <c r="D485" s="176">
        <v>7.6669999999999998</v>
      </c>
      <c r="E485" s="177"/>
      <c r="F485" s="176">
        <v>16.696999999999999</v>
      </c>
      <c r="G485" s="178">
        <v>8.3140000000000001</v>
      </c>
      <c r="H485" s="40"/>
    </row>
    <row r="486" spans="2:8" x14ac:dyDescent="0.2">
      <c r="B486" s="114">
        <v>483</v>
      </c>
      <c r="C486" s="39"/>
      <c r="D486" s="176">
        <v>7.6740000000000004</v>
      </c>
      <c r="E486" s="177"/>
      <c r="F486" s="176">
        <v>11.494</v>
      </c>
      <c r="G486" s="178">
        <v>15.741</v>
      </c>
      <c r="H486" s="40"/>
    </row>
    <row r="487" spans="2:8" x14ac:dyDescent="0.2">
      <c r="B487" s="114">
        <v>484</v>
      </c>
      <c r="C487" s="39"/>
      <c r="D487" s="176">
        <v>15.202</v>
      </c>
      <c r="E487" s="177"/>
      <c r="F487" s="176">
        <v>18.634</v>
      </c>
      <c r="G487" s="178">
        <v>11.382</v>
      </c>
      <c r="H487" s="40"/>
    </row>
    <row r="488" spans="2:8" x14ac:dyDescent="0.2">
      <c r="B488" s="114">
        <v>485</v>
      </c>
      <c r="C488" s="39"/>
      <c r="D488" s="176">
        <v>11.823</v>
      </c>
      <c r="E488" s="177"/>
      <c r="F488" s="176">
        <v>13.811999999999999</v>
      </c>
      <c r="G488" s="178">
        <v>14.188000000000001</v>
      </c>
      <c r="H488" s="40"/>
    </row>
    <row r="489" spans="2:8" x14ac:dyDescent="0.2">
      <c r="B489" s="114">
        <v>486</v>
      </c>
      <c r="C489" s="39"/>
      <c r="D489" s="176">
        <v>10.919</v>
      </c>
      <c r="E489" s="177"/>
      <c r="F489" s="176">
        <v>11.401999999999999</v>
      </c>
      <c r="G489" s="178">
        <v>17.384</v>
      </c>
      <c r="H489" s="40"/>
    </row>
    <row r="490" spans="2:8" x14ac:dyDescent="0.2">
      <c r="B490" s="114">
        <v>487</v>
      </c>
      <c r="C490" s="39"/>
      <c r="D490" s="176">
        <v>8.0139999999999993</v>
      </c>
      <c r="E490" s="177"/>
      <c r="F490" s="176">
        <v>11.125999999999999</v>
      </c>
      <c r="G490" s="178">
        <v>8.1639999999999997</v>
      </c>
      <c r="H490" s="40"/>
    </row>
    <row r="491" spans="2:8" x14ac:dyDescent="0.2">
      <c r="B491" s="114">
        <v>488</v>
      </c>
      <c r="C491" s="39"/>
      <c r="D491" s="176">
        <v>15.613</v>
      </c>
      <c r="E491" s="177"/>
      <c r="F491" s="176">
        <v>9.3870000000000005</v>
      </c>
      <c r="G491" s="178">
        <v>18.148</v>
      </c>
      <c r="H491" s="40"/>
    </row>
    <row r="492" spans="2:8" x14ac:dyDescent="0.2">
      <c r="B492" s="114">
        <v>489</v>
      </c>
      <c r="C492" s="39"/>
      <c r="D492" s="176">
        <v>7.157</v>
      </c>
      <c r="E492" s="177"/>
      <c r="F492" s="176">
        <v>10.154</v>
      </c>
      <c r="G492" s="178">
        <v>11.3</v>
      </c>
      <c r="H492" s="40"/>
    </row>
    <row r="493" spans="2:8" x14ac:dyDescent="0.2">
      <c r="B493" s="114">
        <v>490</v>
      </c>
      <c r="C493" s="39"/>
      <c r="D493" s="176">
        <v>11.18</v>
      </c>
      <c r="E493" s="177"/>
      <c r="F493" s="176">
        <v>7.782</v>
      </c>
      <c r="G493" s="178">
        <v>18.326000000000001</v>
      </c>
      <c r="H493" s="40"/>
    </row>
    <row r="494" spans="2:8" x14ac:dyDescent="0.2">
      <c r="B494" s="114">
        <v>491</v>
      </c>
      <c r="C494" s="39"/>
      <c r="D494" s="176">
        <v>10.672000000000001</v>
      </c>
      <c r="E494" s="177"/>
      <c r="F494" s="176">
        <v>10.541</v>
      </c>
      <c r="G494" s="178">
        <v>17.773</v>
      </c>
      <c r="H494" s="40"/>
    </row>
    <row r="495" spans="2:8" x14ac:dyDescent="0.2">
      <c r="B495" s="114">
        <v>492</v>
      </c>
      <c r="C495" s="39"/>
      <c r="D495" s="176">
        <v>18.273</v>
      </c>
      <c r="E495" s="177"/>
      <c r="F495" s="176">
        <v>12.333</v>
      </c>
      <c r="G495" s="178">
        <v>9.4179999999999993</v>
      </c>
      <c r="H495" s="40"/>
    </row>
    <row r="496" spans="2:8" x14ac:dyDescent="0.2">
      <c r="B496" s="114">
        <v>493</v>
      </c>
      <c r="C496" s="39"/>
      <c r="D496" s="176">
        <v>12.737</v>
      </c>
      <c r="E496" s="177"/>
      <c r="F496" s="176">
        <v>22.04</v>
      </c>
      <c r="G496" s="178">
        <v>17.413</v>
      </c>
      <c r="H496" s="40"/>
    </row>
    <row r="497" spans="2:8" x14ac:dyDescent="0.2">
      <c r="B497" s="114">
        <v>494</v>
      </c>
      <c r="C497" s="39"/>
      <c r="D497" s="176">
        <v>13.864000000000001</v>
      </c>
      <c r="E497" s="177"/>
      <c r="F497" s="176">
        <v>24.722999999999999</v>
      </c>
      <c r="G497" s="178">
        <v>23.297000000000001</v>
      </c>
      <c r="H497" s="40"/>
    </row>
    <row r="498" spans="2:8" x14ac:dyDescent="0.2">
      <c r="B498" s="114">
        <v>495</v>
      </c>
      <c r="C498" s="39"/>
      <c r="D498" s="176">
        <v>13.601000000000001</v>
      </c>
      <c r="E498" s="177"/>
      <c r="F498" s="176">
        <v>9.7070000000000007</v>
      </c>
      <c r="G498" s="178">
        <v>13.637</v>
      </c>
      <c r="H498" s="40"/>
    </row>
    <row r="499" spans="2:8" x14ac:dyDescent="0.2">
      <c r="B499" s="114">
        <v>496</v>
      </c>
      <c r="C499" s="39"/>
      <c r="D499" s="176">
        <v>7.008</v>
      </c>
      <c r="E499" s="177"/>
      <c r="F499" s="176">
        <v>11.743</v>
      </c>
      <c r="G499" s="178">
        <v>10.682</v>
      </c>
      <c r="H499" s="40"/>
    </row>
    <row r="500" spans="2:8" x14ac:dyDescent="0.2">
      <c r="B500" s="114">
        <v>497</v>
      </c>
      <c r="C500" s="39"/>
      <c r="D500" s="176">
        <v>5.8310000000000004</v>
      </c>
      <c r="E500" s="177"/>
      <c r="F500" s="176">
        <v>13.282999999999999</v>
      </c>
      <c r="G500" s="178">
        <v>14.175000000000001</v>
      </c>
      <c r="H500" s="40"/>
    </row>
    <row r="501" spans="2:8" x14ac:dyDescent="0.2">
      <c r="B501" s="114">
        <v>498</v>
      </c>
      <c r="C501" s="39"/>
      <c r="D501" s="176">
        <v>8.0619999999999994</v>
      </c>
      <c r="E501" s="176"/>
      <c r="F501" s="176">
        <v>14.125999999999999</v>
      </c>
      <c r="G501" s="178">
        <v>12.478</v>
      </c>
      <c r="H501" s="40"/>
    </row>
    <row r="502" spans="2:8" x14ac:dyDescent="0.2">
      <c r="B502" s="114">
        <v>499</v>
      </c>
      <c r="C502" s="39"/>
      <c r="D502" s="176">
        <v>11.494</v>
      </c>
      <c r="E502" s="176"/>
      <c r="F502" s="176">
        <v>11.507999999999999</v>
      </c>
      <c r="G502" s="178">
        <v>13.452999999999999</v>
      </c>
      <c r="H502" s="40"/>
    </row>
    <row r="503" spans="2:8" x14ac:dyDescent="0.2">
      <c r="B503" s="114">
        <v>500</v>
      </c>
      <c r="C503" s="39"/>
      <c r="D503" s="176">
        <v>7.2110000000000003</v>
      </c>
      <c r="E503" s="176"/>
      <c r="F503" s="176">
        <v>11.494</v>
      </c>
      <c r="G503" s="178">
        <v>9.6329999999999991</v>
      </c>
      <c r="H503" s="40"/>
    </row>
    <row r="504" spans="2:8" x14ac:dyDescent="0.2">
      <c r="B504" s="114">
        <v>501</v>
      </c>
      <c r="C504" s="39"/>
      <c r="D504" s="176">
        <v>9.5449999999999999</v>
      </c>
      <c r="E504" s="176"/>
      <c r="F504" s="176">
        <v>9.5969999999999995</v>
      </c>
      <c r="G504" s="178">
        <v>10.641</v>
      </c>
      <c r="H504" s="40"/>
    </row>
    <row r="505" spans="2:8" x14ac:dyDescent="0.2">
      <c r="B505" s="114">
        <v>502</v>
      </c>
      <c r="C505" s="39"/>
      <c r="D505" s="176">
        <v>15.231999999999999</v>
      </c>
      <c r="E505" s="176"/>
      <c r="F505" s="176">
        <v>7.8029999999999999</v>
      </c>
      <c r="G505" s="178">
        <v>14.471</v>
      </c>
      <c r="H505" s="40"/>
    </row>
    <row r="506" spans="2:8" x14ac:dyDescent="0.2">
      <c r="B506" s="114">
        <v>503</v>
      </c>
      <c r="C506" s="39"/>
      <c r="D506" s="176">
        <v>10.435</v>
      </c>
      <c r="E506" s="176"/>
      <c r="F506" s="176">
        <v>9.4280000000000008</v>
      </c>
      <c r="G506" s="178">
        <v>9.3450000000000006</v>
      </c>
      <c r="H506" s="40"/>
    </row>
    <row r="507" spans="2:8" x14ac:dyDescent="0.2">
      <c r="B507" s="114">
        <v>504</v>
      </c>
      <c r="C507" s="39"/>
      <c r="D507" s="176">
        <v>7.008</v>
      </c>
      <c r="E507" s="176"/>
      <c r="F507" s="176">
        <v>7.6959999999999997</v>
      </c>
      <c r="G507" s="178">
        <v>13.29</v>
      </c>
      <c r="H507" s="40"/>
    </row>
    <row r="508" spans="2:8" x14ac:dyDescent="0.2">
      <c r="B508" s="114">
        <v>505</v>
      </c>
      <c r="C508" s="39"/>
      <c r="D508" s="176">
        <v>12.292999999999999</v>
      </c>
      <c r="E508" s="176"/>
      <c r="F508" s="176">
        <v>15.355</v>
      </c>
      <c r="G508" s="178">
        <v>10.241</v>
      </c>
      <c r="H508" s="40"/>
    </row>
    <row r="509" spans="2:8" x14ac:dyDescent="0.2">
      <c r="B509" s="114">
        <v>506</v>
      </c>
      <c r="C509" s="39"/>
      <c r="D509" s="176">
        <v>7.6959999999999997</v>
      </c>
      <c r="E509" s="176"/>
      <c r="F509" s="176">
        <v>18.335999999999999</v>
      </c>
      <c r="G509" s="178">
        <v>9.0470000000000006</v>
      </c>
      <c r="H509" s="40"/>
    </row>
    <row r="510" spans="2:8" x14ac:dyDescent="0.2">
      <c r="B510" s="114">
        <v>507</v>
      </c>
      <c r="C510" s="39"/>
      <c r="D510" s="176">
        <v>7.3330000000000002</v>
      </c>
      <c r="E510" s="176"/>
      <c r="F510" s="176">
        <v>20.006</v>
      </c>
      <c r="G510" s="176"/>
      <c r="H510" s="40"/>
    </row>
    <row r="511" spans="2:8" x14ac:dyDescent="0.2">
      <c r="B511" s="114">
        <v>508</v>
      </c>
      <c r="C511" s="39"/>
      <c r="D511" s="176">
        <v>13.992000000000001</v>
      </c>
      <c r="E511" s="176"/>
      <c r="F511" s="176">
        <v>14.795</v>
      </c>
      <c r="G511" s="176"/>
      <c r="H511" s="40"/>
    </row>
    <row r="512" spans="2:8" x14ac:dyDescent="0.2">
      <c r="B512" s="114">
        <v>509</v>
      </c>
      <c r="C512" s="39"/>
      <c r="D512" s="176">
        <v>13.702999999999999</v>
      </c>
      <c r="E512" s="176"/>
      <c r="F512" s="176">
        <v>12</v>
      </c>
      <c r="G512" s="176"/>
      <c r="H512" s="40"/>
    </row>
    <row r="513" spans="2:8" x14ac:dyDescent="0.2">
      <c r="B513" s="114">
        <v>510</v>
      </c>
      <c r="C513" s="39"/>
      <c r="D513" s="176">
        <v>15.496</v>
      </c>
      <c r="E513" s="176"/>
      <c r="F513" s="176">
        <v>13.499000000000001</v>
      </c>
      <c r="G513" s="176"/>
      <c r="H513" s="40"/>
    </row>
    <row r="514" spans="2:8" x14ac:dyDescent="0.2">
      <c r="B514" s="114">
        <v>511</v>
      </c>
      <c r="C514" s="39"/>
      <c r="D514" s="176">
        <v>15.951000000000001</v>
      </c>
      <c r="E514" s="176"/>
      <c r="F514" s="176">
        <v>10.858000000000001</v>
      </c>
      <c r="G514" s="176"/>
      <c r="H514" s="40"/>
    </row>
    <row r="515" spans="2:8" x14ac:dyDescent="0.2">
      <c r="B515" s="114">
        <v>512</v>
      </c>
      <c r="C515" s="39"/>
      <c r="D515" s="176"/>
      <c r="E515" s="176"/>
      <c r="F515" s="176">
        <v>22.481999999999999</v>
      </c>
      <c r="G515" s="176"/>
      <c r="H515" s="40"/>
    </row>
    <row r="516" spans="2:8" x14ac:dyDescent="0.2">
      <c r="B516" s="114">
        <v>513</v>
      </c>
      <c r="C516" s="39"/>
      <c r="D516" s="176"/>
      <c r="E516" s="176"/>
      <c r="F516" s="176">
        <v>17.670000000000002</v>
      </c>
      <c r="G516" s="176"/>
      <c r="H516" s="40"/>
    </row>
    <row r="517" spans="2:8" x14ac:dyDescent="0.2">
      <c r="B517" s="114">
        <v>514</v>
      </c>
      <c r="C517" s="39"/>
      <c r="D517" s="176"/>
      <c r="E517" s="176"/>
      <c r="F517" s="176">
        <v>10.686999999999999</v>
      </c>
      <c r="G517" s="176"/>
      <c r="H517" s="40"/>
    </row>
    <row r="518" spans="2:8" x14ac:dyDescent="0.2">
      <c r="B518" s="114">
        <v>515</v>
      </c>
      <c r="C518" s="39"/>
      <c r="D518" s="176"/>
      <c r="E518" s="176"/>
      <c r="F518" s="176">
        <v>11.595000000000001</v>
      </c>
      <c r="G518" s="176"/>
      <c r="H518" s="40"/>
    </row>
    <row r="519" spans="2:8" x14ac:dyDescent="0.2">
      <c r="B519" s="114">
        <v>516</v>
      </c>
      <c r="C519" s="39"/>
      <c r="D519" s="176"/>
      <c r="E519" s="176"/>
      <c r="F519" s="176">
        <v>8.8249999999999993</v>
      </c>
      <c r="G519" s="176"/>
      <c r="H519" s="40"/>
    </row>
    <row r="520" spans="2:8" x14ac:dyDescent="0.2">
      <c r="B520" s="114">
        <v>517</v>
      </c>
      <c r="C520" s="39"/>
      <c r="D520" s="176"/>
      <c r="E520" s="176"/>
      <c r="F520" s="176">
        <v>13.507</v>
      </c>
      <c r="G520" s="176"/>
      <c r="H520" s="40"/>
    </row>
    <row r="521" spans="2:8" x14ac:dyDescent="0.2">
      <c r="B521" s="114">
        <v>518</v>
      </c>
      <c r="C521" s="39"/>
      <c r="D521" s="176"/>
      <c r="E521" s="176"/>
      <c r="F521" s="176">
        <v>11.705</v>
      </c>
      <c r="G521" s="176"/>
      <c r="H521" s="40"/>
    </row>
    <row r="522" spans="2:8" x14ac:dyDescent="0.2">
      <c r="B522" s="114">
        <v>519</v>
      </c>
      <c r="C522" s="39"/>
      <c r="D522" s="176"/>
      <c r="E522" s="176"/>
      <c r="F522" s="176">
        <v>14.635999999999999</v>
      </c>
      <c r="G522" s="176"/>
      <c r="H522" s="40"/>
    </row>
    <row r="523" spans="2:8" x14ac:dyDescent="0.2">
      <c r="B523" s="114">
        <v>520</v>
      </c>
      <c r="C523" s="39"/>
      <c r="D523" s="176"/>
      <c r="E523" s="176"/>
      <c r="F523" s="176">
        <v>18.513999999999999</v>
      </c>
      <c r="G523" s="176"/>
      <c r="H523" s="40"/>
    </row>
    <row r="524" spans="2:8" x14ac:dyDescent="0.2">
      <c r="B524" s="114">
        <v>521</v>
      </c>
      <c r="C524" s="39"/>
      <c r="D524" s="176"/>
      <c r="E524" s="176"/>
      <c r="F524" s="176">
        <v>11.813000000000001</v>
      </c>
      <c r="G524" s="176"/>
      <c r="H524" s="40"/>
    </row>
    <row r="525" spans="2:8" x14ac:dyDescent="0.2">
      <c r="B525" s="114">
        <v>522</v>
      </c>
      <c r="C525" s="39"/>
      <c r="D525" s="176"/>
      <c r="E525" s="176"/>
      <c r="F525" s="176">
        <v>11.926</v>
      </c>
      <c r="G525" s="176"/>
      <c r="H525" s="40"/>
    </row>
    <row r="526" spans="2:8" x14ac:dyDescent="0.2">
      <c r="B526" s="114">
        <v>523</v>
      </c>
      <c r="C526" s="39"/>
      <c r="D526" s="176"/>
      <c r="E526" s="176"/>
      <c r="F526" s="176">
        <v>5.27</v>
      </c>
      <c r="G526" s="176"/>
      <c r="H526" s="40"/>
    </row>
    <row r="527" spans="2:8" x14ac:dyDescent="0.2">
      <c r="B527" s="114">
        <v>524</v>
      </c>
      <c r="C527" s="39"/>
      <c r="D527" s="176"/>
      <c r="E527" s="176"/>
      <c r="F527" s="176">
        <v>6.4720000000000004</v>
      </c>
      <c r="G527" s="176"/>
      <c r="H527" s="40"/>
    </row>
    <row r="528" spans="2:8" x14ac:dyDescent="0.2">
      <c r="B528" s="114">
        <v>525</v>
      </c>
      <c r="C528" s="39"/>
      <c r="D528" s="176"/>
      <c r="E528" s="176"/>
      <c r="F528" s="176">
        <v>19.437000000000001</v>
      </c>
      <c r="G528" s="176"/>
      <c r="H528" s="40"/>
    </row>
    <row r="529" spans="2:8" x14ac:dyDescent="0.2">
      <c r="B529" s="114">
        <v>526</v>
      </c>
      <c r="C529" s="39"/>
      <c r="D529" s="176"/>
      <c r="E529" s="176"/>
      <c r="F529" s="176">
        <v>10.672000000000001</v>
      </c>
      <c r="G529" s="176"/>
      <c r="H529" s="40"/>
    </row>
    <row r="530" spans="2:8" x14ac:dyDescent="0.2">
      <c r="B530" s="114">
        <v>527</v>
      </c>
      <c r="C530" s="39"/>
      <c r="D530" s="176"/>
      <c r="E530" s="176"/>
      <c r="F530" s="176">
        <v>10.087999999999999</v>
      </c>
      <c r="G530" s="176"/>
      <c r="H530" s="40"/>
    </row>
    <row r="531" spans="2:8" x14ac:dyDescent="0.2">
      <c r="B531" s="114">
        <v>528</v>
      </c>
      <c r="C531" s="39"/>
      <c r="D531" s="176"/>
      <c r="E531" s="176"/>
      <c r="F531" s="176">
        <v>16.254999999999999</v>
      </c>
      <c r="G531" s="176"/>
      <c r="H531" s="40"/>
    </row>
    <row r="532" spans="2:8" x14ac:dyDescent="0.2">
      <c r="B532" s="114">
        <v>529</v>
      </c>
      <c r="C532" s="39"/>
      <c r="D532" s="176"/>
      <c r="E532" s="176"/>
      <c r="F532" s="176">
        <v>8.6920000000000002</v>
      </c>
      <c r="G532" s="176"/>
      <c r="H532" s="40"/>
    </row>
    <row r="533" spans="2:8" x14ac:dyDescent="0.2">
      <c r="B533" s="114">
        <v>530</v>
      </c>
      <c r="C533" s="39"/>
      <c r="D533" s="176"/>
      <c r="E533" s="176"/>
      <c r="F533" s="176">
        <v>9.298</v>
      </c>
      <c r="G533" s="176"/>
      <c r="H533" s="40"/>
    </row>
    <row r="534" spans="2:8" x14ac:dyDescent="0.2">
      <c r="B534" s="114">
        <v>531</v>
      </c>
      <c r="C534" s="39"/>
      <c r="D534" s="176"/>
      <c r="E534" s="176"/>
      <c r="F534" s="176">
        <v>14.5</v>
      </c>
      <c r="G534" s="176"/>
      <c r="H534" s="40"/>
    </row>
    <row r="535" spans="2:8" x14ac:dyDescent="0.2">
      <c r="B535" s="114">
        <v>532</v>
      </c>
      <c r="C535" s="39"/>
      <c r="D535" s="176"/>
      <c r="E535" s="176"/>
      <c r="F535" s="176">
        <v>12.005000000000001</v>
      </c>
      <c r="G535" s="176"/>
      <c r="H535" s="40"/>
    </row>
    <row r="536" spans="2:8" x14ac:dyDescent="0.2">
      <c r="B536" s="114">
        <v>533</v>
      </c>
      <c r="C536" s="39"/>
      <c r="D536" s="176"/>
      <c r="E536" s="176"/>
      <c r="F536" s="176">
        <v>16.055</v>
      </c>
      <c r="G536" s="176"/>
      <c r="H536" s="40"/>
    </row>
    <row r="537" spans="2:8" x14ac:dyDescent="0.2">
      <c r="B537" s="114">
        <v>534</v>
      </c>
      <c r="C537" s="39"/>
      <c r="D537" s="176"/>
      <c r="E537" s="176"/>
      <c r="F537" s="176">
        <v>8.9749999999999996</v>
      </c>
      <c r="G537" s="176"/>
      <c r="H537" s="40"/>
    </row>
    <row r="538" spans="2:8" x14ac:dyDescent="0.2">
      <c r="B538" s="114">
        <v>535</v>
      </c>
      <c r="C538" s="39"/>
      <c r="D538" s="176"/>
      <c r="E538" s="176"/>
      <c r="F538" s="176">
        <v>5.5880000000000001</v>
      </c>
      <c r="G538" s="176"/>
      <c r="H538" s="40"/>
    </row>
    <row r="539" spans="2:8" x14ac:dyDescent="0.2">
      <c r="B539" s="114">
        <v>536</v>
      </c>
      <c r="C539" s="39"/>
      <c r="D539" s="176"/>
      <c r="E539" s="176"/>
      <c r="F539" s="176">
        <v>7.28</v>
      </c>
      <c r="G539" s="176"/>
      <c r="H539" s="40"/>
    </row>
    <row r="540" spans="2:8" x14ac:dyDescent="0.2">
      <c r="B540" s="114">
        <v>537</v>
      </c>
      <c r="C540" s="39"/>
      <c r="D540" s="176"/>
      <c r="E540" s="176"/>
      <c r="F540" s="176">
        <v>6.0090000000000003</v>
      </c>
      <c r="G540" s="176"/>
      <c r="H540" s="40"/>
    </row>
    <row r="541" spans="2:8" x14ac:dyDescent="0.2">
      <c r="B541" s="114">
        <v>538</v>
      </c>
      <c r="C541" s="39"/>
      <c r="D541" s="176"/>
      <c r="E541" s="176"/>
      <c r="F541" s="176">
        <v>29.094000000000001</v>
      </c>
      <c r="G541" s="176"/>
      <c r="H541" s="40"/>
    </row>
    <row r="542" spans="2:8" x14ac:dyDescent="0.2">
      <c r="B542" s="114">
        <v>539</v>
      </c>
      <c r="C542" s="39"/>
      <c r="D542" s="176"/>
      <c r="E542" s="176"/>
      <c r="F542" s="176">
        <v>26.683</v>
      </c>
      <c r="G542" s="176"/>
      <c r="H542" s="40"/>
    </row>
    <row r="543" spans="2:8" x14ac:dyDescent="0.2">
      <c r="B543" s="114">
        <v>540</v>
      </c>
      <c r="C543" s="39"/>
      <c r="D543" s="176"/>
      <c r="E543" s="176"/>
      <c r="F543" s="176">
        <v>19.515999999999998</v>
      </c>
      <c r="G543" s="176"/>
      <c r="H543" s="40"/>
    </row>
    <row r="544" spans="2:8" x14ac:dyDescent="0.2">
      <c r="B544" s="114">
        <v>541</v>
      </c>
      <c r="C544" s="39"/>
      <c r="D544" s="176"/>
      <c r="E544" s="176"/>
      <c r="F544" s="176">
        <v>12.667</v>
      </c>
      <c r="G544" s="176"/>
      <c r="H544" s="40"/>
    </row>
    <row r="545" spans="2:8" x14ac:dyDescent="0.2">
      <c r="B545" s="114">
        <v>542</v>
      </c>
      <c r="C545" s="39"/>
      <c r="D545" s="176"/>
      <c r="E545" s="176"/>
      <c r="F545" s="176">
        <v>11.244999999999999</v>
      </c>
      <c r="G545" s="176"/>
      <c r="H545" s="40"/>
    </row>
    <row r="546" spans="2:8" x14ac:dyDescent="0.2">
      <c r="B546" s="114">
        <v>543</v>
      </c>
      <c r="C546" s="39"/>
      <c r="D546" s="176"/>
      <c r="E546" s="176"/>
      <c r="F546" s="176">
        <v>10.138</v>
      </c>
      <c r="G546" s="176"/>
      <c r="H546" s="40"/>
    </row>
    <row r="547" spans="2:8" x14ac:dyDescent="0.2">
      <c r="B547" s="114">
        <v>544</v>
      </c>
      <c r="C547" s="39"/>
      <c r="D547" s="176"/>
      <c r="E547" s="176"/>
      <c r="F547" s="176">
        <v>21.460999999999999</v>
      </c>
      <c r="G547" s="176"/>
      <c r="H547" s="40"/>
    </row>
    <row r="548" spans="2:8" x14ac:dyDescent="0.2">
      <c r="B548" s="114">
        <v>545</v>
      </c>
      <c r="C548" s="39"/>
      <c r="D548" s="176"/>
      <c r="E548" s="176"/>
      <c r="F548" s="176">
        <v>9.6669999999999998</v>
      </c>
      <c r="G548" s="176"/>
      <c r="H548" s="40"/>
    </row>
    <row r="549" spans="2:8" x14ac:dyDescent="0.2">
      <c r="B549" s="114">
        <v>546</v>
      </c>
      <c r="C549" s="39"/>
      <c r="D549" s="176"/>
      <c r="E549" s="176"/>
      <c r="F549" s="176">
        <v>16.417999999999999</v>
      </c>
      <c r="G549" s="176"/>
      <c r="H549" s="40"/>
    </row>
    <row r="550" spans="2:8" x14ac:dyDescent="0.2">
      <c r="B550" s="114">
        <v>547</v>
      </c>
      <c r="C550" s="39"/>
      <c r="D550" s="176"/>
      <c r="E550" s="176"/>
      <c r="F550" s="176">
        <v>16.234000000000002</v>
      </c>
      <c r="G550" s="176"/>
      <c r="H550" s="40"/>
    </row>
    <row r="551" spans="2:8" x14ac:dyDescent="0.2">
      <c r="B551" s="114">
        <v>548</v>
      </c>
      <c r="C551" s="39"/>
      <c r="D551" s="176"/>
      <c r="E551" s="176"/>
      <c r="F551" s="176">
        <v>7.52</v>
      </c>
      <c r="G551" s="176"/>
      <c r="H551" s="40"/>
    </row>
    <row r="552" spans="2:8" x14ac:dyDescent="0.2">
      <c r="B552" s="114">
        <v>549</v>
      </c>
      <c r="C552" s="39"/>
      <c r="D552" s="176"/>
      <c r="E552" s="176"/>
      <c r="F552" s="176">
        <v>13.499000000000001</v>
      </c>
      <c r="G552" s="176"/>
      <c r="H552" s="40"/>
    </row>
    <row r="553" spans="2:8" x14ac:dyDescent="0.2">
      <c r="B553" s="114">
        <v>550</v>
      </c>
      <c r="C553" s="39"/>
      <c r="D553" s="176"/>
      <c r="E553" s="176"/>
      <c r="F553" s="176">
        <v>22.236000000000001</v>
      </c>
      <c r="G553" s="176"/>
      <c r="H553" s="40"/>
    </row>
    <row r="554" spans="2:8" x14ac:dyDescent="0.2">
      <c r="B554" s="114">
        <v>551</v>
      </c>
      <c r="C554" s="39"/>
      <c r="D554" s="176"/>
      <c r="E554" s="176"/>
      <c r="F554" s="176">
        <v>9.6720000000000006</v>
      </c>
      <c r="G554" s="176"/>
      <c r="H554" s="40"/>
    </row>
    <row r="555" spans="2:8" x14ac:dyDescent="0.2">
      <c r="B555" s="114">
        <v>552</v>
      </c>
      <c r="C555" s="39"/>
      <c r="D555" s="176"/>
      <c r="E555" s="176"/>
      <c r="F555" s="176">
        <v>15</v>
      </c>
      <c r="G555" s="176"/>
      <c r="H555" s="40"/>
    </row>
    <row r="556" spans="2:8" x14ac:dyDescent="0.2">
      <c r="B556" s="114">
        <v>553</v>
      </c>
      <c r="C556" s="39"/>
      <c r="D556" s="176"/>
      <c r="E556" s="176"/>
      <c r="F556" s="176">
        <v>14.472</v>
      </c>
      <c r="G556" s="176"/>
      <c r="H556" s="40"/>
    </row>
    <row r="557" spans="2:8" x14ac:dyDescent="0.2">
      <c r="B557" s="114">
        <v>554</v>
      </c>
      <c r="C557" s="39"/>
      <c r="D557" s="176"/>
      <c r="E557" s="176"/>
      <c r="F557" s="176">
        <v>25.001999999999999</v>
      </c>
      <c r="G557" s="176"/>
      <c r="H557" s="40"/>
    </row>
    <row r="558" spans="2:8" x14ac:dyDescent="0.2">
      <c r="B558" s="114">
        <v>555</v>
      </c>
      <c r="C558" s="39"/>
      <c r="D558" s="176"/>
      <c r="E558" s="176"/>
      <c r="F558" s="176">
        <v>7.0709999999999997</v>
      </c>
      <c r="G558" s="176"/>
      <c r="H558" s="40"/>
    </row>
    <row r="559" spans="2:8" x14ac:dyDescent="0.2">
      <c r="B559" s="114">
        <v>556</v>
      </c>
      <c r="C559" s="39"/>
      <c r="D559" s="176"/>
      <c r="E559" s="176"/>
      <c r="F559" s="176">
        <v>7.6740000000000004</v>
      </c>
      <c r="G559" s="176"/>
      <c r="H559" s="40"/>
    </row>
    <row r="560" spans="2:8" x14ac:dyDescent="0.2">
      <c r="B560" s="114">
        <v>557</v>
      </c>
      <c r="C560" s="39"/>
      <c r="D560" s="176"/>
      <c r="E560" s="176"/>
      <c r="F560" s="176">
        <v>15.839</v>
      </c>
      <c r="G560" s="176"/>
      <c r="H560" s="40"/>
    </row>
    <row r="561" spans="2:8" x14ac:dyDescent="0.2">
      <c r="B561" s="114">
        <v>558</v>
      </c>
      <c r="C561" s="39"/>
      <c r="D561" s="176"/>
      <c r="E561" s="176"/>
      <c r="F561" s="176">
        <v>7.649</v>
      </c>
      <c r="G561" s="176"/>
      <c r="H561" s="40"/>
    </row>
    <row r="562" spans="2:8" x14ac:dyDescent="0.2">
      <c r="B562" s="114">
        <v>559</v>
      </c>
      <c r="C562" s="39"/>
      <c r="D562" s="176"/>
      <c r="E562" s="176"/>
      <c r="F562" s="176">
        <v>17.457000000000001</v>
      </c>
      <c r="G562" s="176"/>
      <c r="H562" s="40"/>
    </row>
    <row r="563" spans="2:8" x14ac:dyDescent="0.2">
      <c r="B563" s="114">
        <v>560</v>
      </c>
      <c r="C563" s="39"/>
      <c r="D563" s="176"/>
      <c r="E563" s="176"/>
      <c r="F563" s="176">
        <v>5.94</v>
      </c>
      <c r="G563" s="176"/>
      <c r="H563" s="40"/>
    </row>
    <row r="564" spans="2:8" x14ac:dyDescent="0.2">
      <c r="B564" s="114">
        <v>561</v>
      </c>
      <c r="C564" s="39"/>
      <c r="D564" s="176"/>
      <c r="E564" s="176"/>
      <c r="F564" s="176">
        <v>6.9580000000000002</v>
      </c>
      <c r="G564" s="176"/>
      <c r="H564" s="40"/>
    </row>
    <row r="565" spans="2:8" x14ac:dyDescent="0.2">
      <c r="B565" s="114">
        <v>562</v>
      </c>
      <c r="C565" s="39"/>
      <c r="D565" s="176"/>
      <c r="E565" s="176"/>
      <c r="F565" s="176">
        <v>6.9260000000000002</v>
      </c>
      <c r="G565" s="176"/>
      <c r="H565" s="40"/>
    </row>
    <row r="566" spans="2:8" x14ac:dyDescent="0.2">
      <c r="B566" s="114">
        <v>563</v>
      </c>
      <c r="C566" s="39"/>
      <c r="D566" s="176"/>
      <c r="E566" s="176"/>
      <c r="F566" s="176">
        <v>5.4329999999999998</v>
      </c>
      <c r="G566" s="176"/>
      <c r="H566" s="40"/>
    </row>
    <row r="567" spans="2:8" x14ac:dyDescent="0.2">
      <c r="B567" s="114">
        <v>564</v>
      </c>
      <c r="C567" s="39"/>
      <c r="D567" s="176"/>
      <c r="E567" s="176"/>
      <c r="F567" s="176">
        <v>7.5540000000000003</v>
      </c>
      <c r="G567" s="176"/>
      <c r="H567" s="40"/>
    </row>
    <row r="568" spans="2:8" x14ac:dyDescent="0.2">
      <c r="B568" s="114">
        <v>565</v>
      </c>
      <c r="C568" s="39"/>
      <c r="D568" s="176"/>
      <c r="E568" s="176"/>
      <c r="F568" s="176">
        <v>6.7679999999999998</v>
      </c>
      <c r="G568" s="176"/>
      <c r="H568" s="40"/>
    </row>
    <row r="569" spans="2:8" x14ac:dyDescent="0.2">
      <c r="B569" s="114">
        <v>566</v>
      </c>
      <c r="C569" s="39"/>
      <c r="D569" s="176"/>
      <c r="E569" s="176"/>
      <c r="F569" s="176">
        <v>20.777999999999999</v>
      </c>
      <c r="G569" s="176"/>
      <c r="H569" s="40"/>
    </row>
    <row r="570" spans="2:8" x14ac:dyDescent="0.2">
      <c r="B570" s="114">
        <v>567</v>
      </c>
      <c r="C570" s="39"/>
      <c r="D570" s="176"/>
      <c r="E570" s="176"/>
      <c r="F570" s="176">
        <v>7.806</v>
      </c>
      <c r="G570" s="176"/>
      <c r="H570" s="40"/>
    </row>
    <row r="571" spans="2:8" x14ac:dyDescent="0.2">
      <c r="B571" s="114">
        <v>568</v>
      </c>
      <c r="C571" s="39"/>
      <c r="D571" s="176"/>
      <c r="E571" s="176"/>
      <c r="F571" s="176">
        <v>10.061999999999999</v>
      </c>
      <c r="G571" s="176"/>
      <c r="H571" s="40"/>
    </row>
    <row r="572" spans="2:8" x14ac:dyDescent="0.2">
      <c r="B572" s="114">
        <v>569</v>
      </c>
      <c r="C572" s="39"/>
      <c r="D572" s="176"/>
      <c r="E572" s="176"/>
      <c r="F572" s="176">
        <v>13.151999999999999</v>
      </c>
      <c r="G572" s="176"/>
      <c r="H572" s="40"/>
    </row>
    <row r="573" spans="2:8" x14ac:dyDescent="0.2">
      <c r="B573" s="114">
        <v>570</v>
      </c>
      <c r="C573" s="39"/>
      <c r="D573" s="176"/>
      <c r="E573" s="176"/>
      <c r="F573" s="176">
        <v>10.401</v>
      </c>
      <c r="G573" s="176"/>
      <c r="H573" s="40"/>
    </row>
    <row r="574" spans="2:8" x14ac:dyDescent="0.2">
      <c r="B574" s="114">
        <v>571</v>
      </c>
      <c r="C574" s="39"/>
      <c r="D574" s="176"/>
      <c r="E574" s="176"/>
      <c r="F574" s="176">
        <v>15.443</v>
      </c>
      <c r="G574" s="176"/>
      <c r="H574" s="40"/>
    </row>
    <row r="575" spans="2:8" x14ac:dyDescent="0.2">
      <c r="B575" s="114">
        <v>572</v>
      </c>
      <c r="C575" s="39"/>
      <c r="D575" s="176"/>
      <c r="E575" s="176"/>
      <c r="F575" s="176">
        <v>10.496</v>
      </c>
      <c r="G575" s="176"/>
      <c r="H575" s="40"/>
    </row>
    <row r="576" spans="2:8" x14ac:dyDescent="0.2">
      <c r="B576" s="114">
        <v>573</v>
      </c>
      <c r="C576" s="39"/>
      <c r="D576" s="176"/>
      <c r="E576" s="176"/>
      <c r="F576" s="176">
        <v>7.2060000000000004</v>
      </c>
      <c r="G576" s="176"/>
      <c r="H576" s="40"/>
    </row>
    <row r="577" spans="2:8" x14ac:dyDescent="0.2">
      <c r="B577" s="114">
        <v>574</v>
      </c>
      <c r="C577" s="39"/>
      <c r="D577" s="176"/>
      <c r="E577" s="176"/>
      <c r="F577" s="176">
        <v>7.0609999999999999</v>
      </c>
      <c r="G577" s="176"/>
      <c r="H577" s="40"/>
    </row>
    <row r="578" spans="2:8" x14ac:dyDescent="0.2">
      <c r="B578" s="114">
        <v>575</v>
      </c>
      <c r="C578" s="39"/>
      <c r="D578" s="176"/>
      <c r="E578" s="176"/>
      <c r="F578" s="176">
        <v>10.804</v>
      </c>
      <c r="G578" s="176"/>
      <c r="H578" s="40"/>
    </row>
    <row r="579" spans="2:8" x14ac:dyDescent="0.2">
      <c r="B579" s="114">
        <v>576</v>
      </c>
      <c r="C579" s="39"/>
      <c r="D579" s="176"/>
      <c r="E579" s="176"/>
      <c r="F579" s="176">
        <v>12.06</v>
      </c>
      <c r="G579" s="176"/>
      <c r="H579" s="40"/>
    </row>
    <row r="580" spans="2:8" x14ac:dyDescent="0.2">
      <c r="B580" s="114">
        <v>577</v>
      </c>
      <c r="C580" s="39"/>
      <c r="D580" s="176"/>
      <c r="E580" s="176"/>
      <c r="F580" s="176">
        <v>15.651999999999999</v>
      </c>
      <c r="G580" s="176"/>
      <c r="H580" s="40"/>
    </row>
    <row r="581" spans="2:8" x14ac:dyDescent="0.2">
      <c r="B581" s="114">
        <v>578</v>
      </c>
      <c r="C581" s="39"/>
      <c r="D581" s="176"/>
      <c r="E581" s="176"/>
      <c r="F581" s="176">
        <v>5.4080000000000004</v>
      </c>
      <c r="G581" s="176"/>
      <c r="H581" s="40"/>
    </row>
    <row r="582" spans="2:8" x14ac:dyDescent="0.2">
      <c r="B582" s="114">
        <v>579</v>
      </c>
      <c r="C582" s="39"/>
      <c r="D582" s="176"/>
      <c r="E582" s="176"/>
      <c r="F582" s="176">
        <v>11.416</v>
      </c>
      <c r="G582" s="176"/>
      <c r="H582" s="40"/>
    </row>
    <row r="583" spans="2:8" x14ac:dyDescent="0.2">
      <c r="B583" s="114">
        <v>580</v>
      </c>
      <c r="C583" s="39"/>
      <c r="D583" s="176"/>
      <c r="E583" s="176"/>
      <c r="F583" s="176">
        <v>10.204000000000001</v>
      </c>
      <c r="G583" s="176"/>
      <c r="H583" s="40"/>
    </row>
    <row r="584" spans="2:8" x14ac:dyDescent="0.2">
      <c r="B584" s="114">
        <v>581</v>
      </c>
      <c r="C584" s="39"/>
      <c r="D584" s="176"/>
      <c r="E584" s="176"/>
      <c r="F584" s="176">
        <v>10.24</v>
      </c>
      <c r="G584" s="176"/>
      <c r="H584" s="40"/>
    </row>
    <row r="585" spans="2:8" x14ac:dyDescent="0.2">
      <c r="B585" s="114">
        <v>582</v>
      </c>
      <c r="C585" s="39"/>
      <c r="D585" s="176"/>
      <c r="E585" s="176"/>
      <c r="F585" s="176">
        <v>7.0609999999999999</v>
      </c>
      <c r="G585" s="176"/>
      <c r="H585" s="40"/>
    </row>
    <row r="586" spans="2:8" x14ac:dyDescent="0.2">
      <c r="B586" s="114">
        <v>583</v>
      </c>
      <c r="C586" s="39"/>
      <c r="D586" s="176"/>
      <c r="E586" s="176"/>
      <c r="F586" s="176">
        <v>4.8</v>
      </c>
      <c r="G586" s="176"/>
      <c r="H586" s="40"/>
    </row>
    <row r="587" spans="2:8" x14ac:dyDescent="0.2">
      <c r="B587" s="114">
        <v>584</v>
      </c>
      <c r="C587" s="39"/>
      <c r="D587" s="176"/>
      <c r="E587" s="176"/>
      <c r="F587" s="176">
        <v>4.46</v>
      </c>
      <c r="G587" s="176"/>
      <c r="H587" s="40"/>
    </row>
    <row r="588" spans="2:8" x14ac:dyDescent="0.2">
      <c r="B588" s="114">
        <v>585</v>
      </c>
      <c r="C588" s="39"/>
      <c r="D588" s="176"/>
      <c r="E588" s="176"/>
      <c r="F588" s="176">
        <v>10.817</v>
      </c>
      <c r="G588" s="176"/>
      <c r="H588" s="40"/>
    </row>
    <row r="589" spans="2:8" x14ac:dyDescent="0.2">
      <c r="B589" s="114">
        <v>586</v>
      </c>
      <c r="C589" s="39"/>
      <c r="D589" s="176"/>
      <c r="E589" s="176"/>
      <c r="F589" s="176">
        <v>7.3049999999999997</v>
      </c>
      <c r="G589" s="176"/>
      <c r="H589" s="40"/>
    </row>
    <row r="590" spans="2:8" x14ac:dyDescent="0.2">
      <c r="B590" s="114">
        <v>587</v>
      </c>
      <c r="C590" s="39"/>
      <c r="D590" s="176"/>
      <c r="E590" s="176"/>
      <c r="F590" s="176">
        <v>20.428999999999998</v>
      </c>
      <c r="G590" s="176"/>
      <c r="H590" s="40"/>
    </row>
    <row r="591" spans="2:8" x14ac:dyDescent="0.2">
      <c r="B591" s="114">
        <v>588</v>
      </c>
      <c r="C591" s="39"/>
      <c r="D591" s="176"/>
      <c r="E591" s="176"/>
      <c r="F591" s="176">
        <v>9.0050000000000008</v>
      </c>
      <c r="G591" s="176"/>
      <c r="H591" s="40"/>
    </row>
    <row r="592" spans="2:8" x14ac:dyDescent="0.2">
      <c r="B592" s="114">
        <v>589</v>
      </c>
      <c r="C592" s="39"/>
      <c r="D592" s="176"/>
      <c r="E592" s="176"/>
      <c r="F592" s="176">
        <v>9.6</v>
      </c>
      <c r="G592" s="176"/>
      <c r="H592" s="40"/>
    </row>
    <row r="593" spans="2:8" x14ac:dyDescent="0.2">
      <c r="B593" s="114">
        <v>590</v>
      </c>
      <c r="C593" s="39"/>
      <c r="D593" s="176"/>
      <c r="E593" s="176"/>
      <c r="F593" s="176">
        <v>8.6999999999999993</v>
      </c>
      <c r="G593" s="176"/>
      <c r="H593" s="40"/>
    </row>
    <row r="594" spans="2:8" x14ac:dyDescent="0.2">
      <c r="B594" s="114">
        <v>591</v>
      </c>
      <c r="C594" s="39"/>
      <c r="D594" s="176"/>
      <c r="E594" s="176"/>
      <c r="F594" s="176">
        <v>8.7210000000000001</v>
      </c>
      <c r="G594" s="176"/>
      <c r="H594" s="40"/>
    </row>
    <row r="595" spans="2:8" x14ac:dyDescent="0.2">
      <c r="B595" s="114">
        <v>592</v>
      </c>
      <c r="C595" s="39"/>
      <c r="D595" s="176"/>
      <c r="E595" s="176"/>
      <c r="F595" s="176">
        <v>9.6750000000000007</v>
      </c>
      <c r="G595" s="176"/>
      <c r="H595" s="40"/>
    </row>
    <row r="596" spans="2:8" x14ac:dyDescent="0.2">
      <c r="B596" s="114">
        <v>593</v>
      </c>
      <c r="C596" s="39"/>
      <c r="D596" s="176"/>
      <c r="E596" s="176"/>
      <c r="F596" s="176">
        <v>8.8840000000000003</v>
      </c>
      <c r="G596" s="176"/>
      <c r="H596" s="40"/>
    </row>
    <row r="597" spans="2:8" x14ac:dyDescent="0.2">
      <c r="B597" s="114">
        <v>594</v>
      </c>
      <c r="C597" s="39"/>
      <c r="D597" s="176"/>
      <c r="E597" s="176"/>
      <c r="F597" s="176">
        <v>6.907</v>
      </c>
      <c r="G597" s="176"/>
      <c r="H597" s="40"/>
    </row>
    <row r="598" spans="2:8" x14ac:dyDescent="0.2">
      <c r="B598" s="114">
        <v>595</v>
      </c>
      <c r="C598" s="39"/>
      <c r="D598" s="176"/>
      <c r="E598" s="176"/>
      <c r="F598" s="176">
        <v>6.3289999999999997</v>
      </c>
      <c r="G598" s="176"/>
      <c r="H598" s="40"/>
    </row>
    <row r="599" spans="2:8" x14ac:dyDescent="0.2">
      <c r="B599" s="114">
        <v>596</v>
      </c>
      <c r="C599" s="39"/>
      <c r="D599" s="176"/>
      <c r="E599" s="176"/>
      <c r="F599" s="176">
        <v>6.0069999999999997</v>
      </c>
      <c r="G599" s="176"/>
      <c r="H599" s="40"/>
    </row>
    <row r="600" spans="2:8" x14ac:dyDescent="0.2">
      <c r="B600" s="114">
        <v>597</v>
      </c>
      <c r="C600" s="39"/>
      <c r="D600" s="176"/>
      <c r="E600" s="176"/>
      <c r="F600" s="176">
        <v>6.6609999999999996</v>
      </c>
      <c r="G600" s="176"/>
      <c r="H600" s="40"/>
    </row>
    <row r="601" spans="2:8" x14ac:dyDescent="0.2">
      <c r="B601" s="114">
        <v>598</v>
      </c>
      <c r="C601" s="39"/>
      <c r="D601" s="176"/>
      <c r="E601" s="176"/>
      <c r="F601" s="176">
        <v>10.31</v>
      </c>
      <c r="G601" s="176"/>
      <c r="H601" s="40"/>
    </row>
    <row r="602" spans="2:8" x14ac:dyDescent="0.2">
      <c r="B602" s="114">
        <v>599</v>
      </c>
      <c r="C602" s="39"/>
      <c r="D602" s="176"/>
      <c r="E602" s="176"/>
      <c r="F602" s="176">
        <v>14.654</v>
      </c>
      <c r="G602" s="176"/>
      <c r="H602" s="40"/>
    </row>
    <row r="603" spans="2:8" x14ac:dyDescent="0.2">
      <c r="B603" s="114">
        <v>600</v>
      </c>
      <c r="C603" s="39"/>
      <c r="D603" s="176"/>
      <c r="E603" s="176"/>
      <c r="F603" s="176">
        <v>6.2640000000000002</v>
      </c>
      <c r="G603" s="176"/>
      <c r="H603" s="40"/>
    </row>
    <row r="604" spans="2:8" x14ac:dyDescent="0.2">
      <c r="B604" s="114">
        <v>601</v>
      </c>
      <c r="C604" s="39"/>
      <c r="D604" s="176"/>
      <c r="E604" s="176"/>
      <c r="F604" s="176">
        <v>14.252000000000001</v>
      </c>
      <c r="G604" s="176"/>
      <c r="H604" s="40"/>
    </row>
    <row r="605" spans="2:8" x14ac:dyDescent="0.2">
      <c r="B605" s="114">
        <v>602</v>
      </c>
      <c r="C605" s="39"/>
      <c r="D605" s="176"/>
      <c r="E605" s="176"/>
      <c r="F605" s="176">
        <v>12.241</v>
      </c>
      <c r="G605" s="176"/>
      <c r="H605" s="40"/>
    </row>
    <row r="606" spans="2:8" x14ac:dyDescent="0.2">
      <c r="B606" s="114">
        <v>603</v>
      </c>
      <c r="C606" s="39"/>
      <c r="D606" s="176"/>
      <c r="E606" s="176"/>
      <c r="F606" s="176">
        <v>9.99</v>
      </c>
      <c r="G606" s="176"/>
      <c r="H606" s="40"/>
    </row>
    <row r="607" spans="2:8" x14ac:dyDescent="0.2">
      <c r="B607" s="114">
        <v>604</v>
      </c>
      <c r="C607" s="39"/>
      <c r="D607" s="176"/>
      <c r="E607" s="176"/>
      <c r="F607" s="176">
        <v>20.446000000000002</v>
      </c>
      <c r="G607" s="176"/>
      <c r="H607" s="40"/>
    </row>
    <row r="608" spans="2:8" x14ac:dyDescent="0.2">
      <c r="B608" s="114">
        <v>605</v>
      </c>
      <c r="C608" s="39"/>
      <c r="D608" s="176"/>
      <c r="E608" s="176"/>
      <c r="F608" s="176">
        <v>5.8250000000000002</v>
      </c>
      <c r="G608" s="176"/>
      <c r="H608" s="40"/>
    </row>
    <row r="609" spans="2:8" x14ac:dyDescent="0.2">
      <c r="B609" s="114">
        <v>606</v>
      </c>
      <c r="C609" s="39"/>
      <c r="D609" s="176"/>
      <c r="E609" s="176"/>
      <c r="F609" s="176">
        <v>9.1240000000000006</v>
      </c>
      <c r="G609" s="176"/>
      <c r="H609" s="40"/>
    </row>
    <row r="610" spans="2:8" x14ac:dyDescent="0.2">
      <c r="B610" s="114">
        <v>607</v>
      </c>
      <c r="C610" s="39"/>
      <c r="D610" s="176"/>
      <c r="E610" s="176"/>
      <c r="F610" s="176">
        <v>10.013</v>
      </c>
      <c r="G610" s="176"/>
      <c r="H610" s="40"/>
    </row>
    <row r="611" spans="2:8" x14ac:dyDescent="0.2">
      <c r="B611" s="114">
        <v>608</v>
      </c>
      <c r="C611" s="39"/>
      <c r="D611" s="176"/>
      <c r="E611" s="176"/>
      <c r="F611" s="176">
        <v>18.783000000000001</v>
      </c>
      <c r="G611" s="176"/>
      <c r="H611" s="40"/>
    </row>
    <row r="612" spans="2:8" ht="16" thickBot="1" x14ac:dyDescent="0.25">
      <c r="B612" s="115">
        <v>609</v>
      </c>
      <c r="C612" s="41"/>
      <c r="D612" s="179"/>
      <c r="E612" s="179"/>
      <c r="F612" s="179">
        <v>14.007</v>
      </c>
      <c r="G612" s="179"/>
      <c r="H612" s="42"/>
    </row>
  </sheetData>
  <mergeCells count="22">
    <mergeCell ref="U3:V4"/>
    <mergeCell ref="N8:N14"/>
    <mergeCell ref="S8:S14"/>
    <mergeCell ref="T8:T14"/>
    <mergeCell ref="N15:N19"/>
    <mergeCell ref="S15:S19"/>
    <mergeCell ref="T15:T19"/>
    <mergeCell ref="N3:N7"/>
    <mergeCell ref="S3:S7"/>
    <mergeCell ref="T3:T7"/>
    <mergeCell ref="B2:B3"/>
    <mergeCell ref="N31:N34"/>
    <mergeCell ref="S31:S34"/>
    <mergeCell ref="T31:T34"/>
    <mergeCell ref="N20:N25"/>
    <mergeCell ref="S20:S25"/>
    <mergeCell ref="T20:T25"/>
    <mergeCell ref="N26:N30"/>
    <mergeCell ref="S26:S30"/>
    <mergeCell ref="T26:T30"/>
    <mergeCell ref="C2:H2"/>
    <mergeCell ref="I2:J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088F9C-6B57-4510-899C-BC9B3874EDED}">
  <dimension ref="A1:E11"/>
  <sheetViews>
    <sheetView workbookViewId="0">
      <selection activeCell="B6" sqref="B6"/>
    </sheetView>
  </sheetViews>
  <sheetFormatPr baseColWidth="10" defaultColWidth="8.83203125" defaultRowHeight="15" x14ac:dyDescent="0.2"/>
  <cols>
    <col min="1" max="1" width="8.83203125" style="129"/>
    <col min="2" max="2" width="18.1640625" style="3" customWidth="1"/>
    <col min="3" max="3" width="5.83203125" style="3" bestFit="1" customWidth="1"/>
    <col min="4" max="10" width="6.5" style="3" customWidth="1"/>
    <col min="11" max="16384" width="8.83203125" style="3"/>
  </cols>
  <sheetData>
    <row r="1" spans="1:5" s="129" customFormat="1" ht="17" thickBot="1" x14ac:dyDescent="0.25">
      <c r="A1" s="136" t="s">
        <v>143</v>
      </c>
    </row>
    <row r="2" spans="1:5" ht="33" customHeight="1" x14ac:dyDescent="0.2">
      <c r="B2" s="267" t="s">
        <v>156</v>
      </c>
      <c r="C2" s="270" t="s">
        <v>155</v>
      </c>
      <c r="D2" s="270"/>
      <c r="E2" s="271"/>
    </row>
    <row r="3" spans="1:5" ht="15" customHeight="1" thickBot="1" x14ac:dyDescent="0.25">
      <c r="B3" s="268"/>
      <c r="C3" s="272"/>
      <c r="D3" s="272"/>
      <c r="E3" s="273"/>
    </row>
    <row r="4" spans="1:5" ht="17" thickBot="1" x14ac:dyDescent="0.25">
      <c r="B4" s="269"/>
      <c r="C4" s="121" t="s">
        <v>69</v>
      </c>
      <c r="D4" s="147" t="s">
        <v>70</v>
      </c>
      <c r="E4" s="123" t="s">
        <v>71</v>
      </c>
    </row>
    <row r="5" spans="1:5" x14ac:dyDescent="0.2">
      <c r="B5" s="114">
        <v>0</v>
      </c>
      <c r="C5" s="111">
        <v>11</v>
      </c>
      <c r="D5" s="114">
        <v>7</v>
      </c>
      <c r="E5" s="112">
        <v>11</v>
      </c>
    </row>
    <row r="6" spans="1:5" x14ac:dyDescent="0.2">
      <c r="B6" s="114">
        <v>5</v>
      </c>
      <c r="C6" s="111">
        <v>12</v>
      </c>
      <c r="D6" s="114">
        <v>9</v>
      </c>
      <c r="E6" s="112">
        <v>10</v>
      </c>
    </row>
    <row r="7" spans="1:5" x14ac:dyDescent="0.2">
      <c r="B7" s="114">
        <v>10</v>
      </c>
      <c r="C7" s="111">
        <v>9</v>
      </c>
      <c r="D7" s="114">
        <v>9</v>
      </c>
      <c r="E7" s="112">
        <v>8</v>
      </c>
    </row>
    <row r="8" spans="1:5" x14ac:dyDescent="0.2">
      <c r="B8" s="114">
        <v>15</v>
      </c>
      <c r="C8" s="111">
        <v>7</v>
      </c>
      <c r="D8" s="114">
        <v>10</v>
      </c>
      <c r="E8" s="112">
        <v>10</v>
      </c>
    </row>
    <row r="9" spans="1:5" x14ac:dyDescent="0.2">
      <c r="B9" s="114">
        <v>20</v>
      </c>
      <c r="C9" s="111">
        <v>10</v>
      </c>
      <c r="D9" s="114">
        <v>10</v>
      </c>
      <c r="E9" s="112">
        <v>9</v>
      </c>
    </row>
    <row r="10" spans="1:5" x14ac:dyDescent="0.2">
      <c r="B10" s="114">
        <v>25</v>
      </c>
      <c r="C10" s="111">
        <v>8</v>
      </c>
      <c r="D10" s="114">
        <v>11</v>
      </c>
      <c r="E10" s="112">
        <v>11</v>
      </c>
    </row>
    <row r="11" spans="1:5" ht="16" thickBot="1" x14ac:dyDescent="0.25">
      <c r="B11" s="115">
        <v>30</v>
      </c>
      <c r="C11" s="127">
        <v>9</v>
      </c>
      <c r="D11" s="115">
        <v>10</v>
      </c>
      <c r="E11" s="128">
        <v>8</v>
      </c>
    </row>
  </sheetData>
  <mergeCells count="2">
    <mergeCell ref="B2:B4"/>
    <mergeCell ref="C2:E3"/>
  </mergeCells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B18C33-FEA7-4F86-94C2-B205870611CD}">
  <dimension ref="A1:J80"/>
  <sheetViews>
    <sheetView zoomScale="55" zoomScaleNormal="55" workbookViewId="0">
      <selection activeCell="G25" sqref="G25"/>
    </sheetView>
  </sheetViews>
  <sheetFormatPr baseColWidth="10" defaultColWidth="8.83203125" defaultRowHeight="15" x14ac:dyDescent="0.2"/>
  <cols>
    <col min="1" max="1" width="16.33203125" customWidth="1"/>
    <col min="2" max="2" width="21.33203125" customWidth="1"/>
    <col min="3" max="3" width="45.1640625" bestFit="1" customWidth="1"/>
  </cols>
  <sheetData>
    <row r="1" spans="1:10" ht="17" thickBot="1" x14ac:dyDescent="0.25">
      <c r="A1" s="145" t="s">
        <v>215</v>
      </c>
      <c r="B1" s="146"/>
      <c r="C1" s="146"/>
    </row>
    <row r="2" spans="1:10" x14ac:dyDescent="0.2">
      <c r="B2" s="274" t="s">
        <v>76</v>
      </c>
      <c r="C2" s="276" t="s">
        <v>187</v>
      </c>
    </row>
    <row r="3" spans="1:10" ht="16" thickBot="1" x14ac:dyDescent="0.25">
      <c r="B3" s="275"/>
      <c r="C3" s="277"/>
    </row>
    <row r="4" spans="1:10" ht="15" customHeight="1" x14ac:dyDescent="0.2">
      <c r="B4" s="75">
        <v>1</v>
      </c>
      <c r="C4" s="159">
        <v>25</v>
      </c>
    </row>
    <row r="5" spans="1:10" x14ac:dyDescent="0.2">
      <c r="B5" s="137">
        <v>2</v>
      </c>
      <c r="C5" s="131">
        <v>49</v>
      </c>
    </row>
    <row r="6" spans="1:10" x14ac:dyDescent="0.2">
      <c r="B6" s="137">
        <v>3</v>
      </c>
      <c r="C6" s="131">
        <v>27</v>
      </c>
    </row>
    <row r="7" spans="1:10" x14ac:dyDescent="0.2">
      <c r="B7" s="137">
        <v>4</v>
      </c>
      <c r="C7" s="131">
        <v>40</v>
      </c>
    </row>
    <row r="8" spans="1:10" x14ac:dyDescent="0.2">
      <c r="B8" s="137">
        <v>5</v>
      </c>
      <c r="C8" s="131">
        <v>26</v>
      </c>
    </row>
    <row r="9" spans="1:10" x14ac:dyDescent="0.2">
      <c r="B9" s="137">
        <v>6</v>
      </c>
      <c r="C9" s="131">
        <v>21</v>
      </c>
    </row>
    <row r="10" spans="1:10" x14ac:dyDescent="0.2">
      <c r="B10" s="137">
        <v>7</v>
      </c>
      <c r="C10" s="131">
        <v>29</v>
      </c>
    </row>
    <row r="11" spans="1:10" x14ac:dyDescent="0.2">
      <c r="B11" s="137">
        <v>8</v>
      </c>
      <c r="C11" s="131">
        <v>31</v>
      </c>
    </row>
    <row r="12" spans="1:10" x14ac:dyDescent="0.2">
      <c r="B12" s="137">
        <v>9</v>
      </c>
      <c r="C12" s="131">
        <v>55</v>
      </c>
    </row>
    <row r="13" spans="1:10" x14ac:dyDescent="0.2">
      <c r="B13" s="137">
        <v>10</v>
      </c>
      <c r="C13" s="131">
        <v>19</v>
      </c>
    </row>
    <row r="14" spans="1:10" x14ac:dyDescent="0.2">
      <c r="B14" s="137">
        <v>11</v>
      </c>
      <c r="C14" s="131">
        <v>30</v>
      </c>
    </row>
    <row r="15" spans="1:10" x14ac:dyDescent="0.2">
      <c r="B15" s="137">
        <v>12</v>
      </c>
      <c r="C15" s="131">
        <v>23</v>
      </c>
    </row>
    <row r="16" spans="1:10" x14ac:dyDescent="0.2">
      <c r="B16" s="137">
        <v>13</v>
      </c>
      <c r="C16" s="131">
        <v>29</v>
      </c>
      <c r="J16" s="138"/>
    </row>
    <row r="17" spans="2:3" x14ac:dyDescent="0.2">
      <c r="B17" s="137">
        <v>14</v>
      </c>
      <c r="C17" s="131">
        <v>70</v>
      </c>
    </row>
    <row r="18" spans="2:3" x14ac:dyDescent="0.2">
      <c r="B18" s="137">
        <v>15</v>
      </c>
      <c r="C18" s="131">
        <v>55</v>
      </c>
    </row>
    <row r="19" spans="2:3" x14ac:dyDescent="0.2">
      <c r="B19" s="137">
        <v>16</v>
      </c>
      <c r="C19" s="131">
        <v>48</v>
      </c>
    </row>
    <row r="20" spans="2:3" x14ac:dyDescent="0.2">
      <c r="B20" s="137">
        <v>17</v>
      </c>
      <c r="C20" s="131">
        <v>47</v>
      </c>
    </row>
    <row r="21" spans="2:3" x14ac:dyDescent="0.2">
      <c r="B21" s="137">
        <v>18</v>
      </c>
      <c r="C21" s="131">
        <v>26</v>
      </c>
    </row>
    <row r="22" spans="2:3" x14ac:dyDescent="0.2">
      <c r="B22" s="137">
        <v>19</v>
      </c>
      <c r="C22" s="131">
        <v>29</v>
      </c>
    </row>
    <row r="23" spans="2:3" x14ac:dyDescent="0.2">
      <c r="B23" s="137">
        <v>20</v>
      </c>
      <c r="C23" s="131">
        <v>32</v>
      </c>
    </row>
    <row r="24" spans="2:3" x14ac:dyDescent="0.2">
      <c r="B24" s="137">
        <v>21</v>
      </c>
      <c r="C24" s="131">
        <v>29</v>
      </c>
    </row>
    <row r="25" spans="2:3" x14ac:dyDescent="0.2">
      <c r="B25" s="61">
        <v>22</v>
      </c>
      <c r="C25" s="131">
        <v>29</v>
      </c>
    </row>
    <row r="26" spans="2:3" x14ac:dyDescent="0.2">
      <c r="B26" s="61">
        <v>23</v>
      </c>
      <c r="C26" s="131">
        <v>42</v>
      </c>
    </row>
    <row r="27" spans="2:3" x14ac:dyDescent="0.2">
      <c r="B27" s="61">
        <v>24</v>
      </c>
      <c r="C27" s="131">
        <v>62</v>
      </c>
    </row>
    <row r="28" spans="2:3" x14ac:dyDescent="0.2">
      <c r="B28" s="61">
        <v>25</v>
      </c>
      <c r="C28" s="131">
        <v>39</v>
      </c>
    </row>
    <row r="29" spans="2:3" x14ac:dyDescent="0.2">
      <c r="B29" s="61">
        <v>26</v>
      </c>
      <c r="C29" s="131">
        <v>27</v>
      </c>
    </row>
    <row r="30" spans="2:3" x14ac:dyDescent="0.2">
      <c r="B30" s="61">
        <v>27</v>
      </c>
      <c r="C30" s="131">
        <v>16</v>
      </c>
    </row>
    <row r="31" spans="2:3" x14ac:dyDescent="0.2">
      <c r="B31" s="61">
        <v>28</v>
      </c>
      <c r="C31" s="131">
        <v>26</v>
      </c>
    </row>
    <row r="32" spans="2:3" x14ac:dyDescent="0.2">
      <c r="B32" s="61">
        <v>29</v>
      </c>
      <c r="C32" s="131">
        <v>38</v>
      </c>
    </row>
    <row r="33" spans="2:3" x14ac:dyDescent="0.2">
      <c r="B33" s="61">
        <v>30</v>
      </c>
      <c r="C33" s="131">
        <v>36</v>
      </c>
    </row>
    <row r="34" spans="2:3" x14ac:dyDescent="0.2">
      <c r="B34" s="61">
        <v>31</v>
      </c>
      <c r="C34" s="131">
        <v>17</v>
      </c>
    </row>
    <row r="35" spans="2:3" x14ac:dyDescent="0.2">
      <c r="B35" s="61">
        <v>32</v>
      </c>
      <c r="C35" s="131">
        <v>18</v>
      </c>
    </row>
    <row r="36" spans="2:3" x14ac:dyDescent="0.2">
      <c r="B36" s="61">
        <v>33</v>
      </c>
      <c r="C36" s="131">
        <v>28</v>
      </c>
    </row>
    <row r="37" spans="2:3" x14ac:dyDescent="0.2">
      <c r="B37" s="61">
        <v>34</v>
      </c>
      <c r="C37" s="131">
        <v>29</v>
      </c>
    </row>
    <row r="38" spans="2:3" x14ac:dyDescent="0.2">
      <c r="B38" s="61">
        <v>35</v>
      </c>
      <c r="C38" s="131">
        <v>52</v>
      </c>
    </row>
    <row r="39" spans="2:3" x14ac:dyDescent="0.2">
      <c r="B39" s="61">
        <v>36</v>
      </c>
      <c r="C39" s="131">
        <v>18</v>
      </c>
    </row>
    <row r="40" spans="2:3" x14ac:dyDescent="0.2">
      <c r="B40" s="61">
        <v>37</v>
      </c>
      <c r="C40" s="131">
        <v>16</v>
      </c>
    </row>
    <row r="41" spans="2:3" x14ac:dyDescent="0.2">
      <c r="B41" s="61">
        <v>38</v>
      </c>
      <c r="C41" s="131">
        <v>26</v>
      </c>
    </row>
    <row r="42" spans="2:3" x14ac:dyDescent="0.2">
      <c r="B42" s="61">
        <v>39</v>
      </c>
      <c r="C42" s="131">
        <v>24</v>
      </c>
    </row>
    <row r="43" spans="2:3" x14ac:dyDescent="0.2">
      <c r="B43" s="61">
        <v>40</v>
      </c>
      <c r="C43" s="131">
        <v>22</v>
      </c>
    </row>
    <row r="44" spans="2:3" x14ac:dyDescent="0.2">
      <c r="B44" s="61">
        <v>41</v>
      </c>
      <c r="C44" s="131">
        <v>39</v>
      </c>
    </row>
    <row r="45" spans="2:3" x14ac:dyDescent="0.2">
      <c r="B45" s="61">
        <v>42</v>
      </c>
      <c r="C45" s="131">
        <v>16</v>
      </c>
    </row>
    <row r="46" spans="2:3" x14ac:dyDescent="0.2">
      <c r="B46" s="61">
        <v>43</v>
      </c>
      <c r="C46" s="131">
        <v>21</v>
      </c>
    </row>
    <row r="47" spans="2:3" x14ac:dyDescent="0.2">
      <c r="B47" s="61">
        <v>44</v>
      </c>
      <c r="C47" s="131">
        <v>31</v>
      </c>
    </row>
    <row r="48" spans="2:3" x14ac:dyDescent="0.2">
      <c r="B48" s="61">
        <v>45</v>
      </c>
      <c r="C48" s="131">
        <v>28</v>
      </c>
    </row>
    <row r="49" spans="2:3" x14ac:dyDescent="0.2">
      <c r="B49" s="61">
        <v>46</v>
      </c>
      <c r="C49" s="131">
        <v>24</v>
      </c>
    </row>
    <row r="50" spans="2:3" x14ac:dyDescent="0.2">
      <c r="B50" s="61">
        <v>47</v>
      </c>
      <c r="C50" s="131">
        <v>38</v>
      </c>
    </row>
    <row r="51" spans="2:3" x14ac:dyDescent="0.2">
      <c r="B51" s="61">
        <v>48</v>
      </c>
      <c r="C51" s="131">
        <v>42</v>
      </c>
    </row>
    <row r="52" spans="2:3" x14ac:dyDescent="0.2">
      <c r="B52" s="61">
        <v>49</v>
      </c>
      <c r="C52" s="131">
        <v>27</v>
      </c>
    </row>
    <row r="53" spans="2:3" x14ac:dyDescent="0.2">
      <c r="B53" s="61">
        <v>50</v>
      </c>
      <c r="C53" s="131">
        <v>29</v>
      </c>
    </row>
    <row r="54" spans="2:3" x14ac:dyDescent="0.2">
      <c r="B54" s="61">
        <v>51</v>
      </c>
      <c r="C54" s="131">
        <v>21</v>
      </c>
    </row>
    <row r="55" spans="2:3" x14ac:dyDescent="0.2">
      <c r="B55" s="61">
        <v>52</v>
      </c>
      <c r="C55" s="131">
        <v>46</v>
      </c>
    </row>
    <row r="56" spans="2:3" x14ac:dyDescent="0.2">
      <c r="B56" s="61">
        <v>53</v>
      </c>
      <c r="C56" s="131">
        <v>36</v>
      </c>
    </row>
    <row r="57" spans="2:3" x14ac:dyDescent="0.2">
      <c r="B57" s="61">
        <v>54</v>
      </c>
      <c r="C57" s="131">
        <v>41</v>
      </c>
    </row>
    <row r="58" spans="2:3" x14ac:dyDescent="0.2">
      <c r="B58" s="61">
        <v>55</v>
      </c>
      <c r="C58" s="131">
        <v>35</v>
      </c>
    </row>
    <row r="59" spans="2:3" x14ac:dyDescent="0.2">
      <c r="B59" s="61">
        <v>56</v>
      </c>
      <c r="C59" s="131">
        <v>27</v>
      </c>
    </row>
    <row r="60" spans="2:3" x14ac:dyDescent="0.2">
      <c r="B60" s="61">
        <v>57</v>
      </c>
      <c r="C60" s="131">
        <v>20</v>
      </c>
    </row>
    <row r="61" spans="2:3" x14ac:dyDescent="0.2">
      <c r="B61" s="61">
        <v>58</v>
      </c>
      <c r="C61" s="131">
        <v>19</v>
      </c>
    </row>
    <row r="62" spans="2:3" x14ac:dyDescent="0.2">
      <c r="B62" s="61">
        <v>59</v>
      </c>
      <c r="C62" s="131">
        <v>25</v>
      </c>
    </row>
    <row r="63" spans="2:3" x14ac:dyDescent="0.2">
      <c r="B63" s="61">
        <v>60</v>
      </c>
      <c r="C63" s="131">
        <v>29</v>
      </c>
    </row>
    <row r="64" spans="2:3" x14ac:dyDescent="0.2">
      <c r="B64" s="61">
        <v>61</v>
      </c>
      <c r="C64" s="131">
        <v>25</v>
      </c>
    </row>
    <row r="65" spans="2:3" x14ac:dyDescent="0.2">
      <c r="B65" s="61">
        <v>62</v>
      </c>
      <c r="C65" s="131">
        <v>33</v>
      </c>
    </row>
    <row r="66" spans="2:3" x14ac:dyDescent="0.2">
      <c r="B66" s="61">
        <v>63</v>
      </c>
      <c r="C66" s="131">
        <v>39</v>
      </c>
    </row>
    <row r="67" spans="2:3" x14ac:dyDescent="0.2">
      <c r="B67" s="61">
        <v>64</v>
      </c>
      <c r="C67" s="131">
        <v>26</v>
      </c>
    </row>
    <row r="68" spans="2:3" x14ac:dyDescent="0.2">
      <c r="B68" s="61">
        <v>65</v>
      </c>
      <c r="C68" s="131">
        <v>28</v>
      </c>
    </row>
    <row r="69" spans="2:3" x14ac:dyDescent="0.2">
      <c r="B69" s="61">
        <v>66</v>
      </c>
      <c r="C69" s="131">
        <v>44</v>
      </c>
    </row>
    <row r="70" spans="2:3" x14ac:dyDescent="0.2">
      <c r="B70" s="61">
        <v>67</v>
      </c>
      <c r="C70" s="131">
        <v>19</v>
      </c>
    </row>
    <row r="71" spans="2:3" x14ac:dyDescent="0.2">
      <c r="B71" s="61">
        <v>68</v>
      </c>
      <c r="C71" s="131">
        <v>16</v>
      </c>
    </row>
    <row r="72" spans="2:3" x14ac:dyDescent="0.2">
      <c r="B72" s="61">
        <v>69</v>
      </c>
      <c r="C72" s="131">
        <v>16</v>
      </c>
    </row>
    <row r="73" spans="2:3" x14ac:dyDescent="0.2">
      <c r="B73" s="61">
        <v>70</v>
      </c>
      <c r="C73" s="131">
        <v>19</v>
      </c>
    </row>
    <row r="74" spans="2:3" x14ac:dyDescent="0.2">
      <c r="B74" s="61">
        <v>71</v>
      </c>
      <c r="C74" s="131">
        <v>21</v>
      </c>
    </row>
    <row r="75" spans="2:3" x14ac:dyDescent="0.2">
      <c r="B75" s="61">
        <v>72</v>
      </c>
      <c r="C75" s="131">
        <v>20</v>
      </c>
    </row>
    <row r="76" spans="2:3" x14ac:dyDescent="0.2">
      <c r="B76" s="61">
        <v>73</v>
      </c>
      <c r="C76" s="131">
        <v>21</v>
      </c>
    </row>
    <row r="77" spans="2:3" x14ac:dyDescent="0.2">
      <c r="B77" s="61">
        <v>74</v>
      </c>
      <c r="C77" s="131">
        <v>24</v>
      </c>
    </row>
    <row r="78" spans="2:3" x14ac:dyDescent="0.2">
      <c r="B78" s="61">
        <v>75</v>
      </c>
      <c r="C78" s="131">
        <v>28</v>
      </c>
    </row>
    <row r="79" spans="2:3" x14ac:dyDescent="0.2">
      <c r="B79" s="61">
        <v>76</v>
      </c>
      <c r="C79" s="131">
        <v>32</v>
      </c>
    </row>
    <row r="80" spans="2:3" ht="16" thickBot="1" x14ac:dyDescent="0.25">
      <c r="B80" s="59">
        <v>77</v>
      </c>
      <c r="C80" s="133">
        <v>35</v>
      </c>
    </row>
  </sheetData>
  <mergeCells count="2">
    <mergeCell ref="B2:B3"/>
    <mergeCell ref="C2:C3"/>
  </mergeCells>
  <phoneticPr fontId="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3900E0-61F4-4990-809E-724C967C8431}">
  <dimension ref="A1:I20"/>
  <sheetViews>
    <sheetView zoomScale="70" zoomScaleNormal="70" workbookViewId="0">
      <selection activeCell="K14" sqref="K14"/>
    </sheetView>
  </sheetViews>
  <sheetFormatPr baseColWidth="10" defaultColWidth="8.83203125" defaultRowHeight="15" x14ac:dyDescent="0.2"/>
  <cols>
    <col min="1" max="2" width="8.83203125" style="71"/>
    <col min="3" max="3" width="11" style="71" bestFit="1" customWidth="1"/>
    <col min="4" max="6" width="14.33203125" style="71" customWidth="1"/>
    <col min="7" max="7" width="15.5" style="71" customWidth="1"/>
    <col min="8" max="8" width="10.1640625" style="71" customWidth="1"/>
    <col min="9" max="9" width="17.5" style="71" customWidth="1"/>
    <col min="10" max="10" width="8.83203125" style="71"/>
    <col min="11" max="11" width="23.83203125" style="71" customWidth="1"/>
    <col min="12" max="16384" width="8.83203125" style="71"/>
  </cols>
  <sheetData>
    <row r="1" spans="1:9" ht="16" thickBot="1" x14ac:dyDescent="0.25">
      <c r="A1" s="154" t="s">
        <v>163</v>
      </c>
      <c r="B1" s="280"/>
      <c r="C1" s="280"/>
      <c r="D1" s="280"/>
    </row>
    <row r="2" spans="1:9" ht="112.25" customHeight="1" thickBot="1" x14ac:dyDescent="0.25">
      <c r="B2" s="70" t="s">
        <v>72</v>
      </c>
      <c r="C2" s="122" t="s">
        <v>22</v>
      </c>
      <c r="D2" s="122" t="s">
        <v>73</v>
      </c>
      <c r="E2" s="122" t="s">
        <v>218</v>
      </c>
      <c r="F2" s="122" t="s">
        <v>221</v>
      </c>
      <c r="G2" s="122" t="s">
        <v>221</v>
      </c>
      <c r="H2" s="123" t="s">
        <v>74</v>
      </c>
      <c r="I2" s="129"/>
    </row>
    <row r="3" spans="1:9" x14ac:dyDescent="0.2">
      <c r="B3" s="254" t="s">
        <v>225</v>
      </c>
      <c r="C3" s="134">
        <v>1</v>
      </c>
      <c r="D3" s="134">
        <v>63</v>
      </c>
      <c r="E3" s="134">
        <v>178</v>
      </c>
      <c r="F3" s="171">
        <v>35.393258426966291</v>
      </c>
      <c r="G3" s="257">
        <f>AVERAGE(F3:F9)</f>
        <v>36.892044462941435</v>
      </c>
      <c r="H3" s="260">
        <f>STDEV(F3:F9)</f>
        <v>3.8431323806618192</v>
      </c>
    </row>
    <row r="4" spans="1:9" x14ac:dyDescent="0.2">
      <c r="B4" s="255"/>
      <c r="C4" s="71">
        <v>2</v>
      </c>
      <c r="D4" s="71">
        <v>56</v>
      </c>
      <c r="E4" s="71">
        <v>173</v>
      </c>
      <c r="F4" s="172">
        <v>32.369942196531795</v>
      </c>
      <c r="G4" s="258"/>
      <c r="H4" s="261"/>
    </row>
    <row r="5" spans="1:9" x14ac:dyDescent="0.2">
      <c r="B5" s="255"/>
      <c r="C5" s="71">
        <v>3</v>
      </c>
      <c r="D5" s="71">
        <v>49</v>
      </c>
      <c r="E5" s="71">
        <v>130</v>
      </c>
      <c r="F5" s="172">
        <v>37.692307692307693</v>
      </c>
      <c r="G5" s="258"/>
      <c r="H5" s="261"/>
    </row>
    <row r="6" spans="1:9" x14ac:dyDescent="0.2">
      <c r="B6" s="255"/>
      <c r="C6" s="71">
        <v>4</v>
      </c>
      <c r="D6" s="71">
        <v>57</v>
      </c>
      <c r="E6" s="71">
        <v>170</v>
      </c>
      <c r="F6" s="172">
        <v>33.529411764705877</v>
      </c>
      <c r="G6" s="258"/>
      <c r="H6" s="261"/>
    </row>
    <row r="7" spans="1:9" x14ac:dyDescent="0.2">
      <c r="B7" s="255"/>
      <c r="C7" s="71">
        <v>5</v>
      </c>
      <c r="D7" s="71">
        <v>65</v>
      </c>
      <c r="E7" s="71">
        <v>164</v>
      </c>
      <c r="F7" s="172">
        <v>39.634146341463413</v>
      </c>
      <c r="G7" s="258"/>
      <c r="H7" s="261"/>
    </row>
    <row r="8" spans="1:9" x14ac:dyDescent="0.2">
      <c r="B8" s="255"/>
      <c r="C8" s="71">
        <v>6</v>
      </c>
      <c r="D8" s="71">
        <v>79</v>
      </c>
      <c r="E8" s="71">
        <v>181</v>
      </c>
      <c r="F8" s="172">
        <v>43.646408839779006</v>
      </c>
      <c r="G8" s="258"/>
      <c r="H8" s="261"/>
    </row>
    <row r="9" spans="1:9" ht="16" thickBot="1" x14ac:dyDescent="0.25">
      <c r="B9" s="256"/>
      <c r="C9" s="73">
        <v>7</v>
      </c>
      <c r="D9" s="73">
        <v>68</v>
      </c>
      <c r="E9" s="73">
        <v>189</v>
      </c>
      <c r="F9" s="173">
        <v>35.978835978835974</v>
      </c>
      <c r="G9" s="259"/>
      <c r="H9" s="262"/>
    </row>
    <row r="10" spans="1:9" x14ac:dyDescent="0.2">
      <c r="B10" s="254" t="s">
        <v>226</v>
      </c>
      <c r="C10" s="134">
        <v>1</v>
      </c>
      <c r="D10" s="134">
        <v>17</v>
      </c>
      <c r="E10" s="134">
        <v>164</v>
      </c>
      <c r="F10" s="171">
        <v>10.365853658536585</v>
      </c>
      <c r="G10" s="257">
        <f>AVERAGE(F10:F15)</f>
        <v>6.0358750522319307</v>
      </c>
      <c r="H10" s="260">
        <f>STDEV(F10:F15)</f>
        <v>4.0950460308034291</v>
      </c>
    </row>
    <row r="11" spans="1:9" x14ac:dyDescent="0.2">
      <c r="B11" s="255"/>
      <c r="C11" s="71">
        <v>2</v>
      </c>
      <c r="D11" s="71">
        <v>8</v>
      </c>
      <c r="E11" s="71">
        <v>165</v>
      </c>
      <c r="F11" s="172">
        <v>4.8484848484848486</v>
      </c>
      <c r="G11" s="258"/>
      <c r="H11" s="261"/>
    </row>
    <row r="12" spans="1:9" x14ac:dyDescent="0.2">
      <c r="B12" s="255"/>
      <c r="C12" s="71">
        <v>3</v>
      </c>
      <c r="D12" s="71">
        <v>18</v>
      </c>
      <c r="E12" s="71">
        <v>160</v>
      </c>
      <c r="F12" s="172">
        <v>11.25</v>
      </c>
      <c r="G12" s="258"/>
      <c r="H12" s="261"/>
    </row>
    <row r="13" spans="1:9" x14ac:dyDescent="0.2">
      <c r="B13" s="255"/>
      <c r="C13" s="71">
        <v>4</v>
      </c>
      <c r="D13" s="71">
        <v>10</v>
      </c>
      <c r="E13" s="71">
        <v>161</v>
      </c>
      <c r="F13" s="172">
        <v>6.2111801242236027</v>
      </c>
      <c r="G13" s="258"/>
      <c r="H13" s="261"/>
    </row>
    <row r="14" spans="1:9" x14ac:dyDescent="0.2">
      <c r="B14" s="255"/>
      <c r="C14" s="71">
        <v>5</v>
      </c>
      <c r="D14" s="71">
        <v>4</v>
      </c>
      <c r="E14" s="71">
        <v>204</v>
      </c>
      <c r="F14" s="172">
        <v>1.9607843137254901</v>
      </c>
      <c r="G14" s="258"/>
      <c r="H14" s="261"/>
    </row>
    <row r="15" spans="1:9" ht="16" thickBot="1" x14ac:dyDescent="0.25">
      <c r="B15" s="256"/>
      <c r="C15" s="73">
        <v>6</v>
      </c>
      <c r="D15" s="73">
        <v>3</v>
      </c>
      <c r="E15" s="73">
        <v>190</v>
      </c>
      <c r="F15" s="173">
        <v>1.5789473684210527</v>
      </c>
      <c r="G15" s="259"/>
      <c r="H15" s="262"/>
    </row>
    <row r="17" spans="4:6" ht="16" thickBot="1" x14ac:dyDescent="0.25"/>
    <row r="18" spans="4:6" ht="26.5" customHeight="1" x14ac:dyDescent="0.2">
      <c r="D18" s="278" t="s">
        <v>235</v>
      </c>
      <c r="E18" s="279"/>
      <c r="F18"/>
    </row>
    <row r="19" spans="4:6" x14ac:dyDescent="0.2">
      <c r="D19" s="81" t="s">
        <v>79</v>
      </c>
      <c r="E19" s="82" t="s">
        <v>93</v>
      </c>
      <c r="F19"/>
    </row>
    <row r="20" spans="4:6" ht="16" thickBot="1" x14ac:dyDescent="0.25">
      <c r="D20" s="83" t="s">
        <v>99</v>
      </c>
      <c r="E20" s="84" t="s">
        <v>100</v>
      </c>
      <c r="F20"/>
    </row>
  </sheetData>
  <mergeCells count="8">
    <mergeCell ref="D18:E18"/>
    <mergeCell ref="B1:D1"/>
    <mergeCell ref="B3:B9"/>
    <mergeCell ref="G3:G9"/>
    <mergeCell ref="H3:H9"/>
    <mergeCell ref="B10:B15"/>
    <mergeCell ref="G10:G15"/>
    <mergeCell ref="H10:H1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8C7F62-5546-404D-B807-3A8E5E9C4EF6}">
  <dimension ref="A1:J21"/>
  <sheetViews>
    <sheetView zoomScale="70" zoomScaleNormal="70" workbookViewId="0">
      <selection activeCell="H23" sqref="H23"/>
    </sheetView>
  </sheetViews>
  <sheetFormatPr baseColWidth="10" defaultColWidth="8.83203125" defaultRowHeight="15" x14ac:dyDescent="0.2"/>
  <cols>
    <col min="4" max="8" width="11.5" customWidth="1"/>
    <col min="9" max="10" width="20.6640625" customWidth="1"/>
    <col min="12" max="17" width="11.5" customWidth="1"/>
  </cols>
  <sheetData>
    <row r="1" spans="1:10" ht="16" thickBot="1" x14ac:dyDescent="0.25">
      <c r="A1" s="106" t="s">
        <v>177</v>
      </c>
      <c r="B1" s="164"/>
      <c r="C1" s="164"/>
    </row>
    <row r="2" spans="1:10" ht="16" thickBot="1" x14ac:dyDescent="0.25">
      <c r="B2" s="284" t="s">
        <v>188</v>
      </c>
      <c r="C2" s="285"/>
      <c r="D2" s="285"/>
      <c r="E2" s="285"/>
      <c r="F2" s="285"/>
      <c r="G2" s="285"/>
      <c r="H2" s="285"/>
      <c r="I2" s="285"/>
      <c r="J2" s="286"/>
    </row>
    <row r="3" spans="1:10" x14ac:dyDescent="0.2">
      <c r="B3" s="287" t="s">
        <v>22</v>
      </c>
      <c r="C3" s="289" t="s">
        <v>23</v>
      </c>
      <c r="D3" s="289"/>
      <c r="E3" s="289" t="s">
        <v>24</v>
      </c>
      <c r="F3" s="290"/>
      <c r="G3" s="287" t="s">
        <v>175</v>
      </c>
      <c r="H3" s="291"/>
      <c r="I3" s="287" t="s">
        <v>174</v>
      </c>
      <c r="J3" s="291"/>
    </row>
    <row r="4" spans="1:10" ht="32" x14ac:dyDescent="0.2">
      <c r="B4" s="288"/>
      <c r="C4" s="135" t="s">
        <v>43</v>
      </c>
      <c r="D4" s="135" t="s">
        <v>44</v>
      </c>
      <c r="E4" s="135" t="s">
        <v>43</v>
      </c>
      <c r="F4" s="37" t="s">
        <v>44</v>
      </c>
      <c r="G4" s="124" t="s">
        <v>19</v>
      </c>
      <c r="H4" s="38" t="s">
        <v>66</v>
      </c>
      <c r="I4" s="124" t="s">
        <v>19</v>
      </c>
      <c r="J4" s="38" t="s">
        <v>66</v>
      </c>
    </row>
    <row r="5" spans="1:10" x14ac:dyDescent="0.2">
      <c r="B5" s="124">
        <v>1</v>
      </c>
      <c r="C5" s="135">
        <v>9</v>
      </c>
      <c r="D5" s="135">
        <v>8</v>
      </c>
      <c r="E5" s="135">
        <v>13</v>
      </c>
      <c r="F5" s="37">
        <v>1</v>
      </c>
      <c r="G5" s="39">
        <v>88.888888888888886</v>
      </c>
      <c r="H5" s="40">
        <v>7.6923076923076925</v>
      </c>
      <c r="I5" s="39">
        <f>AVERAGE(G5:G10)</f>
        <v>95.767195767195787</v>
      </c>
      <c r="J5" s="40">
        <f>AVERAGE(H5:H10)</f>
        <v>3.1868131868131866</v>
      </c>
    </row>
    <row r="6" spans="1:10" ht="16" thickBot="1" x14ac:dyDescent="0.25">
      <c r="B6" s="124">
        <v>2</v>
      </c>
      <c r="C6" s="135">
        <v>5</v>
      </c>
      <c r="D6" s="135">
        <v>5</v>
      </c>
      <c r="E6" s="135">
        <v>13</v>
      </c>
      <c r="F6" s="37">
        <v>0</v>
      </c>
      <c r="G6" s="39">
        <v>100</v>
      </c>
      <c r="H6" s="40">
        <v>0</v>
      </c>
      <c r="I6" s="41">
        <f>STDEV(G5:G10)</f>
        <v>6.6338319655693061</v>
      </c>
      <c r="J6" s="42">
        <f>STDEV(H5:H10)</f>
        <v>3.6154421393006215</v>
      </c>
    </row>
    <row r="7" spans="1:10" x14ac:dyDescent="0.2">
      <c r="B7" s="124">
        <v>3</v>
      </c>
      <c r="C7" s="135">
        <v>9</v>
      </c>
      <c r="D7" s="135">
        <v>9</v>
      </c>
      <c r="E7" s="135">
        <v>15</v>
      </c>
      <c r="F7" s="37">
        <v>1</v>
      </c>
      <c r="G7" s="39">
        <v>100</v>
      </c>
      <c r="H7" s="40">
        <v>6.666666666666667</v>
      </c>
      <c r="I7" s="139"/>
      <c r="J7" s="87"/>
    </row>
    <row r="8" spans="1:10" x14ac:dyDescent="0.2">
      <c r="B8" s="124">
        <v>4</v>
      </c>
      <c r="C8" s="135">
        <v>5</v>
      </c>
      <c r="D8" s="135">
        <v>5</v>
      </c>
      <c r="E8" s="135">
        <v>18</v>
      </c>
      <c r="F8" s="37">
        <v>0</v>
      </c>
      <c r="G8" s="39">
        <v>100</v>
      </c>
      <c r="H8" s="40">
        <f>100*F8/E8</f>
        <v>0</v>
      </c>
      <c r="I8" s="160"/>
      <c r="J8" s="33"/>
    </row>
    <row r="9" spans="1:10" x14ac:dyDescent="0.2">
      <c r="B9" s="124">
        <v>5</v>
      </c>
      <c r="C9" s="135">
        <v>14</v>
      </c>
      <c r="D9" s="135">
        <v>12</v>
      </c>
      <c r="E9" s="135">
        <v>21</v>
      </c>
      <c r="F9" s="37">
        <v>1</v>
      </c>
      <c r="G9" s="39">
        <v>85.714285714285708</v>
      </c>
      <c r="H9" s="40">
        <v>4.7619047619047619</v>
      </c>
      <c r="I9" s="160"/>
      <c r="J9" s="33"/>
    </row>
    <row r="10" spans="1:10" ht="16" thickBot="1" x14ac:dyDescent="0.25">
      <c r="B10" s="125">
        <v>6</v>
      </c>
      <c r="C10" s="44">
        <v>10</v>
      </c>
      <c r="D10" s="44">
        <v>10</v>
      </c>
      <c r="E10" s="44">
        <v>12</v>
      </c>
      <c r="F10" s="45">
        <v>0</v>
      </c>
      <c r="G10" s="41">
        <v>100</v>
      </c>
      <c r="H10" s="42">
        <v>0</v>
      </c>
      <c r="I10" s="160"/>
      <c r="J10" s="33"/>
    </row>
    <row r="11" spans="1:10" x14ac:dyDescent="0.2">
      <c r="B11" s="129"/>
      <c r="C11" s="129"/>
      <c r="D11" s="129"/>
      <c r="E11" s="129"/>
      <c r="F11" s="129"/>
      <c r="G11" s="129"/>
      <c r="H11" s="129"/>
      <c r="I11" s="129"/>
      <c r="J11" s="129"/>
    </row>
    <row r="12" spans="1:10" x14ac:dyDescent="0.2">
      <c r="B12" s="129"/>
      <c r="C12" s="129"/>
      <c r="D12" s="129"/>
      <c r="E12" s="129"/>
      <c r="F12" s="129"/>
      <c r="G12" s="129"/>
      <c r="H12" s="129"/>
      <c r="I12" s="129"/>
      <c r="J12" s="129"/>
    </row>
    <row r="14" spans="1:10" ht="16" thickBot="1" x14ac:dyDescent="0.25"/>
    <row r="15" spans="1:10" ht="39" customHeight="1" x14ac:dyDescent="0.2">
      <c r="B15" s="278" t="s">
        <v>236</v>
      </c>
      <c r="C15" s="283"/>
      <c r="D15" s="279"/>
    </row>
    <row r="16" spans="1:10" ht="16" x14ac:dyDescent="0.2">
      <c r="B16" s="110" t="s">
        <v>86</v>
      </c>
      <c r="C16" s="281">
        <v>30.01</v>
      </c>
      <c r="D16" s="282"/>
    </row>
    <row r="17" spans="2:4" ht="14.5" customHeight="1" x14ac:dyDescent="0.2">
      <c r="B17" s="110" t="s">
        <v>87</v>
      </c>
      <c r="C17" s="281">
        <v>7.73</v>
      </c>
      <c r="D17" s="282"/>
    </row>
    <row r="18" spans="2:4" ht="14.5" customHeight="1" thickBot="1" x14ac:dyDescent="0.25">
      <c r="B18" s="116" t="s">
        <v>88</v>
      </c>
      <c r="C18" s="244" t="s">
        <v>93</v>
      </c>
      <c r="D18" s="245"/>
    </row>
    <row r="19" spans="2:4" ht="14.5" customHeight="1" x14ac:dyDescent="0.2">
      <c r="B19" s="163"/>
      <c r="C19" s="163"/>
      <c r="D19" s="162"/>
    </row>
    <row r="20" spans="2:4" x14ac:dyDescent="0.2">
      <c r="B20" s="163"/>
      <c r="C20" s="163"/>
      <c r="D20" s="162"/>
    </row>
    <row r="21" spans="2:4" x14ac:dyDescent="0.2">
      <c r="B21" s="4"/>
      <c r="C21" s="4"/>
      <c r="D21" s="4"/>
    </row>
  </sheetData>
  <mergeCells count="10">
    <mergeCell ref="C18:D18"/>
    <mergeCell ref="C17:D17"/>
    <mergeCell ref="C16:D16"/>
    <mergeCell ref="B15:D15"/>
    <mergeCell ref="B2:J2"/>
    <mergeCell ref="B3:B4"/>
    <mergeCell ref="C3:D3"/>
    <mergeCell ref="E3:F3"/>
    <mergeCell ref="G3:H3"/>
    <mergeCell ref="I3:J3"/>
  </mergeCells>
  <pageMargins left="0.7" right="0.7" top="0.75" bottom="0.75" header="0.3" footer="0.3"/>
  <pageSetup orientation="portrait" horizontalDpi="300" verticalDpi="3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CAA981-A14D-4BE6-99C9-5800E959538F}">
  <dimension ref="A1:F22"/>
  <sheetViews>
    <sheetView zoomScale="70" zoomScaleNormal="70" workbookViewId="0">
      <selection activeCell="H15" sqref="H15"/>
    </sheetView>
  </sheetViews>
  <sheetFormatPr baseColWidth="10" defaultColWidth="8.83203125" defaultRowHeight="15" x14ac:dyDescent="0.2"/>
  <sheetData>
    <row r="1" spans="1:6" x14ac:dyDescent="0.2">
      <c r="A1" s="106" t="s">
        <v>176</v>
      </c>
      <c r="B1" s="299"/>
      <c r="C1" s="299"/>
    </row>
    <row r="2" spans="1:6" ht="16" thickBot="1" x14ac:dyDescent="0.25">
      <c r="B2" s="3"/>
      <c r="C2" s="3"/>
      <c r="D2" s="3"/>
    </row>
    <row r="3" spans="1:6" ht="15" customHeight="1" thickBot="1" x14ac:dyDescent="0.25">
      <c r="B3" s="227" t="s">
        <v>179</v>
      </c>
      <c r="C3" s="228"/>
      <c r="D3" s="228"/>
      <c r="E3" s="228"/>
      <c r="F3" s="229"/>
    </row>
    <row r="4" spans="1:6" ht="16" thickBot="1" x14ac:dyDescent="0.25">
      <c r="B4" s="225" t="s">
        <v>22</v>
      </c>
      <c r="C4" s="248" t="s">
        <v>23</v>
      </c>
      <c r="D4" s="247"/>
      <c r="E4" s="246" t="s">
        <v>24</v>
      </c>
      <c r="F4" s="247"/>
    </row>
    <row r="5" spans="1:6" ht="49" thickBot="1" x14ac:dyDescent="0.25">
      <c r="B5" s="226"/>
      <c r="C5" s="116" t="s">
        <v>43</v>
      </c>
      <c r="D5" s="128" t="s">
        <v>44</v>
      </c>
      <c r="E5" s="127" t="s">
        <v>43</v>
      </c>
      <c r="F5" s="128" t="s">
        <v>44</v>
      </c>
    </row>
    <row r="6" spans="1:6" x14ac:dyDescent="0.2">
      <c r="B6" s="110">
        <v>1</v>
      </c>
      <c r="C6" s="110">
        <v>0</v>
      </c>
      <c r="D6" s="111">
        <v>0</v>
      </c>
      <c r="E6" s="110">
        <v>47</v>
      </c>
      <c r="F6" s="112">
        <v>0</v>
      </c>
    </row>
    <row r="7" spans="1:6" x14ac:dyDescent="0.2">
      <c r="B7" s="66">
        <v>2</v>
      </c>
      <c r="C7" s="66">
        <v>0</v>
      </c>
      <c r="D7" s="22">
        <v>0</v>
      </c>
      <c r="E7" s="66">
        <v>67</v>
      </c>
      <c r="F7" s="74">
        <v>0</v>
      </c>
    </row>
    <row r="8" spans="1:6" x14ac:dyDescent="0.2">
      <c r="B8" s="66">
        <v>3</v>
      </c>
      <c r="C8" s="66">
        <v>0</v>
      </c>
      <c r="D8" s="22">
        <v>0</v>
      </c>
      <c r="E8" s="66">
        <v>32</v>
      </c>
      <c r="F8" s="74">
        <v>0</v>
      </c>
    </row>
    <row r="9" spans="1:6" x14ac:dyDescent="0.2">
      <c r="B9" s="66">
        <v>4</v>
      </c>
      <c r="C9" s="66">
        <v>0</v>
      </c>
      <c r="D9" s="22">
        <v>0</v>
      </c>
      <c r="E9" s="66">
        <v>103</v>
      </c>
      <c r="F9" s="74">
        <v>0</v>
      </c>
    </row>
    <row r="10" spans="1:6" x14ac:dyDescent="0.2">
      <c r="B10" s="66">
        <v>5</v>
      </c>
      <c r="C10" s="66">
        <v>0</v>
      </c>
      <c r="D10" s="22">
        <v>0</v>
      </c>
      <c r="E10" s="66">
        <v>22</v>
      </c>
      <c r="F10" s="74">
        <v>0</v>
      </c>
    </row>
    <row r="11" spans="1:6" x14ac:dyDescent="0.2">
      <c r="B11" s="66">
        <v>6</v>
      </c>
      <c r="C11" s="66">
        <v>0</v>
      </c>
      <c r="D11" s="22">
        <v>0</v>
      </c>
      <c r="E11" s="66">
        <v>34</v>
      </c>
      <c r="F11" s="74">
        <v>0</v>
      </c>
    </row>
    <row r="12" spans="1:6" ht="16" thickBot="1" x14ac:dyDescent="0.25">
      <c r="B12" s="65">
        <v>7</v>
      </c>
      <c r="C12" s="65">
        <v>0</v>
      </c>
      <c r="D12" s="68">
        <v>0</v>
      </c>
      <c r="E12" s="65">
        <v>15</v>
      </c>
      <c r="F12" s="67">
        <v>0</v>
      </c>
    </row>
    <row r="14" spans="1:6" ht="16" thickBot="1" x14ac:dyDescent="0.25"/>
    <row r="15" spans="1:6" ht="60.5" customHeight="1" thickBot="1" x14ac:dyDescent="0.25">
      <c r="B15" s="292" t="s">
        <v>237</v>
      </c>
      <c r="C15" s="293"/>
      <c r="D15" s="293"/>
      <c r="E15" s="294"/>
    </row>
    <row r="16" spans="1:6" x14ac:dyDescent="0.2">
      <c r="B16" s="297" t="s">
        <v>79</v>
      </c>
      <c r="C16" s="298"/>
      <c r="D16" s="90" t="s">
        <v>93</v>
      </c>
    </row>
    <row r="17" spans="2:4" ht="30" thickBot="1" x14ac:dyDescent="0.25">
      <c r="B17" s="295" t="s">
        <v>99</v>
      </c>
      <c r="C17" s="296"/>
      <c r="D17" s="91" t="s">
        <v>108</v>
      </c>
    </row>
    <row r="19" spans="2:4" ht="16" thickBot="1" x14ac:dyDescent="0.25"/>
    <row r="20" spans="2:4" ht="55.25" customHeight="1" x14ac:dyDescent="0.2">
      <c r="B20" s="278" t="s">
        <v>238</v>
      </c>
      <c r="C20" s="283"/>
      <c r="D20" s="279"/>
    </row>
    <row r="21" spans="2:4" x14ac:dyDescent="0.2">
      <c r="B21" s="297" t="s">
        <v>79</v>
      </c>
      <c r="C21" s="298"/>
      <c r="D21" s="88">
        <v>3.85E-2</v>
      </c>
    </row>
    <row r="22" spans="2:4" ht="27" customHeight="1" thickBot="1" x14ac:dyDescent="0.25">
      <c r="B22" s="295" t="s">
        <v>99</v>
      </c>
      <c r="C22" s="296"/>
      <c r="D22" s="89" t="s">
        <v>102</v>
      </c>
    </row>
  </sheetData>
  <mergeCells count="11">
    <mergeCell ref="C4:D4"/>
    <mergeCell ref="E4:F4"/>
    <mergeCell ref="B3:F3"/>
    <mergeCell ref="B1:C1"/>
    <mergeCell ref="B4:B5"/>
    <mergeCell ref="B15:E15"/>
    <mergeCell ref="B22:C22"/>
    <mergeCell ref="B20:D20"/>
    <mergeCell ref="B21:C21"/>
    <mergeCell ref="B16:C16"/>
    <mergeCell ref="B17:C17"/>
  </mergeCells>
  <pageMargins left="0.7" right="0.7" top="0.75" bottom="0.75" header="0.3" footer="0.3"/>
  <pageSetup orientation="portrait" horizontalDpi="300" verticalDpi="3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466EF7-FF88-485E-A1AB-38FA772F14F6}">
  <dimension ref="A1:I20"/>
  <sheetViews>
    <sheetView zoomScale="70" zoomScaleNormal="70" workbookViewId="0">
      <selection activeCell="H22" sqref="H22"/>
    </sheetView>
  </sheetViews>
  <sheetFormatPr baseColWidth="10" defaultColWidth="8.83203125" defaultRowHeight="15" x14ac:dyDescent="0.2"/>
  <cols>
    <col min="1" max="1" width="9.33203125" style="71" bestFit="1" customWidth="1"/>
    <col min="2" max="2" width="8.83203125" style="71"/>
    <col min="3" max="3" width="11" style="71" bestFit="1" customWidth="1"/>
    <col min="4" max="6" width="14.33203125" style="71" customWidth="1"/>
    <col min="7" max="7" width="15.5" style="71" customWidth="1"/>
    <col min="8" max="8" width="10.1640625" style="71" customWidth="1"/>
    <col min="9" max="9" width="17.5" style="71" customWidth="1"/>
    <col min="10" max="16384" width="8.83203125" style="71"/>
  </cols>
  <sheetData>
    <row r="1" spans="1:9" ht="16" thickBot="1" x14ac:dyDescent="0.25">
      <c r="A1" s="154" t="s">
        <v>164</v>
      </c>
      <c r="B1" s="280"/>
      <c r="C1" s="280"/>
      <c r="D1" s="280"/>
    </row>
    <row r="2" spans="1:9" ht="81" thickBot="1" x14ac:dyDescent="0.25">
      <c r="B2" s="70" t="s">
        <v>72</v>
      </c>
      <c r="C2" s="30" t="s">
        <v>22</v>
      </c>
      <c r="D2" s="30" t="s">
        <v>73</v>
      </c>
      <c r="E2" s="30" t="s">
        <v>159</v>
      </c>
      <c r="F2" s="30" t="s">
        <v>85</v>
      </c>
      <c r="G2" s="30" t="s">
        <v>85</v>
      </c>
      <c r="H2" s="31" t="s">
        <v>74</v>
      </c>
      <c r="I2" s="43"/>
    </row>
    <row r="3" spans="1:9" x14ac:dyDescent="0.2">
      <c r="B3" s="254" t="s">
        <v>225</v>
      </c>
      <c r="C3" s="72">
        <v>1</v>
      </c>
      <c r="D3" s="72">
        <v>63</v>
      </c>
      <c r="E3" s="72">
        <v>178</v>
      </c>
      <c r="F3" s="171">
        <v>35.393258426966291</v>
      </c>
      <c r="G3" s="257">
        <f>AVERAGE(F3:F9)</f>
        <v>36.892044462941435</v>
      </c>
      <c r="H3" s="260">
        <f>STDEV(F3:F9)</f>
        <v>3.8431323806618192</v>
      </c>
    </row>
    <row r="4" spans="1:9" x14ac:dyDescent="0.2">
      <c r="B4" s="255"/>
      <c r="C4" s="71">
        <v>2</v>
      </c>
      <c r="D4" s="71">
        <v>56</v>
      </c>
      <c r="E4" s="71">
        <v>173</v>
      </c>
      <c r="F4" s="172">
        <v>32.369942196531795</v>
      </c>
      <c r="G4" s="258"/>
      <c r="H4" s="261"/>
    </row>
    <row r="5" spans="1:9" x14ac:dyDescent="0.2">
      <c r="B5" s="255"/>
      <c r="C5" s="71">
        <v>3</v>
      </c>
      <c r="D5" s="71">
        <v>49</v>
      </c>
      <c r="E5" s="71">
        <v>130</v>
      </c>
      <c r="F5" s="172">
        <v>37.692307692307693</v>
      </c>
      <c r="G5" s="258"/>
      <c r="H5" s="261"/>
    </row>
    <row r="6" spans="1:9" x14ac:dyDescent="0.2">
      <c r="B6" s="255"/>
      <c r="C6" s="71">
        <v>4</v>
      </c>
      <c r="D6" s="71">
        <v>57</v>
      </c>
      <c r="E6" s="71">
        <v>170</v>
      </c>
      <c r="F6" s="172">
        <v>33.529411764705877</v>
      </c>
      <c r="G6" s="258"/>
      <c r="H6" s="261"/>
    </row>
    <row r="7" spans="1:9" x14ac:dyDescent="0.2">
      <c r="B7" s="255"/>
      <c r="C7" s="71">
        <v>5</v>
      </c>
      <c r="D7" s="71">
        <v>65</v>
      </c>
      <c r="E7" s="71">
        <v>164</v>
      </c>
      <c r="F7" s="172">
        <v>39.634146341463413</v>
      </c>
      <c r="G7" s="258"/>
      <c r="H7" s="261"/>
    </row>
    <row r="8" spans="1:9" x14ac:dyDescent="0.2">
      <c r="B8" s="255"/>
      <c r="C8" s="71">
        <v>6</v>
      </c>
      <c r="D8" s="71">
        <v>79</v>
      </c>
      <c r="E8" s="71">
        <v>181</v>
      </c>
      <c r="F8" s="172">
        <v>43.646408839779006</v>
      </c>
      <c r="G8" s="258"/>
      <c r="H8" s="261"/>
    </row>
    <row r="9" spans="1:9" ht="16" thickBot="1" x14ac:dyDescent="0.25">
      <c r="B9" s="256"/>
      <c r="C9" s="73">
        <v>7</v>
      </c>
      <c r="D9" s="73">
        <v>68</v>
      </c>
      <c r="E9" s="73">
        <v>189</v>
      </c>
      <c r="F9" s="173">
        <v>35.978835978835974</v>
      </c>
      <c r="G9" s="259"/>
      <c r="H9" s="262"/>
    </row>
    <row r="10" spans="1:9" x14ac:dyDescent="0.2">
      <c r="B10" s="255" t="s">
        <v>227</v>
      </c>
      <c r="C10" s="71">
        <v>1</v>
      </c>
      <c r="D10" s="71">
        <v>0</v>
      </c>
      <c r="E10" s="71">
        <v>181</v>
      </c>
      <c r="F10" s="172">
        <v>0</v>
      </c>
      <c r="G10" s="258">
        <v>0</v>
      </c>
      <c r="H10" s="261">
        <v>0</v>
      </c>
    </row>
    <row r="11" spans="1:9" x14ac:dyDescent="0.2">
      <c r="B11" s="255"/>
      <c r="C11" s="71">
        <v>2</v>
      </c>
      <c r="D11" s="71">
        <v>0</v>
      </c>
      <c r="E11" s="71">
        <v>160</v>
      </c>
      <c r="F11" s="172">
        <v>0</v>
      </c>
      <c r="G11" s="258"/>
      <c r="H11" s="261"/>
    </row>
    <row r="12" spans="1:9" x14ac:dyDescent="0.2">
      <c r="B12" s="255"/>
      <c r="C12" s="71">
        <v>3</v>
      </c>
      <c r="D12" s="71">
        <v>0</v>
      </c>
      <c r="E12" s="71">
        <v>194</v>
      </c>
      <c r="F12" s="172">
        <v>0</v>
      </c>
      <c r="G12" s="258"/>
      <c r="H12" s="261"/>
    </row>
    <row r="13" spans="1:9" x14ac:dyDescent="0.2">
      <c r="B13" s="255"/>
      <c r="C13" s="71">
        <v>4</v>
      </c>
      <c r="D13" s="71">
        <v>0</v>
      </c>
      <c r="E13" s="71">
        <v>184</v>
      </c>
      <c r="F13" s="172">
        <v>0</v>
      </c>
      <c r="G13" s="258"/>
      <c r="H13" s="261"/>
    </row>
    <row r="14" spans="1:9" x14ac:dyDescent="0.2">
      <c r="B14" s="255"/>
      <c r="C14" s="71">
        <v>5</v>
      </c>
      <c r="D14" s="71">
        <v>0</v>
      </c>
      <c r="E14" s="71">
        <v>170</v>
      </c>
      <c r="F14" s="172">
        <v>0</v>
      </c>
      <c r="G14" s="258"/>
      <c r="H14" s="261"/>
    </row>
    <row r="15" spans="1:9" ht="16" thickBot="1" x14ac:dyDescent="0.25">
      <c r="B15" s="256"/>
      <c r="C15" s="73">
        <v>6</v>
      </c>
      <c r="D15" s="73">
        <v>0</v>
      </c>
      <c r="E15" s="73">
        <v>165</v>
      </c>
      <c r="F15" s="173">
        <v>0</v>
      </c>
      <c r="G15" s="259"/>
      <c r="H15" s="262"/>
    </row>
    <row r="17" spans="4:6" ht="16" thickBot="1" x14ac:dyDescent="0.25"/>
    <row r="18" spans="4:6" ht="38.5" customHeight="1" x14ac:dyDescent="0.2">
      <c r="D18" s="278" t="s">
        <v>239</v>
      </c>
      <c r="E18" s="279"/>
      <c r="F18"/>
    </row>
    <row r="19" spans="4:6" x14ac:dyDescent="0.2">
      <c r="D19" s="81" t="s">
        <v>79</v>
      </c>
      <c r="E19" s="82" t="s">
        <v>93</v>
      </c>
      <c r="F19"/>
    </row>
    <row r="20" spans="4:6" ht="16" thickBot="1" x14ac:dyDescent="0.25">
      <c r="D20" s="83" t="s">
        <v>99</v>
      </c>
      <c r="E20" s="84" t="s">
        <v>101</v>
      </c>
      <c r="F20"/>
    </row>
  </sheetData>
  <mergeCells count="8">
    <mergeCell ref="D18:E18"/>
    <mergeCell ref="B1:D1"/>
    <mergeCell ref="B10:B15"/>
    <mergeCell ref="G10:G15"/>
    <mergeCell ref="H10:H15"/>
    <mergeCell ref="B3:B9"/>
    <mergeCell ref="G3:G9"/>
    <mergeCell ref="H3:H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Figure 1H</vt:lpstr>
      <vt:lpstr>Figure 2B</vt:lpstr>
      <vt:lpstr>Figure 2E</vt:lpstr>
      <vt:lpstr>Figure 2I</vt:lpstr>
      <vt:lpstr>Figure 2J</vt:lpstr>
      <vt:lpstr>Figure 4C</vt:lpstr>
      <vt:lpstr>Figure 5E</vt:lpstr>
      <vt:lpstr>Figure 5F</vt:lpstr>
      <vt:lpstr>Figure 5G</vt:lpstr>
      <vt:lpstr>Figure 5I</vt:lpstr>
      <vt:lpstr>Figure 5K</vt:lpstr>
      <vt:lpstr>Figure 5L</vt:lpstr>
      <vt:lpstr>Supplementary Figure 2C,D</vt:lpstr>
      <vt:lpstr>Supplementary Figure 2D</vt:lpstr>
      <vt:lpstr>Supplementary Figure 4A</vt:lpstr>
      <vt:lpstr>Supplementary Figure 5D</vt:lpstr>
      <vt:lpstr>Supplementary Table1</vt:lpstr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shay Patel</dc:creator>
  <cp:lastModifiedBy>sougata roy</cp:lastModifiedBy>
  <dcterms:created xsi:type="dcterms:W3CDTF">2021-04-16T15:48:22Z</dcterms:created>
  <dcterms:modified xsi:type="dcterms:W3CDTF">2022-01-26T03:49:03Z</dcterms:modified>
</cp:coreProperties>
</file>